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 codeName="ThisWorkbook"/>
  <mc:AlternateContent xmlns:mc="http://schemas.openxmlformats.org/markup-compatibility/2006">
    <mc:Choice Requires="x15">
      <x15ac:absPath xmlns:x15ac="http://schemas.microsoft.com/office/spreadsheetml/2010/11/ac" url="O:\FSZ\Groups\FG_Anders\Salmonella_Victoria\Supplementaries_files\"/>
    </mc:Choice>
  </mc:AlternateContent>
  <xr:revisionPtr revIDLastSave="0" documentId="13_ncr:1_{C836E897-5527-4A0E-AB52-9A6980543BCB}" xr6:coauthVersionLast="47" xr6:coauthVersionMax="47" xr10:uidLastSave="{00000000-0000-0000-0000-000000000000}"/>
  <bookViews>
    <workbookView xWindow="3450" yWindow="525" windowWidth="23235" windowHeight="16680" xr2:uid="{00000000-000D-0000-FFFF-FFFF00000000}"/>
  </bookViews>
  <sheets>
    <sheet name="Inoculum_SalaEpith" sheetId="2" r:id="rId1"/>
    <sheet name="Adhesion_SalaEpith" sheetId="3" r:id="rId2"/>
    <sheet name="Invasion__SalaEpith" sheetId="4" r:id="rId3"/>
    <sheet name="Summary__SalaEpith" sheetId="5" r:id="rId4"/>
    <sheet name="Inoculum_SalaMacro" sheetId="6" r:id="rId5"/>
    <sheet name="Survival_SalaMacro" sheetId="7" r:id="rId6"/>
    <sheet name="Replication__SalaMacro" sheetId="8" r:id="rId7"/>
    <sheet name="Summary__SalaMacro" sheetId="9" r:id="rId8"/>
    <sheet name="Inoculum_WayEpithe" sheetId="10" r:id="rId9"/>
    <sheet name="Adhesion_WayEpithe" sheetId="11" r:id="rId10"/>
    <sheet name="Invasion_WayEpithe" sheetId="12" r:id="rId11"/>
    <sheet name="Summary_WayEpithe" sheetId="13" r:id="rId12"/>
    <sheet name="Inoculum_WayMacro" sheetId="14" r:id="rId13"/>
    <sheet name="Survival_WayMacro" sheetId="15" r:id="rId14"/>
    <sheet name="Replication_WayMacro" sheetId="16" r:id="rId15"/>
    <sheet name="Summary_WayMacro" sheetId="17" r:id="rId16"/>
  </sheets>
  <externalReferences>
    <externalReference r:id="rId17"/>
    <externalReference r:id="rId18"/>
    <externalReference r:id="rId19"/>
    <externalReference r:id="rId20"/>
  </externalReferences>
  <definedNames>
    <definedName name="_xlnm._FilterDatabase" localSheetId="1" hidden="1">Adhesion_SalaEpith!#REF!</definedName>
    <definedName name="_xlnm._FilterDatabase" localSheetId="9" hidden="1">Adhesion_WayEpithe!#REF!</definedName>
    <definedName name="_xlnm._FilterDatabase" localSheetId="0" hidden="1">Inoculum_SalaEpith!$A$5:$N$9</definedName>
    <definedName name="_xlnm._FilterDatabase" localSheetId="4" hidden="1">Inoculum_SalaMacro!$A$3:$N$7</definedName>
    <definedName name="_xlnm._FilterDatabase" localSheetId="8" hidden="1">Inoculum_WayEpithe!$A$7:$N$11</definedName>
    <definedName name="_xlnm._FilterDatabase" localSheetId="12" hidden="1">Inoculum_WayMacro!$A$7:$N$11</definedName>
    <definedName name="_xlnm._FilterDatabase" localSheetId="2" hidden="1">Invasion__SalaEpith!$A$7:$S$7</definedName>
    <definedName name="_xlnm._FilterDatabase" localSheetId="3" hidden="1">Summary__SalaEpith!$B$4:$H$8</definedName>
    <definedName name="_xlnm._FilterDatabase" localSheetId="7" hidden="1">Summary__SalaMacro!$B$4:$H$8</definedName>
    <definedName name="_xlnm._FilterDatabase" localSheetId="11" hidden="1">Summary_WayEpithe!$B$4:$H$8</definedName>
    <definedName name="_xlnm._FilterDatabase" localSheetId="15" hidden="1">Summary_WayMacro!$B$4:$H$8</definedName>
    <definedName name="_xlnm._FilterDatabase" localSheetId="5" hidden="1">Survival_SalaMacro!#REF!</definedName>
    <definedName name="_xlnm._FilterDatabase" localSheetId="13" hidden="1">Survival_WayMacro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4" i="17" l="1"/>
  <c r="G4" i="17"/>
  <c r="I5" i="9"/>
  <c r="I6" i="9"/>
  <c r="I4" i="9"/>
  <c r="J31" i="17" l="1"/>
  <c r="I31" i="17"/>
  <c r="H31" i="17"/>
  <c r="G31" i="17"/>
  <c r="F31" i="17"/>
  <c r="E31" i="17"/>
  <c r="D31" i="17"/>
  <c r="C31" i="17"/>
  <c r="B31" i="17"/>
  <c r="J30" i="17"/>
  <c r="I30" i="17"/>
  <c r="H30" i="17"/>
  <c r="G30" i="17"/>
  <c r="F30" i="17"/>
  <c r="E30" i="17"/>
  <c r="D30" i="17"/>
  <c r="C30" i="17"/>
  <c r="B30" i="17"/>
  <c r="J29" i="17"/>
  <c r="I29" i="17"/>
  <c r="H29" i="17"/>
  <c r="G29" i="17"/>
  <c r="F29" i="17"/>
  <c r="E29" i="17"/>
  <c r="D29" i="17"/>
  <c r="C29" i="17"/>
  <c r="B29" i="17"/>
  <c r="J28" i="17"/>
  <c r="I28" i="17"/>
  <c r="H28" i="17"/>
  <c r="G28" i="17"/>
  <c r="F28" i="17"/>
  <c r="E28" i="17"/>
  <c r="D28" i="17"/>
  <c r="C28" i="17"/>
  <c r="B28" i="17"/>
  <c r="J27" i="17"/>
  <c r="I27" i="17"/>
  <c r="H27" i="17"/>
  <c r="G27" i="17"/>
  <c r="F27" i="17"/>
  <c r="E27" i="17"/>
  <c r="D27" i="17"/>
  <c r="C27" i="17"/>
  <c r="B27" i="17"/>
  <c r="J26" i="17"/>
  <c r="I26" i="17"/>
  <c r="H26" i="17"/>
  <c r="G26" i="17"/>
  <c r="F26" i="17"/>
  <c r="E26" i="17"/>
  <c r="D26" i="17"/>
  <c r="C26" i="17"/>
  <c r="B26" i="17"/>
  <c r="J25" i="17"/>
  <c r="I25" i="17"/>
  <c r="H25" i="17"/>
  <c r="G25" i="17"/>
  <c r="F25" i="17"/>
  <c r="E25" i="17"/>
  <c r="D25" i="17"/>
  <c r="C25" i="17"/>
  <c r="B25" i="17"/>
  <c r="J24" i="17"/>
  <c r="I24" i="17"/>
  <c r="H24" i="17"/>
  <c r="G24" i="17"/>
  <c r="F24" i="17"/>
  <c r="E24" i="17"/>
  <c r="D24" i="17"/>
  <c r="C24" i="17"/>
  <c r="B24" i="17"/>
  <c r="J23" i="17"/>
  <c r="I23" i="17"/>
  <c r="H23" i="17"/>
  <c r="G23" i="17"/>
  <c r="F23" i="17"/>
  <c r="E23" i="17"/>
  <c r="D23" i="17"/>
  <c r="C23" i="17"/>
  <c r="B23" i="17"/>
  <c r="J22" i="17"/>
  <c r="I22" i="17"/>
  <c r="H22" i="17"/>
  <c r="G22" i="17"/>
  <c r="F22" i="17"/>
  <c r="E22" i="17"/>
  <c r="D22" i="17"/>
  <c r="C22" i="17"/>
  <c r="B22" i="17"/>
  <c r="J21" i="17"/>
  <c r="I21" i="17"/>
  <c r="H21" i="17"/>
  <c r="G21" i="17"/>
  <c r="F21" i="17"/>
  <c r="E21" i="17"/>
  <c r="D21" i="17"/>
  <c r="C21" i="17"/>
  <c r="B21" i="17"/>
  <c r="J20" i="17"/>
  <c r="I20" i="17"/>
  <c r="H20" i="17"/>
  <c r="G20" i="17"/>
  <c r="F20" i="17"/>
  <c r="E20" i="17"/>
  <c r="D20" i="17"/>
  <c r="C20" i="17"/>
  <c r="B20" i="17"/>
  <c r="J19" i="17"/>
  <c r="I19" i="17"/>
  <c r="H19" i="17"/>
  <c r="G19" i="17"/>
  <c r="F19" i="17"/>
  <c r="E19" i="17"/>
  <c r="D19" i="17"/>
  <c r="C19" i="17"/>
  <c r="B19" i="17"/>
  <c r="J18" i="17"/>
  <c r="I18" i="17"/>
  <c r="H18" i="17"/>
  <c r="G18" i="17"/>
  <c r="F18" i="17"/>
  <c r="E18" i="17"/>
  <c r="D18" i="17"/>
  <c r="C18" i="17"/>
  <c r="B18" i="17"/>
  <c r="J17" i="17"/>
  <c r="I17" i="17"/>
  <c r="H17" i="17"/>
  <c r="G17" i="17"/>
  <c r="F17" i="17"/>
  <c r="E17" i="17"/>
  <c r="D17" i="17"/>
  <c r="C17" i="17"/>
  <c r="B17" i="17"/>
  <c r="J16" i="17"/>
  <c r="I16" i="17"/>
  <c r="H16" i="17"/>
  <c r="G16" i="17"/>
  <c r="F16" i="17"/>
  <c r="E16" i="17"/>
  <c r="D16" i="17"/>
  <c r="C16" i="17"/>
  <c r="B16" i="17"/>
  <c r="J15" i="17"/>
  <c r="I15" i="17"/>
  <c r="H15" i="17"/>
  <c r="G15" i="17"/>
  <c r="F15" i="17"/>
  <c r="E15" i="17"/>
  <c r="D15" i="17"/>
  <c r="C15" i="17"/>
  <c r="B15" i="17"/>
  <c r="J14" i="17"/>
  <c r="I14" i="17"/>
  <c r="H14" i="17"/>
  <c r="G14" i="17"/>
  <c r="F14" i="17"/>
  <c r="E14" i="17"/>
  <c r="D14" i="17"/>
  <c r="C14" i="17"/>
  <c r="B14" i="17"/>
  <c r="J13" i="17"/>
  <c r="I13" i="17"/>
  <c r="H13" i="17"/>
  <c r="G13" i="17"/>
  <c r="F13" i="17"/>
  <c r="E13" i="17"/>
  <c r="D13" i="17"/>
  <c r="C13" i="17"/>
  <c r="B13" i="17"/>
  <c r="J12" i="17"/>
  <c r="I12" i="17"/>
  <c r="H12" i="17"/>
  <c r="G12" i="17"/>
  <c r="F12" i="17"/>
  <c r="E12" i="17"/>
  <c r="D12" i="17"/>
  <c r="C12" i="17"/>
  <c r="B12" i="17"/>
  <c r="J11" i="17"/>
  <c r="I11" i="17"/>
  <c r="H11" i="17"/>
  <c r="G11" i="17"/>
  <c r="F11" i="17"/>
  <c r="E11" i="17"/>
  <c r="D11" i="17"/>
  <c r="C11" i="17"/>
  <c r="B11" i="17"/>
  <c r="J10" i="17"/>
  <c r="I10" i="17"/>
  <c r="H10" i="17"/>
  <c r="G10" i="17"/>
  <c r="F10" i="17"/>
  <c r="E10" i="17"/>
  <c r="D10" i="17"/>
  <c r="C10" i="17"/>
  <c r="B10" i="17"/>
  <c r="J9" i="17"/>
  <c r="I9" i="17"/>
  <c r="H9" i="17"/>
  <c r="G9" i="17"/>
  <c r="F9" i="17"/>
  <c r="E9" i="17"/>
  <c r="D9" i="17"/>
  <c r="C9" i="17"/>
  <c r="B9" i="17"/>
  <c r="J8" i="17"/>
  <c r="I8" i="17"/>
  <c r="H8" i="17"/>
  <c r="G8" i="17"/>
  <c r="F8" i="17"/>
  <c r="E8" i="17"/>
  <c r="D8" i="17"/>
  <c r="C8" i="17"/>
  <c r="B8" i="17"/>
  <c r="J7" i="17"/>
  <c r="I7" i="17"/>
  <c r="H7" i="17"/>
  <c r="G7" i="17"/>
  <c r="F7" i="17"/>
  <c r="E7" i="17"/>
  <c r="D7" i="17"/>
  <c r="C7" i="17"/>
  <c r="B7" i="17"/>
  <c r="J6" i="17"/>
  <c r="I6" i="17"/>
  <c r="H6" i="17"/>
  <c r="G6" i="17"/>
  <c r="F6" i="17"/>
  <c r="E6" i="17"/>
  <c r="D6" i="17"/>
  <c r="C6" i="17"/>
  <c r="B6" i="17"/>
  <c r="J5" i="17"/>
  <c r="I5" i="17"/>
  <c r="H5" i="17"/>
  <c r="G5" i="17"/>
  <c r="F5" i="17"/>
  <c r="E5" i="17"/>
  <c r="D5" i="17"/>
  <c r="C5" i="17"/>
  <c r="B5" i="17"/>
  <c r="J4" i="17"/>
  <c r="H4" i="17"/>
  <c r="F4" i="17"/>
  <c r="D4" i="17"/>
  <c r="C4" i="17"/>
  <c r="B4" i="17"/>
  <c r="O34" i="16"/>
  <c r="P34" i="16" s="1"/>
  <c r="N34" i="16"/>
  <c r="E34" i="16"/>
  <c r="D34" i="16"/>
  <c r="C34" i="16"/>
  <c r="B34" i="16"/>
  <c r="P33" i="16"/>
  <c r="R33" i="16" s="1"/>
  <c r="O33" i="16"/>
  <c r="N33" i="16"/>
  <c r="E33" i="16"/>
  <c r="D33" i="16"/>
  <c r="C33" i="16"/>
  <c r="B33" i="16"/>
  <c r="O32" i="16"/>
  <c r="P32" i="16" s="1"/>
  <c r="N32" i="16"/>
  <c r="E32" i="16"/>
  <c r="D32" i="16"/>
  <c r="C32" i="16"/>
  <c r="B32" i="16"/>
  <c r="O31" i="16"/>
  <c r="P31" i="16" s="1"/>
  <c r="N31" i="16"/>
  <c r="E31" i="16"/>
  <c r="D31" i="16"/>
  <c r="C31" i="16"/>
  <c r="B31" i="16"/>
  <c r="O30" i="16"/>
  <c r="P30" i="16" s="1"/>
  <c r="N30" i="16"/>
  <c r="E30" i="16"/>
  <c r="D30" i="16"/>
  <c r="C30" i="16"/>
  <c r="B30" i="16"/>
  <c r="O29" i="16"/>
  <c r="P29" i="16" s="1"/>
  <c r="R29" i="16" s="1"/>
  <c r="N29" i="16"/>
  <c r="E29" i="16"/>
  <c r="D29" i="16"/>
  <c r="C29" i="16"/>
  <c r="B29" i="16"/>
  <c r="O28" i="16"/>
  <c r="P28" i="16" s="1"/>
  <c r="N28" i="16"/>
  <c r="E28" i="16"/>
  <c r="D28" i="16"/>
  <c r="C28" i="16"/>
  <c r="B28" i="16"/>
  <c r="O27" i="16"/>
  <c r="P27" i="16" s="1"/>
  <c r="N27" i="16"/>
  <c r="E27" i="16"/>
  <c r="D27" i="16"/>
  <c r="C27" i="16"/>
  <c r="B27" i="16"/>
  <c r="O26" i="16"/>
  <c r="P26" i="16" s="1"/>
  <c r="N26" i="16"/>
  <c r="E26" i="16"/>
  <c r="D26" i="16"/>
  <c r="C26" i="16"/>
  <c r="B26" i="16"/>
  <c r="O25" i="16"/>
  <c r="P25" i="16" s="1"/>
  <c r="R25" i="16" s="1"/>
  <c r="N25" i="16"/>
  <c r="E25" i="16"/>
  <c r="D25" i="16"/>
  <c r="C25" i="16"/>
  <c r="B25" i="16"/>
  <c r="O24" i="16"/>
  <c r="P24" i="16" s="1"/>
  <c r="N24" i="16"/>
  <c r="E24" i="16"/>
  <c r="D24" i="16"/>
  <c r="C24" i="16"/>
  <c r="B24" i="16"/>
  <c r="O23" i="16"/>
  <c r="P23" i="16" s="1"/>
  <c r="N23" i="16"/>
  <c r="E23" i="16"/>
  <c r="D23" i="16"/>
  <c r="C23" i="16"/>
  <c r="B23" i="16"/>
  <c r="O22" i="16"/>
  <c r="P22" i="16" s="1"/>
  <c r="N22" i="16"/>
  <c r="E22" i="16"/>
  <c r="D22" i="16"/>
  <c r="C22" i="16"/>
  <c r="B22" i="16"/>
  <c r="O21" i="16"/>
  <c r="P21" i="16" s="1"/>
  <c r="R21" i="16" s="1"/>
  <c r="N21" i="16"/>
  <c r="E21" i="16"/>
  <c r="D21" i="16"/>
  <c r="C21" i="16"/>
  <c r="B21" i="16"/>
  <c r="O20" i="16"/>
  <c r="P20" i="16" s="1"/>
  <c r="N20" i="16"/>
  <c r="E20" i="16"/>
  <c r="D20" i="16"/>
  <c r="C20" i="16"/>
  <c r="B20" i="16"/>
  <c r="O19" i="16"/>
  <c r="P19" i="16" s="1"/>
  <c r="R19" i="16" s="1"/>
  <c r="N19" i="16"/>
  <c r="E19" i="16"/>
  <c r="D19" i="16"/>
  <c r="C19" i="16"/>
  <c r="B19" i="16"/>
  <c r="O18" i="16"/>
  <c r="P18" i="16" s="1"/>
  <c r="N18" i="16"/>
  <c r="E18" i="16"/>
  <c r="D18" i="16"/>
  <c r="C18" i="16"/>
  <c r="B18" i="16"/>
  <c r="P17" i="16"/>
  <c r="R17" i="16" s="1"/>
  <c r="O17" i="16"/>
  <c r="N17" i="16"/>
  <c r="E17" i="16"/>
  <c r="D17" i="16"/>
  <c r="C17" i="16"/>
  <c r="B17" i="16"/>
  <c r="P16" i="16"/>
  <c r="R16" i="16" s="1"/>
  <c r="O16" i="16"/>
  <c r="N16" i="16"/>
  <c r="E16" i="16"/>
  <c r="D16" i="16"/>
  <c r="C16" i="16"/>
  <c r="B16" i="16"/>
  <c r="O15" i="16"/>
  <c r="P15" i="16" s="1"/>
  <c r="N15" i="16"/>
  <c r="E15" i="16"/>
  <c r="D15" i="16"/>
  <c r="C15" i="16"/>
  <c r="B15" i="16"/>
  <c r="O14" i="16"/>
  <c r="P14" i="16" s="1"/>
  <c r="N14" i="16"/>
  <c r="E14" i="16"/>
  <c r="D14" i="16"/>
  <c r="C14" i="16"/>
  <c r="B14" i="16"/>
  <c r="O13" i="16"/>
  <c r="P13" i="16" s="1"/>
  <c r="R13" i="16" s="1"/>
  <c r="N13" i="16"/>
  <c r="E13" i="16"/>
  <c r="D13" i="16"/>
  <c r="C13" i="16"/>
  <c r="B13" i="16"/>
  <c r="O12" i="16"/>
  <c r="P12" i="16" s="1"/>
  <c r="N12" i="16"/>
  <c r="E12" i="16"/>
  <c r="D12" i="16"/>
  <c r="C12" i="16"/>
  <c r="B12" i="16"/>
  <c r="O11" i="16"/>
  <c r="P11" i="16" s="1"/>
  <c r="N11" i="16"/>
  <c r="E11" i="16"/>
  <c r="D11" i="16"/>
  <c r="C11" i="16"/>
  <c r="B11" i="16"/>
  <c r="O10" i="16"/>
  <c r="P10" i="16" s="1"/>
  <c r="N10" i="16"/>
  <c r="E10" i="16"/>
  <c r="D10" i="16"/>
  <c r="C10" i="16"/>
  <c r="B10" i="16"/>
  <c r="O9" i="16"/>
  <c r="P9" i="16" s="1"/>
  <c r="N9" i="16"/>
  <c r="E9" i="16"/>
  <c r="D9" i="16"/>
  <c r="C9" i="16"/>
  <c r="B9" i="16"/>
  <c r="O8" i="16"/>
  <c r="P8" i="16" s="1"/>
  <c r="N8" i="16"/>
  <c r="E8" i="16"/>
  <c r="D8" i="16"/>
  <c r="C8" i="16"/>
  <c r="B8" i="16"/>
  <c r="D7" i="16"/>
  <c r="C7" i="16"/>
  <c r="B7" i="16"/>
  <c r="P34" i="15"/>
  <c r="O34" i="15"/>
  <c r="N34" i="15"/>
  <c r="E34" i="15"/>
  <c r="D34" i="15"/>
  <c r="C34" i="15"/>
  <c r="B34" i="15"/>
  <c r="O33" i="15"/>
  <c r="P33" i="15" s="1"/>
  <c r="R33" i="15" s="1"/>
  <c r="N33" i="15"/>
  <c r="E33" i="15"/>
  <c r="D33" i="15"/>
  <c r="C33" i="15"/>
  <c r="B33" i="15"/>
  <c r="O32" i="15"/>
  <c r="P32" i="15" s="1"/>
  <c r="N32" i="15"/>
  <c r="E32" i="15"/>
  <c r="D32" i="15"/>
  <c r="C32" i="15"/>
  <c r="B32" i="15"/>
  <c r="O31" i="15"/>
  <c r="P31" i="15" s="1"/>
  <c r="R31" i="15" s="1"/>
  <c r="N31" i="15"/>
  <c r="E31" i="15"/>
  <c r="D31" i="15"/>
  <c r="C31" i="15"/>
  <c r="B31" i="15"/>
  <c r="O30" i="15"/>
  <c r="P30" i="15" s="1"/>
  <c r="N30" i="15"/>
  <c r="E30" i="15"/>
  <c r="D30" i="15"/>
  <c r="C30" i="15"/>
  <c r="B30" i="15"/>
  <c r="O29" i="15"/>
  <c r="P29" i="15" s="1"/>
  <c r="N29" i="15"/>
  <c r="E29" i="15"/>
  <c r="D29" i="15"/>
  <c r="C29" i="15"/>
  <c r="B29" i="15"/>
  <c r="O28" i="15"/>
  <c r="P28" i="15" s="1"/>
  <c r="N28" i="15"/>
  <c r="E28" i="15"/>
  <c r="D28" i="15"/>
  <c r="C28" i="15"/>
  <c r="B28" i="15"/>
  <c r="O27" i="15"/>
  <c r="P27" i="15" s="1"/>
  <c r="N27" i="15"/>
  <c r="E27" i="15"/>
  <c r="D27" i="15"/>
  <c r="C27" i="15"/>
  <c r="B27" i="15"/>
  <c r="P26" i="15"/>
  <c r="O26" i="15"/>
  <c r="N26" i="15"/>
  <c r="E26" i="15"/>
  <c r="D26" i="15"/>
  <c r="C26" i="15"/>
  <c r="B26" i="15"/>
  <c r="O25" i="15"/>
  <c r="P25" i="15" s="1"/>
  <c r="N25" i="15"/>
  <c r="E25" i="15"/>
  <c r="D25" i="15"/>
  <c r="C25" i="15"/>
  <c r="B25" i="15"/>
  <c r="P24" i="15"/>
  <c r="O24" i="15"/>
  <c r="N24" i="15"/>
  <c r="E24" i="15"/>
  <c r="D24" i="15"/>
  <c r="C24" i="15"/>
  <c r="B24" i="15"/>
  <c r="O23" i="15"/>
  <c r="P23" i="15" s="1"/>
  <c r="N23" i="15"/>
  <c r="E23" i="15"/>
  <c r="D23" i="15"/>
  <c r="C23" i="15"/>
  <c r="B23" i="15"/>
  <c r="O22" i="15"/>
  <c r="P22" i="15" s="1"/>
  <c r="N22" i="15"/>
  <c r="E22" i="15"/>
  <c r="D22" i="15"/>
  <c r="C22" i="15"/>
  <c r="B22" i="15"/>
  <c r="O21" i="15"/>
  <c r="P21" i="15" s="1"/>
  <c r="N21" i="15"/>
  <c r="E21" i="15"/>
  <c r="D21" i="15"/>
  <c r="C21" i="15"/>
  <c r="B21" i="15"/>
  <c r="O20" i="15"/>
  <c r="P20" i="15" s="1"/>
  <c r="N20" i="15"/>
  <c r="E20" i="15"/>
  <c r="D20" i="15"/>
  <c r="C20" i="15"/>
  <c r="B20" i="15"/>
  <c r="O19" i="15"/>
  <c r="P19" i="15" s="1"/>
  <c r="N19" i="15"/>
  <c r="E19" i="15"/>
  <c r="D19" i="15"/>
  <c r="C19" i="15"/>
  <c r="B19" i="15"/>
  <c r="P18" i="15"/>
  <c r="O18" i="15"/>
  <c r="N18" i="15"/>
  <c r="E18" i="15"/>
  <c r="D18" i="15"/>
  <c r="C18" i="15"/>
  <c r="B18" i="15"/>
  <c r="O17" i="15"/>
  <c r="P17" i="15" s="1"/>
  <c r="N17" i="15"/>
  <c r="E17" i="15"/>
  <c r="D17" i="15"/>
  <c r="C17" i="15"/>
  <c r="B17" i="15"/>
  <c r="P16" i="15"/>
  <c r="O16" i="15"/>
  <c r="N16" i="15"/>
  <c r="E16" i="15"/>
  <c r="D16" i="15"/>
  <c r="C16" i="15"/>
  <c r="B16" i="15"/>
  <c r="O15" i="15"/>
  <c r="P15" i="15" s="1"/>
  <c r="N15" i="15"/>
  <c r="E15" i="15"/>
  <c r="D15" i="15"/>
  <c r="C15" i="15"/>
  <c r="B15" i="15"/>
  <c r="O14" i="15"/>
  <c r="P14" i="15" s="1"/>
  <c r="N14" i="15"/>
  <c r="E14" i="15"/>
  <c r="D14" i="15"/>
  <c r="C14" i="15"/>
  <c r="B14" i="15"/>
  <c r="O13" i="15"/>
  <c r="P13" i="15" s="1"/>
  <c r="N13" i="15"/>
  <c r="E13" i="15"/>
  <c r="D13" i="15"/>
  <c r="C13" i="15"/>
  <c r="B13" i="15"/>
  <c r="O12" i="15"/>
  <c r="P12" i="15" s="1"/>
  <c r="N12" i="15"/>
  <c r="E12" i="15"/>
  <c r="D12" i="15"/>
  <c r="C12" i="15"/>
  <c r="B12" i="15"/>
  <c r="O11" i="15"/>
  <c r="P11" i="15" s="1"/>
  <c r="N11" i="15"/>
  <c r="E11" i="15"/>
  <c r="D11" i="15"/>
  <c r="C11" i="15"/>
  <c r="B11" i="15"/>
  <c r="P10" i="15"/>
  <c r="O10" i="15"/>
  <c r="N10" i="15"/>
  <c r="E10" i="15"/>
  <c r="D10" i="15"/>
  <c r="C10" i="15"/>
  <c r="B10" i="15"/>
  <c r="O9" i="15"/>
  <c r="P9" i="15" s="1"/>
  <c r="N9" i="15"/>
  <c r="E9" i="15"/>
  <c r="D9" i="15"/>
  <c r="C9" i="15"/>
  <c r="B9" i="15"/>
  <c r="P8" i="15"/>
  <c r="O8" i="15"/>
  <c r="N8" i="15"/>
  <c r="E8" i="15"/>
  <c r="D8" i="15"/>
  <c r="C8" i="15"/>
  <c r="B8" i="15"/>
  <c r="D7" i="15"/>
  <c r="C7" i="15"/>
  <c r="B7" i="15"/>
  <c r="K34" i="14"/>
  <c r="L34" i="14" s="1"/>
  <c r="M34" i="14" s="1"/>
  <c r="N34" i="14" s="1"/>
  <c r="J34" i="14"/>
  <c r="L33" i="14"/>
  <c r="M33" i="14" s="1"/>
  <c r="N33" i="14" s="1"/>
  <c r="K33" i="14"/>
  <c r="J33" i="14"/>
  <c r="K32" i="14"/>
  <c r="L32" i="14" s="1"/>
  <c r="M32" i="14" s="1"/>
  <c r="N32" i="14" s="1"/>
  <c r="J32" i="14"/>
  <c r="K31" i="14"/>
  <c r="L31" i="14" s="1"/>
  <c r="M31" i="14" s="1"/>
  <c r="N31" i="14" s="1"/>
  <c r="J31" i="14"/>
  <c r="K30" i="14"/>
  <c r="L30" i="14" s="1"/>
  <c r="M30" i="14" s="1"/>
  <c r="N30" i="14" s="1"/>
  <c r="J30" i="14"/>
  <c r="K29" i="14"/>
  <c r="L29" i="14" s="1"/>
  <c r="M29" i="14" s="1"/>
  <c r="N29" i="14" s="1"/>
  <c r="J29" i="14"/>
  <c r="K28" i="14"/>
  <c r="L28" i="14" s="1"/>
  <c r="M28" i="14" s="1"/>
  <c r="N28" i="14" s="1"/>
  <c r="J28" i="14"/>
  <c r="K27" i="14"/>
  <c r="L27" i="14" s="1"/>
  <c r="M27" i="14" s="1"/>
  <c r="N27" i="14" s="1"/>
  <c r="J27" i="14"/>
  <c r="K26" i="14"/>
  <c r="L26" i="14" s="1"/>
  <c r="M26" i="14" s="1"/>
  <c r="N26" i="14" s="1"/>
  <c r="J26" i="14"/>
  <c r="L25" i="14"/>
  <c r="M25" i="14" s="1"/>
  <c r="N25" i="14" s="1"/>
  <c r="K25" i="14"/>
  <c r="J25" i="14"/>
  <c r="K24" i="14"/>
  <c r="L24" i="14" s="1"/>
  <c r="M24" i="14" s="1"/>
  <c r="N24" i="14" s="1"/>
  <c r="J24" i="14"/>
  <c r="K23" i="14"/>
  <c r="L23" i="14" s="1"/>
  <c r="M23" i="14" s="1"/>
  <c r="N23" i="14" s="1"/>
  <c r="J23" i="14"/>
  <c r="K22" i="14"/>
  <c r="L22" i="14" s="1"/>
  <c r="M22" i="14" s="1"/>
  <c r="N22" i="14" s="1"/>
  <c r="J22" i="14"/>
  <c r="K21" i="14"/>
  <c r="L21" i="14" s="1"/>
  <c r="M21" i="14" s="1"/>
  <c r="N21" i="14" s="1"/>
  <c r="J21" i="14"/>
  <c r="K20" i="14"/>
  <c r="L20" i="14" s="1"/>
  <c r="M20" i="14" s="1"/>
  <c r="N20" i="14" s="1"/>
  <c r="J20" i="14"/>
  <c r="K19" i="14"/>
  <c r="L19" i="14" s="1"/>
  <c r="M19" i="14" s="1"/>
  <c r="N19" i="14" s="1"/>
  <c r="J19" i="14"/>
  <c r="K18" i="14"/>
  <c r="L18" i="14" s="1"/>
  <c r="M18" i="14" s="1"/>
  <c r="N18" i="14" s="1"/>
  <c r="J18" i="14"/>
  <c r="L17" i="14"/>
  <c r="M17" i="14" s="1"/>
  <c r="N17" i="14" s="1"/>
  <c r="K17" i="14"/>
  <c r="J17" i="14"/>
  <c r="K16" i="14"/>
  <c r="L16" i="14" s="1"/>
  <c r="M16" i="14" s="1"/>
  <c r="N16" i="14" s="1"/>
  <c r="J16" i="14"/>
  <c r="K15" i="14"/>
  <c r="L15" i="14" s="1"/>
  <c r="M15" i="14" s="1"/>
  <c r="N15" i="14" s="1"/>
  <c r="J15" i="14"/>
  <c r="K14" i="14"/>
  <c r="L14" i="14" s="1"/>
  <c r="M14" i="14" s="1"/>
  <c r="N14" i="14" s="1"/>
  <c r="J14" i="14"/>
  <c r="K13" i="14"/>
  <c r="L13" i="14" s="1"/>
  <c r="M13" i="14" s="1"/>
  <c r="N13" i="14" s="1"/>
  <c r="J13" i="14"/>
  <c r="K12" i="14"/>
  <c r="L12" i="14" s="1"/>
  <c r="M12" i="14" s="1"/>
  <c r="N12" i="14" s="1"/>
  <c r="J12" i="14"/>
  <c r="K11" i="14"/>
  <c r="L11" i="14" s="1"/>
  <c r="M11" i="14" s="1"/>
  <c r="N11" i="14" s="1"/>
  <c r="J11" i="14"/>
  <c r="K10" i="14"/>
  <c r="L10" i="14" s="1"/>
  <c r="M10" i="14" s="1"/>
  <c r="N10" i="14" s="1"/>
  <c r="J10" i="14"/>
  <c r="L9" i="14"/>
  <c r="M9" i="14" s="1"/>
  <c r="N9" i="14" s="1"/>
  <c r="K9" i="14"/>
  <c r="J9" i="14"/>
  <c r="K8" i="14"/>
  <c r="L8" i="14" s="1"/>
  <c r="M8" i="14" s="1"/>
  <c r="N8" i="14" s="1"/>
  <c r="J8" i="14"/>
  <c r="R20" i="15" l="1"/>
  <c r="S20" i="15" s="1"/>
  <c r="R8" i="16"/>
  <c r="Q8" i="16"/>
  <c r="R14" i="15"/>
  <c r="S14" i="15" s="1"/>
  <c r="R30" i="15"/>
  <c r="S30" i="15" s="1"/>
  <c r="R32" i="15"/>
  <c r="S32" i="15" s="1"/>
  <c r="R20" i="16"/>
  <c r="Q20" i="16"/>
  <c r="R24" i="16"/>
  <c r="Q24" i="16"/>
  <c r="R22" i="15"/>
  <c r="S22" i="15" s="1"/>
  <c r="R12" i="16"/>
  <c r="Q12" i="16"/>
  <c r="R12" i="15"/>
  <c r="S12" i="15" s="1"/>
  <c r="R28" i="15"/>
  <c r="S28" i="15" s="1"/>
  <c r="Q9" i="16"/>
  <c r="R9" i="16"/>
  <c r="R10" i="15"/>
  <c r="S10" i="15" s="1"/>
  <c r="R15" i="15"/>
  <c r="S18" i="15"/>
  <c r="R18" i="15"/>
  <c r="R23" i="15"/>
  <c r="R26" i="15"/>
  <c r="S26" i="15" s="1"/>
  <c r="R34" i="15"/>
  <c r="S34" i="15" s="1"/>
  <c r="R10" i="16"/>
  <c r="R26" i="16"/>
  <c r="R28" i="16"/>
  <c r="R9" i="15"/>
  <c r="R17" i="15"/>
  <c r="R25" i="15"/>
  <c r="S25" i="15" s="1"/>
  <c r="R15" i="16"/>
  <c r="Q16" i="16"/>
  <c r="R22" i="16"/>
  <c r="R30" i="16"/>
  <c r="R32" i="16"/>
  <c r="R11" i="15"/>
  <c r="R19" i="15"/>
  <c r="R27" i="15"/>
  <c r="S27" i="15" s="1"/>
  <c r="R11" i="16"/>
  <c r="R18" i="16"/>
  <c r="R27" i="16"/>
  <c r="R34" i="16"/>
  <c r="R8" i="15"/>
  <c r="S8" i="15" s="1"/>
  <c r="R13" i="15"/>
  <c r="S16" i="15"/>
  <c r="R16" i="15"/>
  <c r="R21" i="15"/>
  <c r="R24" i="15"/>
  <c r="S24" i="15" s="1"/>
  <c r="R29" i="15"/>
  <c r="R14" i="16"/>
  <c r="R23" i="16"/>
  <c r="R31" i="16"/>
  <c r="Q10" i="16"/>
  <c r="Q14" i="16"/>
  <c r="Q18" i="16"/>
  <c r="Q22" i="16"/>
  <c r="Q26" i="16"/>
  <c r="Q28" i="16"/>
  <c r="Q30" i="16"/>
  <c r="Q32" i="16"/>
  <c r="Q31" i="16"/>
  <c r="Q11" i="16"/>
  <c r="Q15" i="16"/>
  <c r="Q19" i="16"/>
  <c r="Q23" i="16"/>
  <c r="Q27" i="16"/>
  <c r="Q34" i="16"/>
  <c r="Q13" i="16"/>
  <c r="Q17" i="16"/>
  <c r="Q21" i="16"/>
  <c r="Q25" i="16"/>
  <c r="Q29" i="16"/>
  <c r="Q33" i="16"/>
  <c r="Q9" i="15"/>
  <c r="S9" i="15"/>
  <c r="Q25" i="15"/>
  <c r="Q27" i="15"/>
  <c r="Q33" i="15"/>
  <c r="S33" i="15"/>
  <c r="Q13" i="15"/>
  <c r="S13" i="15"/>
  <c r="Q21" i="15"/>
  <c r="S21" i="15"/>
  <c r="Q29" i="15"/>
  <c r="S29" i="15"/>
  <c r="Q17" i="15"/>
  <c r="S17" i="15"/>
  <c r="Q11" i="15"/>
  <c r="S11" i="15"/>
  <c r="Q19" i="15"/>
  <c r="S19" i="15"/>
  <c r="Q15" i="15"/>
  <c r="S15" i="15"/>
  <c r="Q23" i="15"/>
  <c r="S23" i="15"/>
  <c r="Q31" i="15"/>
  <c r="S31" i="15"/>
  <c r="Q8" i="15"/>
  <c r="Q10" i="15"/>
  <c r="Q12" i="15"/>
  <c r="Q14" i="15"/>
  <c r="Q16" i="15"/>
  <c r="Q18" i="15"/>
  <c r="Q20" i="15"/>
  <c r="Q22" i="15"/>
  <c r="Q24" i="15"/>
  <c r="Q26" i="15"/>
  <c r="Q28" i="15"/>
  <c r="Q30" i="15"/>
  <c r="Q32" i="15"/>
  <c r="Q34" i="15"/>
  <c r="J31" i="13" l="1"/>
  <c r="I31" i="13"/>
  <c r="H31" i="13"/>
  <c r="G31" i="13"/>
  <c r="F31" i="13"/>
  <c r="E31" i="13"/>
  <c r="D31" i="13"/>
  <c r="C31" i="13"/>
  <c r="B31" i="13"/>
  <c r="J30" i="13"/>
  <c r="I30" i="13"/>
  <c r="H30" i="13"/>
  <c r="G30" i="13"/>
  <c r="F30" i="13"/>
  <c r="E30" i="13"/>
  <c r="D30" i="13"/>
  <c r="C30" i="13"/>
  <c r="B30" i="13"/>
  <c r="J29" i="13"/>
  <c r="I29" i="13"/>
  <c r="H29" i="13"/>
  <c r="G29" i="13"/>
  <c r="F29" i="13"/>
  <c r="E29" i="13"/>
  <c r="D29" i="13"/>
  <c r="C29" i="13"/>
  <c r="B29" i="13"/>
  <c r="J28" i="13"/>
  <c r="I28" i="13"/>
  <c r="H28" i="13"/>
  <c r="G28" i="13"/>
  <c r="F28" i="13"/>
  <c r="E28" i="13"/>
  <c r="D28" i="13"/>
  <c r="C28" i="13"/>
  <c r="B28" i="13"/>
  <c r="J27" i="13"/>
  <c r="I27" i="13"/>
  <c r="H27" i="13"/>
  <c r="G27" i="13"/>
  <c r="F27" i="13"/>
  <c r="E27" i="13"/>
  <c r="D27" i="13"/>
  <c r="C27" i="13"/>
  <c r="B27" i="13"/>
  <c r="J26" i="13"/>
  <c r="I26" i="13"/>
  <c r="H26" i="13"/>
  <c r="G26" i="13"/>
  <c r="F26" i="13"/>
  <c r="E26" i="13"/>
  <c r="D26" i="13"/>
  <c r="C26" i="13"/>
  <c r="B26" i="13"/>
  <c r="J25" i="13"/>
  <c r="I25" i="13"/>
  <c r="H25" i="13"/>
  <c r="G25" i="13"/>
  <c r="F25" i="13"/>
  <c r="E25" i="13"/>
  <c r="D25" i="13"/>
  <c r="C25" i="13"/>
  <c r="B25" i="13"/>
  <c r="J24" i="13"/>
  <c r="I24" i="13"/>
  <c r="H24" i="13"/>
  <c r="G24" i="13"/>
  <c r="F24" i="13"/>
  <c r="E24" i="13"/>
  <c r="D24" i="13"/>
  <c r="C24" i="13"/>
  <c r="B24" i="13"/>
  <c r="J23" i="13"/>
  <c r="I23" i="13"/>
  <c r="H23" i="13"/>
  <c r="G23" i="13"/>
  <c r="F23" i="13"/>
  <c r="E23" i="13"/>
  <c r="D23" i="13"/>
  <c r="C23" i="13"/>
  <c r="B23" i="13"/>
  <c r="J22" i="13"/>
  <c r="I22" i="13"/>
  <c r="H22" i="13"/>
  <c r="G22" i="13"/>
  <c r="F22" i="13"/>
  <c r="E22" i="13"/>
  <c r="D22" i="13"/>
  <c r="C22" i="13"/>
  <c r="B22" i="13"/>
  <c r="J21" i="13"/>
  <c r="I21" i="13"/>
  <c r="H21" i="13"/>
  <c r="G21" i="13"/>
  <c r="F21" i="13"/>
  <c r="E21" i="13"/>
  <c r="D21" i="13"/>
  <c r="C21" i="13"/>
  <c r="B21" i="13"/>
  <c r="J20" i="13"/>
  <c r="I20" i="13"/>
  <c r="H20" i="13"/>
  <c r="G20" i="13"/>
  <c r="F20" i="13"/>
  <c r="E20" i="13"/>
  <c r="D20" i="13"/>
  <c r="C20" i="13"/>
  <c r="B20" i="13"/>
  <c r="J19" i="13"/>
  <c r="I19" i="13"/>
  <c r="H19" i="13"/>
  <c r="G19" i="13"/>
  <c r="F19" i="13"/>
  <c r="E19" i="13"/>
  <c r="D19" i="13"/>
  <c r="C19" i="13"/>
  <c r="B19" i="13"/>
  <c r="J18" i="13"/>
  <c r="I18" i="13"/>
  <c r="H18" i="13"/>
  <c r="G18" i="13"/>
  <c r="F18" i="13"/>
  <c r="E18" i="13"/>
  <c r="D18" i="13"/>
  <c r="C18" i="13"/>
  <c r="B18" i="13"/>
  <c r="J17" i="13"/>
  <c r="I17" i="13"/>
  <c r="H17" i="13"/>
  <c r="G17" i="13"/>
  <c r="F17" i="13"/>
  <c r="E17" i="13"/>
  <c r="D17" i="13"/>
  <c r="C17" i="13"/>
  <c r="B17" i="13"/>
  <c r="J16" i="13"/>
  <c r="I16" i="13"/>
  <c r="H16" i="13"/>
  <c r="G16" i="13"/>
  <c r="F16" i="13"/>
  <c r="E16" i="13"/>
  <c r="D16" i="13"/>
  <c r="C16" i="13"/>
  <c r="B16" i="13"/>
  <c r="J15" i="13"/>
  <c r="I15" i="13"/>
  <c r="H15" i="13"/>
  <c r="G15" i="13"/>
  <c r="F15" i="13"/>
  <c r="E15" i="13"/>
  <c r="D15" i="13"/>
  <c r="C15" i="13"/>
  <c r="B15" i="13"/>
  <c r="J14" i="13"/>
  <c r="I14" i="13"/>
  <c r="H14" i="13"/>
  <c r="G14" i="13"/>
  <c r="F14" i="13"/>
  <c r="E14" i="13"/>
  <c r="D14" i="13"/>
  <c r="C14" i="13"/>
  <c r="B14" i="13"/>
  <c r="J13" i="13"/>
  <c r="I13" i="13"/>
  <c r="H13" i="13"/>
  <c r="G13" i="13"/>
  <c r="F13" i="13"/>
  <c r="E13" i="13"/>
  <c r="D13" i="13"/>
  <c r="C13" i="13"/>
  <c r="B13" i="13"/>
  <c r="J12" i="13"/>
  <c r="I12" i="13"/>
  <c r="H12" i="13"/>
  <c r="G12" i="13"/>
  <c r="F12" i="13"/>
  <c r="E12" i="13"/>
  <c r="D12" i="13"/>
  <c r="C12" i="13"/>
  <c r="B12" i="13"/>
  <c r="J11" i="13"/>
  <c r="I11" i="13"/>
  <c r="H11" i="13"/>
  <c r="G11" i="13"/>
  <c r="F11" i="13"/>
  <c r="D11" i="13"/>
  <c r="C11" i="13"/>
  <c r="B11" i="13"/>
  <c r="J10" i="13"/>
  <c r="I10" i="13"/>
  <c r="H10" i="13"/>
  <c r="G10" i="13"/>
  <c r="F10" i="13"/>
  <c r="D10" i="13"/>
  <c r="C10" i="13"/>
  <c r="B10" i="13"/>
  <c r="J9" i="13"/>
  <c r="I9" i="13"/>
  <c r="H9" i="13"/>
  <c r="G9" i="13"/>
  <c r="F9" i="13"/>
  <c r="D9" i="13"/>
  <c r="C9" i="13"/>
  <c r="B9" i="13"/>
  <c r="J8" i="13"/>
  <c r="I8" i="13"/>
  <c r="H8" i="13"/>
  <c r="G8" i="13"/>
  <c r="F8" i="13"/>
  <c r="D8" i="13"/>
  <c r="C8" i="13"/>
  <c r="B8" i="13"/>
  <c r="J7" i="13"/>
  <c r="I7" i="13"/>
  <c r="H7" i="13"/>
  <c r="G7" i="13"/>
  <c r="F7" i="13"/>
  <c r="D7" i="13"/>
  <c r="C7" i="13"/>
  <c r="B7" i="13"/>
  <c r="J6" i="13"/>
  <c r="I6" i="13"/>
  <c r="H6" i="13"/>
  <c r="G6" i="13"/>
  <c r="F6" i="13"/>
  <c r="D6" i="13"/>
  <c r="C6" i="13"/>
  <c r="B6" i="13"/>
  <c r="J5" i="13"/>
  <c r="I5" i="13"/>
  <c r="H5" i="13"/>
  <c r="G5" i="13"/>
  <c r="F5" i="13"/>
  <c r="D5" i="13"/>
  <c r="C5" i="13"/>
  <c r="B5" i="13"/>
  <c r="J4" i="13"/>
  <c r="I4" i="13"/>
  <c r="H4" i="13"/>
  <c r="G4" i="13"/>
  <c r="F4" i="13"/>
  <c r="D4" i="13"/>
  <c r="C4" i="13"/>
  <c r="B4" i="13"/>
  <c r="O34" i="12"/>
  <c r="P34" i="12" s="1"/>
  <c r="N34" i="12"/>
  <c r="E34" i="12"/>
  <c r="D34" i="12"/>
  <c r="C34" i="12"/>
  <c r="B34" i="12"/>
  <c r="O33" i="12"/>
  <c r="P33" i="12" s="1"/>
  <c r="N33" i="12"/>
  <c r="E33" i="12"/>
  <c r="D33" i="12"/>
  <c r="C33" i="12"/>
  <c r="B33" i="12"/>
  <c r="P32" i="12"/>
  <c r="O32" i="12"/>
  <c r="N32" i="12"/>
  <c r="E32" i="12"/>
  <c r="D32" i="12"/>
  <c r="C32" i="12"/>
  <c r="B32" i="12"/>
  <c r="O31" i="12"/>
  <c r="P31" i="12" s="1"/>
  <c r="N31" i="12"/>
  <c r="E31" i="12"/>
  <c r="D31" i="12"/>
  <c r="C31" i="12"/>
  <c r="B31" i="12"/>
  <c r="O30" i="12"/>
  <c r="P30" i="12" s="1"/>
  <c r="N30" i="12"/>
  <c r="E30" i="12"/>
  <c r="D30" i="12"/>
  <c r="C30" i="12"/>
  <c r="B30" i="12"/>
  <c r="O29" i="12"/>
  <c r="P29" i="12" s="1"/>
  <c r="N29" i="12"/>
  <c r="E29" i="12"/>
  <c r="D29" i="12"/>
  <c r="C29" i="12"/>
  <c r="B29" i="12"/>
  <c r="O28" i="12"/>
  <c r="P28" i="12" s="1"/>
  <c r="N28" i="12"/>
  <c r="E28" i="12"/>
  <c r="D28" i="12"/>
  <c r="C28" i="12"/>
  <c r="B28" i="12"/>
  <c r="O27" i="12"/>
  <c r="P27" i="12" s="1"/>
  <c r="N27" i="12"/>
  <c r="E27" i="12"/>
  <c r="D27" i="12"/>
  <c r="C27" i="12"/>
  <c r="B27" i="12"/>
  <c r="O26" i="12"/>
  <c r="P26" i="12" s="1"/>
  <c r="N26" i="12"/>
  <c r="E26" i="12"/>
  <c r="D26" i="12"/>
  <c r="C26" i="12"/>
  <c r="B26" i="12"/>
  <c r="O25" i="12"/>
  <c r="P25" i="12" s="1"/>
  <c r="N25" i="12"/>
  <c r="E25" i="12"/>
  <c r="D25" i="12"/>
  <c r="C25" i="12"/>
  <c r="B25" i="12"/>
  <c r="O24" i="12"/>
  <c r="P24" i="12" s="1"/>
  <c r="N24" i="12"/>
  <c r="E24" i="12"/>
  <c r="D24" i="12"/>
  <c r="C24" i="12"/>
  <c r="B24" i="12"/>
  <c r="O23" i="12"/>
  <c r="P23" i="12" s="1"/>
  <c r="N23" i="12"/>
  <c r="E23" i="12"/>
  <c r="D23" i="12"/>
  <c r="C23" i="12"/>
  <c r="B23" i="12"/>
  <c r="O22" i="12"/>
  <c r="P22" i="12" s="1"/>
  <c r="N22" i="12"/>
  <c r="E22" i="12"/>
  <c r="D22" i="12"/>
  <c r="C22" i="12"/>
  <c r="B22" i="12"/>
  <c r="O21" i="12"/>
  <c r="P21" i="12" s="1"/>
  <c r="N21" i="12"/>
  <c r="E21" i="12"/>
  <c r="D21" i="12"/>
  <c r="C21" i="12"/>
  <c r="B21" i="12"/>
  <c r="P20" i="12"/>
  <c r="O20" i="12"/>
  <c r="N20" i="12"/>
  <c r="E20" i="12"/>
  <c r="D20" i="12"/>
  <c r="C20" i="12"/>
  <c r="B20" i="12"/>
  <c r="O19" i="12"/>
  <c r="P19" i="12" s="1"/>
  <c r="N19" i="12"/>
  <c r="E19" i="12"/>
  <c r="D19" i="12"/>
  <c r="C19" i="12"/>
  <c r="B19" i="12"/>
  <c r="O18" i="12"/>
  <c r="P18" i="12" s="1"/>
  <c r="N18" i="12"/>
  <c r="E18" i="12"/>
  <c r="D18" i="12"/>
  <c r="C18" i="12"/>
  <c r="B18" i="12"/>
  <c r="O17" i="12"/>
  <c r="P17" i="12" s="1"/>
  <c r="N17" i="12"/>
  <c r="E17" i="12"/>
  <c r="D17" i="12"/>
  <c r="C17" i="12"/>
  <c r="B17" i="12"/>
  <c r="P16" i="12"/>
  <c r="O16" i="12"/>
  <c r="N16" i="12"/>
  <c r="E16" i="12"/>
  <c r="D16" i="12"/>
  <c r="C16" i="12"/>
  <c r="B16" i="12"/>
  <c r="O15" i="12"/>
  <c r="P15" i="12" s="1"/>
  <c r="N15" i="12"/>
  <c r="E15" i="12"/>
  <c r="D15" i="12"/>
  <c r="C15" i="12"/>
  <c r="B15" i="12"/>
  <c r="O14" i="12"/>
  <c r="P14" i="12" s="1"/>
  <c r="N14" i="12"/>
  <c r="E14" i="12"/>
  <c r="D14" i="12"/>
  <c r="C14" i="12"/>
  <c r="B14" i="12"/>
  <c r="O13" i="12"/>
  <c r="P13" i="12" s="1"/>
  <c r="N13" i="12"/>
  <c r="E13" i="12"/>
  <c r="D13" i="12"/>
  <c r="C13" i="12"/>
  <c r="B13" i="12"/>
  <c r="O12" i="12"/>
  <c r="P12" i="12" s="1"/>
  <c r="N12" i="12"/>
  <c r="E12" i="12"/>
  <c r="D12" i="12"/>
  <c r="C12" i="12"/>
  <c r="B12" i="12"/>
  <c r="O11" i="12"/>
  <c r="P11" i="12" s="1"/>
  <c r="N11" i="12"/>
  <c r="E11" i="12"/>
  <c r="D11" i="12"/>
  <c r="C11" i="12"/>
  <c r="B11" i="12"/>
  <c r="O10" i="12"/>
  <c r="P10" i="12" s="1"/>
  <c r="N10" i="12"/>
  <c r="E10" i="12"/>
  <c r="D10" i="12"/>
  <c r="C10" i="12"/>
  <c r="B10" i="12"/>
  <c r="O9" i="12"/>
  <c r="P9" i="12" s="1"/>
  <c r="N9" i="12"/>
  <c r="E9" i="12"/>
  <c r="D9" i="12"/>
  <c r="C9" i="12"/>
  <c r="B9" i="12"/>
  <c r="O8" i="12"/>
  <c r="P8" i="12" s="1"/>
  <c r="N8" i="12"/>
  <c r="E8" i="12"/>
  <c r="D8" i="12"/>
  <c r="C8" i="12"/>
  <c r="B8" i="12"/>
  <c r="D7" i="12"/>
  <c r="C7" i="12"/>
  <c r="B7" i="12"/>
  <c r="P34" i="11"/>
  <c r="O34" i="11"/>
  <c r="N34" i="11"/>
  <c r="E34" i="11"/>
  <c r="D34" i="11"/>
  <c r="C34" i="11"/>
  <c r="B34" i="11"/>
  <c r="O33" i="11"/>
  <c r="P33" i="11" s="1"/>
  <c r="N33" i="11"/>
  <c r="E33" i="11"/>
  <c r="D33" i="11"/>
  <c r="C33" i="11"/>
  <c r="B33" i="11"/>
  <c r="O32" i="11"/>
  <c r="P32" i="11" s="1"/>
  <c r="N32" i="11"/>
  <c r="E32" i="11"/>
  <c r="D32" i="11"/>
  <c r="C32" i="11"/>
  <c r="B32" i="11"/>
  <c r="O31" i="11"/>
  <c r="P31" i="11" s="1"/>
  <c r="R31" i="11" s="1"/>
  <c r="N31" i="11"/>
  <c r="E31" i="11"/>
  <c r="D31" i="11"/>
  <c r="C31" i="11"/>
  <c r="B31" i="11"/>
  <c r="P30" i="11"/>
  <c r="O30" i="11"/>
  <c r="N30" i="11"/>
  <c r="E30" i="11"/>
  <c r="D30" i="11"/>
  <c r="C30" i="11"/>
  <c r="B30" i="11"/>
  <c r="O29" i="11"/>
  <c r="P29" i="11" s="1"/>
  <c r="N29" i="11"/>
  <c r="E29" i="11"/>
  <c r="D29" i="11"/>
  <c r="C29" i="11"/>
  <c r="B29" i="11"/>
  <c r="O28" i="11"/>
  <c r="P28" i="11" s="1"/>
  <c r="N28" i="11"/>
  <c r="E28" i="11"/>
  <c r="D28" i="11"/>
  <c r="C28" i="11"/>
  <c r="B28" i="11"/>
  <c r="O27" i="11"/>
  <c r="P27" i="11" s="1"/>
  <c r="N27" i="11"/>
  <c r="E27" i="11"/>
  <c r="D27" i="11"/>
  <c r="C27" i="11"/>
  <c r="B27" i="11"/>
  <c r="P26" i="11"/>
  <c r="O26" i="11"/>
  <c r="N26" i="11"/>
  <c r="E26" i="11"/>
  <c r="D26" i="11"/>
  <c r="C26" i="11"/>
  <c r="B26" i="11"/>
  <c r="O25" i="11"/>
  <c r="P25" i="11" s="1"/>
  <c r="N25" i="11"/>
  <c r="E25" i="11"/>
  <c r="D25" i="11"/>
  <c r="C25" i="11"/>
  <c r="B25" i="11"/>
  <c r="O24" i="11"/>
  <c r="P24" i="11" s="1"/>
  <c r="N24" i="11"/>
  <c r="E24" i="11"/>
  <c r="D24" i="11"/>
  <c r="C24" i="11"/>
  <c r="B24" i="11"/>
  <c r="O23" i="11"/>
  <c r="P23" i="11" s="1"/>
  <c r="N23" i="11"/>
  <c r="E23" i="11"/>
  <c r="D23" i="11"/>
  <c r="C23" i="11"/>
  <c r="B23" i="11"/>
  <c r="P22" i="11"/>
  <c r="O22" i="11"/>
  <c r="N22" i="11"/>
  <c r="E22" i="11"/>
  <c r="D22" i="11"/>
  <c r="C22" i="11"/>
  <c r="B22" i="11"/>
  <c r="O21" i="11"/>
  <c r="P21" i="11" s="1"/>
  <c r="N21" i="11"/>
  <c r="E21" i="11"/>
  <c r="D21" i="11"/>
  <c r="C21" i="11"/>
  <c r="B21" i="11"/>
  <c r="O20" i="11"/>
  <c r="P20" i="11" s="1"/>
  <c r="N20" i="11"/>
  <c r="E20" i="11"/>
  <c r="D20" i="11"/>
  <c r="C20" i="11"/>
  <c r="B20" i="11"/>
  <c r="O19" i="11"/>
  <c r="P19" i="11" s="1"/>
  <c r="N19" i="11"/>
  <c r="E19" i="11"/>
  <c r="D19" i="11"/>
  <c r="C19" i="11"/>
  <c r="B19" i="11"/>
  <c r="P18" i="11"/>
  <c r="O18" i="11"/>
  <c r="N18" i="11"/>
  <c r="E18" i="11"/>
  <c r="D18" i="11"/>
  <c r="C18" i="11"/>
  <c r="B18" i="11"/>
  <c r="O17" i="11"/>
  <c r="P17" i="11" s="1"/>
  <c r="N17" i="11"/>
  <c r="E17" i="11"/>
  <c r="D17" i="11"/>
  <c r="C17" i="11"/>
  <c r="B17" i="11"/>
  <c r="O16" i="11"/>
  <c r="P16" i="11" s="1"/>
  <c r="N16" i="11"/>
  <c r="E16" i="11"/>
  <c r="D16" i="11"/>
  <c r="C16" i="11"/>
  <c r="B16" i="11"/>
  <c r="O15" i="11"/>
  <c r="P15" i="11" s="1"/>
  <c r="R15" i="11" s="1"/>
  <c r="N15" i="11"/>
  <c r="E15" i="11"/>
  <c r="D15" i="11"/>
  <c r="C15" i="11"/>
  <c r="B15" i="11"/>
  <c r="P14" i="11"/>
  <c r="O14" i="11"/>
  <c r="N14" i="11"/>
  <c r="E14" i="11"/>
  <c r="D14" i="11"/>
  <c r="C14" i="11"/>
  <c r="B14" i="11"/>
  <c r="O13" i="11"/>
  <c r="P13" i="11" s="1"/>
  <c r="N13" i="11"/>
  <c r="E13" i="11"/>
  <c r="D13" i="11"/>
  <c r="C13" i="11"/>
  <c r="B13" i="11"/>
  <c r="O12" i="11"/>
  <c r="P12" i="11" s="1"/>
  <c r="N12" i="11"/>
  <c r="E12" i="11"/>
  <c r="D12" i="11"/>
  <c r="C12" i="11"/>
  <c r="B12" i="11"/>
  <c r="O11" i="11"/>
  <c r="P11" i="11" s="1"/>
  <c r="N11" i="11"/>
  <c r="E11" i="11"/>
  <c r="D11" i="11"/>
  <c r="C11" i="11"/>
  <c r="B11" i="11"/>
  <c r="P10" i="11"/>
  <c r="O10" i="11"/>
  <c r="N10" i="11"/>
  <c r="E10" i="11"/>
  <c r="D10" i="11"/>
  <c r="C10" i="11"/>
  <c r="B10" i="11"/>
  <c r="O9" i="11"/>
  <c r="P9" i="11" s="1"/>
  <c r="N9" i="11"/>
  <c r="E9" i="11"/>
  <c r="D9" i="11"/>
  <c r="C9" i="11"/>
  <c r="B9" i="11"/>
  <c r="O8" i="11"/>
  <c r="P8" i="11" s="1"/>
  <c r="N8" i="11"/>
  <c r="E8" i="11"/>
  <c r="D8" i="11"/>
  <c r="C8" i="11"/>
  <c r="B8" i="11"/>
  <c r="D7" i="11"/>
  <c r="C7" i="11"/>
  <c r="B7" i="11"/>
  <c r="K34" i="10"/>
  <c r="L34" i="10" s="1"/>
  <c r="M34" i="10" s="1"/>
  <c r="N34" i="10" s="1"/>
  <c r="J34" i="10"/>
  <c r="K33" i="10"/>
  <c r="L33" i="10" s="1"/>
  <c r="M33" i="10" s="1"/>
  <c r="N33" i="10" s="1"/>
  <c r="J33" i="10"/>
  <c r="K32" i="10"/>
  <c r="L32" i="10" s="1"/>
  <c r="M32" i="10" s="1"/>
  <c r="N32" i="10" s="1"/>
  <c r="J32" i="10"/>
  <c r="K31" i="10"/>
  <c r="L31" i="10" s="1"/>
  <c r="M31" i="10" s="1"/>
  <c r="N31" i="10" s="1"/>
  <c r="J31" i="10"/>
  <c r="K30" i="10"/>
  <c r="L30" i="10" s="1"/>
  <c r="M30" i="10" s="1"/>
  <c r="N30" i="10" s="1"/>
  <c r="J30" i="10"/>
  <c r="L29" i="10"/>
  <c r="M29" i="10" s="1"/>
  <c r="N29" i="10" s="1"/>
  <c r="K29" i="10"/>
  <c r="J29" i="10"/>
  <c r="K28" i="10"/>
  <c r="L28" i="10" s="1"/>
  <c r="M28" i="10" s="1"/>
  <c r="N28" i="10" s="1"/>
  <c r="J28" i="10"/>
  <c r="K27" i="10"/>
  <c r="L27" i="10" s="1"/>
  <c r="M27" i="10" s="1"/>
  <c r="N27" i="10" s="1"/>
  <c r="J27" i="10"/>
  <c r="K26" i="10"/>
  <c r="L26" i="10" s="1"/>
  <c r="M26" i="10" s="1"/>
  <c r="N26" i="10" s="1"/>
  <c r="J26" i="10"/>
  <c r="K25" i="10"/>
  <c r="L25" i="10" s="1"/>
  <c r="M25" i="10" s="1"/>
  <c r="N25" i="10" s="1"/>
  <c r="J25" i="10"/>
  <c r="K24" i="10"/>
  <c r="L24" i="10" s="1"/>
  <c r="M24" i="10" s="1"/>
  <c r="N24" i="10" s="1"/>
  <c r="J24" i="10"/>
  <c r="K23" i="10"/>
  <c r="L23" i="10" s="1"/>
  <c r="M23" i="10" s="1"/>
  <c r="N23" i="10" s="1"/>
  <c r="J23" i="10"/>
  <c r="K22" i="10"/>
  <c r="L22" i="10" s="1"/>
  <c r="M22" i="10" s="1"/>
  <c r="N22" i="10" s="1"/>
  <c r="J22" i="10"/>
  <c r="L21" i="10"/>
  <c r="M21" i="10" s="1"/>
  <c r="N21" i="10" s="1"/>
  <c r="K21" i="10"/>
  <c r="J21" i="10"/>
  <c r="K20" i="10"/>
  <c r="L20" i="10" s="1"/>
  <c r="M20" i="10" s="1"/>
  <c r="N20" i="10" s="1"/>
  <c r="J20" i="10"/>
  <c r="K19" i="10"/>
  <c r="L19" i="10" s="1"/>
  <c r="M19" i="10" s="1"/>
  <c r="N19" i="10" s="1"/>
  <c r="J19" i="10"/>
  <c r="K18" i="10"/>
  <c r="L18" i="10" s="1"/>
  <c r="M18" i="10" s="1"/>
  <c r="N18" i="10" s="1"/>
  <c r="J18" i="10"/>
  <c r="K17" i="10"/>
  <c r="L17" i="10" s="1"/>
  <c r="M17" i="10" s="1"/>
  <c r="N17" i="10" s="1"/>
  <c r="J17" i="10"/>
  <c r="K16" i="10"/>
  <c r="L16" i="10" s="1"/>
  <c r="M16" i="10" s="1"/>
  <c r="N16" i="10" s="1"/>
  <c r="J16" i="10"/>
  <c r="K15" i="10"/>
  <c r="L15" i="10" s="1"/>
  <c r="M15" i="10" s="1"/>
  <c r="N15" i="10" s="1"/>
  <c r="J15" i="10"/>
  <c r="K14" i="10"/>
  <c r="L14" i="10" s="1"/>
  <c r="M14" i="10" s="1"/>
  <c r="N14" i="10" s="1"/>
  <c r="J14" i="10"/>
  <c r="L13" i="10"/>
  <c r="M13" i="10" s="1"/>
  <c r="N13" i="10" s="1"/>
  <c r="K13" i="10"/>
  <c r="J13" i="10"/>
  <c r="K12" i="10"/>
  <c r="L12" i="10" s="1"/>
  <c r="M12" i="10" s="1"/>
  <c r="N12" i="10" s="1"/>
  <c r="J12" i="10"/>
  <c r="K11" i="10"/>
  <c r="L11" i="10" s="1"/>
  <c r="M11" i="10" s="1"/>
  <c r="N11" i="10" s="1"/>
  <c r="J11" i="10"/>
  <c r="K10" i="10"/>
  <c r="L10" i="10" s="1"/>
  <c r="M10" i="10" s="1"/>
  <c r="N10" i="10" s="1"/>
  <c r="J10" i="10"/>
  <c r="K9" i="10"/>
  <c r="L9" i="10" s="1"/>
  <c r="M9" i="10" s="1"/>
  <c r="N9" i="10" s="1"/>
  <c r="J9" i="10"/>
  <c r="K8" i="10"/>
  <c r="L8" i="10" s="1"/>
  <c r="M8" i="10" s="1"/>
  <c r="N8" i="10" s="1"/>
  <c r="J8" i="10"/>
  <c r="Q24" i="11" l="1"/>
  <c r="R24" i="11"/>
  <c r="R22" i="12"/>
  <c r="S22" i="12" s="1"/>
  <c r="Q12" i="11"/>
  <c r="R12" i="11"/>
  <c r="Q28" i="11"/>
  <c r="R28" i="11"/>
  <c r="R10" i="12"/>
  <c r="S10" i="12" s="1"/>
  <c r="R26" i="12"/>
  <c r="S26" i="12" s="1"/>
  <c r="Q16" i="11"/>
  <c r="R16" i="11"/>
  <c r="R32" i="11"/>
  <c r="S32" i="11" s="1"/>
  <c r="R14" i="12"/>
  <c r="S14" i="12" s="1"/>
  <c r="R30" i="12"/>
  <c r="S30" i="12" s="1"/>
  <c r="R8" i="11"/>
  <c r="S8" i="11" s="1"/>
  <c r="Q20" i="11"/>
  <c r="R20" i="11"/>
  <c r="R18" i="12"/>
  <c r="S18" i="12" s="1"/>
  <c r="R34" i="12"/>
  <c r="S34" i="12" s="1"/>
  <c r="R23" i="11"/>
  <c r="Q26" i="11"/>
  <c r="R26" i="11"/>
  <c r="R9" i="12"/>
  <c r="S9" i="12" s="1"/>
  <c r="R12" i="12"/>
  <c r="S12" i="12" s="1"/>
  <c r="R25" i="12"/>
  <c r="R33" i="12"/>
  <c r="S33" i="12" s="1"/>
  <c r="R9" i="11"/>
  <c r="R17" i="11"/>
  <c r="R25" i="11"/>
  <c r="R33" i="11"/>
  <c r="S33" i="11" s="1"/>
  <c r="R11" i="12"/>
  <c r="R19" i="12"/>
  <c r="S19" i="12" s="1"/>
  <c r="R27" i="12"/>
  <c r="S10" i="11"/>
  <c r="R10" i="11"/>
  <c r="R11" i="11"/>
  <c r="Q14" i="11"/>
  <c r="R14" i="11"/>
  <c r="S14" i="11" s="1"/>
  <c r="R19" i="11"/>
  <c r="Q22" i="11"/>
  <c r="R22" i="11"/>
  <c r="R27" i="11"/>
  <c r="R30" i="11"/>
  <c r="S30" i="11" s="1"/>
  <c r="R8" i="12"/>
  <c r="S8" i="12" s="1"/>
  <c r="R13" i="12"/>
  <c r="R16" i="12"/>
  <c r="S16" i="12" s="1"/>
  <c r="R21" i="12"/>
  <c r="S21" i="12" s="1"/>
  <c r="R24" i="12"/>
  <c r="S24" i="12" s="1"/>
  <c r="R29" i="12"/>
  <c r="R32" i="12"/>
  <c r="S32" i="12" s="1"/>
  <c r="Q18" i="11"/>
  <c r="R18" i="11"/>
  <c r="S34" i="11"/>
  <c r="R34" i="11"/>
  <c r="R17" i="12"/>
  <c r="S17" i="12" s="1"/>
  <c r="R20" i="12"/>
  <c r="S20" i="12" s="1"/>
  <c r="R28" i="12"/>
  <c r="S28" i="12" s="1"/>
  <c r="R13" i="11"/>
  <c r="R21" i="11"/>
  <c r="S21" i="11" s="1"/>
  <c r="R29" i="11"/>
  <c r="R15" i="12"/>
  <c r="R23" i="12"/>
  <c r="R31" i="12"/>
  <c r="S31" i="12" s="1"/>
  <c r="Q9" i="12"/>
  <c r="Q17" i="12"/>
  <c r="Q25" i="12"/>
  <c r="S25" i="12"/>
  <c r="Q11" i="12"/>
  <c r="S11" i="12"/>
  <c r="Q21" i="12"/>
  <c r="Q29" i="12"/>
  <c r="S29" i="12"/>
  <c r="Q33" i="12"/>
  <c r="Q19" i="12"/>
  <c r="Q27" i="12"/>
  <c r="S27" i="12"/>
  <c r="Q13" i="12"/>
  <c r="S13" i="12"/>
  <c r="Q15" i="12"/>
  <c r="S15" i="12"/>
  <c r="Q23" i="12"/>
  <c r="S23" i="12"/>
  <c r="Q31" i="12"/>
  <c r="Q8" i="12"/>
  <c r="Q10" i="12"/>
  <c r="Q12" i="12"/>
  <c r="Q14" i="12"/>
  <c r="Q16" i="12"/>
  <c r="Q18" i="12"/>
  <c r="Q20" i="12"/>
  <c r="Q22" i="12"/>
  <c r="Q24" i="12"/>
  <c r="Q26" i="12"/>
  <c r="Q28" i="12"/>
  <c r="Q30" i="12"/>
  <c r="Q32" i="12"/>
  <c r="Q34" i="12"/>
  <c r="Q33" i="11"/>
  <c r="Q11" i="11"/>
  <c r="S11" i="11"/>
  <c r="Q19" i="11"/>
  <c r="S19" i="11"/>
  <c r="Q13" i="11"/>
  <c r="S13" i="11"/>
  <c r="Q21" i="11"/>
  <c r="Q29" i="11"/>
  <c r="S29" i="11"/>
  <c r="Q9" i="11"/>
  <c r="S9" i="11"/>
  <c r="Q17" i="11"/>
  <c r="S17" i="11"/>
  <c r="Q25" i="11"/>
  <c r="S25" i="11"/>
  <c r="Q27" i="11"/>
  <c r="S27" i="11"/>
  <c r="Q15" i="11"/>
  <c r="S15" i="11"/>
  <c r="Q23" i="11"/>
  <c r="S23" i="11"/>
  <c r="Q31" i="11"/>
  <c r="S31" i="11"/>
  <c r="Q8" i="11"/>
  <c r="Q10" i="11"/>
  <c r="Q30" i="11"/>
  <c r="Q32" i="11"/>
  <c r="Q34" i="11"/>
  <c r="S12" i="11"/>
  <c r="S16" i="11"/>
  <c r="S18" i="11"/>
  <c r="S20" i="11"/>
  <c r="S22" i="11"/>
  <c r="S24" i="11"/>
  <c r="S26" i="11"/>
  <c r="S28" i="11"/>
  <c r="J31" i="9" l="1"/>
  <c r="I31" i="9"/>
  <c r="H31" i="9"/>
  <c r="G31" i="9"/>
  <c r="F31" i="9"/>
  <c r="E31" i="9"/>
  <c r="D31" i="9"/>
  <c r="C31" i="9"/>
  <c r="B31" i="9"/>
  <c r="J30" i="9"/>
  <c r="I30" i="9"/>
  <c r="H30" i="9"/>
  <c r="G30" i="9"/>
  <c r="F30" i="9"/>
  <c r="E30" i="9"/>
  <c r="D30" i="9"/>
  <c r="C30" i="9"/>
  <c r="B30" i="9"/>
  <c r="J29" i="9"/>
  <c r="I29" i="9"/>
  <c r="H29" i="9"/>
  <c r="G29" i="9"/>
  <c r="F29" i="9"/>
  <c r="E29" i="9"/>
  <c r="D29" i="9"/>
  <c r="C29" i="9"/>
  <c r="B29" i="9"/>
  <c r="J28" i="9"/>
  <c r="I28" i="9"/>
  <c r="H28" i="9"/>
  <c r="G28" i="9"/>
  <c r="F28" i="9"/>
  <c r="E28" i="9"/>
  <c r="D28" i="9"/>
  <c r="C28" i="9"/>
  <c r="B28" i="9"/>
  <c r="J27" i="9"/>
  <c r="I27" i="9"/>
  <c r="H27" i="9"/>
  <c r="G27" i="9"/>
  <c r="F27" i="9"/>
  <c r="E27" i="9"/>
  <c r="D27" i="9"/>
  <c r="C27" i="9"/>
  <c r="B27" i="9"/>
  <c r="J26" i="9"/>
  <c r="I26" i="9"/>
  <c r="H26" i="9"/>
  <c r="G26" i="9"/>
  <c r="F26" i="9"/>
  <c r="E26" i="9"/>
  <c r="D26" i="9"/>
  <c r="C26" i="9"/>
  <c r="B26" i="9"/>
  <c r="J25" i="9"/>
  <c r="I25" i="9"/>
  <c r="H25" i="9"/>
  <c r="G25" i="9"/>
  <c r="F25" i="9"/>
  <c r="E25" i="9"/>
  <c r="D25" i="9"/>
  <c r="C25" i="9"/>
  <c r="B25" i="9"/>
  <c r="J24" i="9"/>
  <c r="I24" i="9"/>
  <c r="H24" i="9"/>
  <c r="G24" i="9"/>
  <c r="F24" i="9"/>
  <c r="E24" i="9"/>
  <c r="D24" i="9"/>
  <c r="C24" i="9"/>
  <c r="B24" i="9"/>
  <c r="J23" i="9"/>
  <c r="I23" i="9"/>
  <c r="H23" i="9"/>
  <c r="G23" i="9"/>
  <c r="F23" i="9"/>
  <c r="E23" i="9"/>
  <c r="D23" i="9"/>
  <c r="C23" i="9"/>
  <c r="B23" i="9"/>
  <c r="J22" i="9"/>
  <c r="I22" i="9"/>
  <c r="H22" i="9"/>
  <c r="G22" i="9"/>
  <c r="F22" i="9"/>
  <c r="E22" i="9"/>
  <c r="D22" i="9"/>
  <c r="C22" i="9"/>
  <c r="B22" i="9"/>
  <c r="J21" i="9"/>
  <c r="I21" i="9"/>
  <c r="H21" i="9"/>
  <c r="G21" i="9"/>
  <c r="F21" i="9"/>
  <c r="E21" i="9"/>
  <c r="D21" i="9"/>
  <c r="C21" i="9"/>
  <c r="B21" i="9"/>
  <c r="J20" i="9"/>
  <c r="I20" i="9"/>
  <c r="H20" i="9"/>
  <c r="G20" i="9"/>
  <c r="F20" i="9"/>
  <c r="E20" i="9"/>
  <c r="D20" i="9"/>
  <c r="C20" i="9"/>
  <c r="B20" i="9"/>
  <c r="J19" i="9"/>
  <c r="I19" i="9"/>
  <c r="H19" i="9"/>
  <c r="G19" i="9"/>
  <c r="F19" i="9"/>
  <c r="E19" i="9"/>
  <c r="D19" i="9"/>
  <c r="C19" i="9"/>
  <c r="B19" i="9"/>
  <c r="J18" i="9"/>
  <c r="I18" i="9"/>
  <c r="H18" i="9"/>
  <c r="G18" i="9"/>
  <c r="F18" i="9"/>
  <c r="E18" i="9"/>
  <c r="D18" i="9"/>
  <c r="C18" i="9"/>
  <c r="B18" i="9"/>
  <c r="J17" i="9"/>
  <c r="I17" i="9"/>
  <c r="H17" i="9"/>
  <c r="G17" i="9"/>
  <c r="F17" i="9"/>
  <c r="E17" i="9"/>
  <c r="D17" i="9"/>
  <c r="C17" i="9"/>
  <c r="B17" i="9"/>
  <c r="J16" i="9"/>
  <c r="I16" i="9"/>
  <c r="H16" i="9"/>
  <c r="G16" i="9"/>
  <c r="F16" i="9"/>
  <c r="E16" i="9"/>
  <c r="D16" i="9"/>
  <c r="C16" i="9"/>
  <c r="B16" i="9"/>
  <c r="J15" i="9"/>
  <c r="I15" i="9"/>
  <c r="H15" i="9"/>
  <c r="G15" i="9"/>
  <c r="F15" i="9"/>
  <c r="E15" i="9"/>
  <c r="D15" i="9"/>
  <c r="C15" i="9"/>
  <c r="B15" i="9"/>
  <c r="J14" i="9"/>
  <c r="I14" i="9"/>
  <c r="H14" i="9"/>
  <c r="G14" i="9"/>
  <c r="F14" i="9"/>
  <c r="E14" i="9"/>
  <c r="D14" i="9"/>
  <c r="C14" i="9"/>
  <c r="B14" i="9"/>
  <c r="J13" i="9"/>
  <c r="I13" i="9"/>
  <c r="H13" i="9"/>
  <c r="G13" i="9"/>
  <c r="F13" i="9"/>
  <c r="E13" i="9"/>
  <c r="D13" i="9"/>
  <c r="C13" i="9"/>
  <c r="B13" i="9"/>
  <c r="J12" i="9"/>
  <c r="I12" i="9"/>
  <c r="H12" i="9"/>
  <c r="G12" i="9"/>
  <c r="F12" i="9"/>
  <c r="E12" i="9"/>
  <c r="D12" i="9"/>
  <c r="C12" i="9"/>
  <c r="B12" i="9"/>
  <c r="J11" i="9"/>
  <c r="I11" i="9"/>
  <c r="H11" i="9"/>
  <c r="G11" i="9"/>
  <c r="F11" i="9"/>
  <c r="E11" i="9"/>
  <c r="D11" i="9"/>
  <c r="C11" i="9"/>
  <c r="B11" i="9"/>
  <c r="J10" i="9"/>
  <c r="I10" i="9"/>
  <c r="H10" i="9"/>
  <c r="G10" i="9"/>
  <c r="F10" i="9"/>
  <c r="E10" i="9"/>
  <c r="D10" i="9"/>
  <c r="C10" i="9"/>
  <c r="B10" i="9"/>
  <c r="J9" i="9"/>
  <c r="I9" i="9"/>
  <c r="H9" i="9"/>
  <c r="G9" i="9"/>
  <c r="F9" i="9"/>
  <c r="E9" i="9"/>
  <c r="D9" i="9"/>
  <c r="C9" i="9"/>
  <c r="B9" i="9"/>
  <c r="J8" i="9"/>
  <c r="I8" i="9"/>
  <c r="H8" i="9"/>
  <c r="G8" i="9"/>
  <c r="F8" i="9"/>
  <c r="E8" i="9"/>
  <c r="D8" i="9"/>
  <c r="C8" i="9"/>
  <c r="B8" i="9"/>
  <c r="J7" i="9"/>
  <c r="I7" i="9"/>
  <c r="H7" i="9"/>
  <c r="G7" i="9"/>
  <c r="F7" i="9"/>
  <c r="E7" i="9"/>
  <c r="D7" i="9"/>
  <c r="C7" i="9"/>
  <c r="B7" i="9"/>
  <c r="J6" i="9"/>
  <c r="H6" i="9"/>
  <c r="G6" i="9"/>
  <c r="F6" i="9"/>
  <c r="E6" i="9"/>
  <c r="D6" i="9"/>
  <c r="C6" i="9"/>
  <c r="B6" i="9"/>
  <c r="J5" i="9"/>
  <c r="H5" i="9"/>
  <c r="G5" i="9"/>
  <c r="F5" i="9"/>
  <c r="E5" i="9"/>
  <c r="D5" i="9"/>
  <c r="C5" i="9"/>
  <c r="B5" i="9"/>
  <c r="J4" i="9"/>
  <c r="H4" i="9"/>
  <c r="F4" i="9"/>
  <c r="D4" i="9"/>
  <c r="C4" i="9"/>
  <c r="B4" i="9"/>
  <c r="O34" i="8"/>
  <c r="P34" i="8" s="1"/>
  <c r="N34" i="8"/>
  <c r="E34" i="8"/>
  <c r="D34" i="8"/>
  <c r="C34" i="8"/>
  <c r="B34" i="8"/>
  <c r="O33" i="8"/>
  <c r="P33" i="8" s="1"/>
  <c r="R33" i="8" s="1"/>
  <c r="N33" i="8"/>
  <c r="E33" i="8"/>
  <c r="D33" i="8"/>
  <c r="C33" i="8"/>
  <c r="B33" i="8"/>
  <c r="O32" i="8"/>
  <c r="P32" i="8" s="1"/>
  <c r="N32" i="8"/>
  <c r="E32" i="8"/>
  <c r="D32" i="8"/>
  <c r="C32" i="8"/>
  <c r="B32" i="8"/>
  <c r="O31" i="8"/>
  <c r="P31" i="8" s="1"/>
  <c r="N31" i="8"/>
  <c r="E31" i="8"/>
  <c r="D31" i="8"/>
  <c r="C31" i="8"/>
  <c r="B31" i="8"/>
  <c r="O30" i="8"/>
  <c r="P30" i="8" s="1"/>
  <c r="N30" i="8"/>
  <c r="E30" i="8"/>
  <c r="D30" i="8"/>
  <c r="C30" i="8"/>
  <c r="B30" i="8"/>
  <c r="O29" i="8"/>
  <c r="P29" i="8" s="1"/>
  <c r="N29" i="8"/>
  <c r="E29" i="8"/>
  <c r="D29" i="8"/>
  <c r="C29" i="8"/>
  <c r="B29" i="8"/>
  <c r="O28" i="8"/>
  <c r="P28" i="8" s="1"/>
  <c r="N28" i="8"/>
  <c r="E28" i="8"/>
  <c r="D28" i="8"/>
  <c r="C28" i="8"/>
  <c r="B28" i="8"/>
  <c r="O27" i="8"/>
  <c r="P27" i="8" s="1"/>
  <c r="R27" i="8" s="1"/>
  <c r="N27" i="8"/>
  <c r="E27" i="8"/>
  <c r="D27" i="8"/>
  <c r="C27" i="8"/>
  <c r="B27" i="8"/>
  <c r="O26" i="8"/>
  <c r="P26" i="8" s="1"/>
  <c r="N26" i="8"/>
  <c r="E26" i="8"/>
  <c r="D26" i="8"/>
  <c r="C26" i="8"/>
  <c r="B26" i="8"/>
  <c r="P25" i="8"/>
  <c r="R25" i="8" s="1"/>
  <c r="O25" i="8"/>
  <c r="N25" i="8"/>
  <c r="E25" i="8"/>
  <c r="D25" i="8"/>
  <c r="C25" i="8"/>
  <c r="B25" i="8"/>
  <c r="O24" i="8"/>
  <c r="P24" i="8" s="1"/>
  <c r="N24" i="8"/>
  <c r="E24" i="8"/>
  <c r="D24" i="8"/>
  <c r="C24" i="8"/>
  <c r="B24" i="8"/>
  <c r="O23" i="8"/>
  <c r="P23" i="8" s="1"/>
  <c r="N23" i="8"/>
  <c r="E23" i="8"/>
  <c r="D23" i="8"/>
  <c r="C23" i="8"/>
  <c r="B23" i="8"/>
  <c r="O22" i="8"/>
  <c r="P22" i="8" s="1"/>
  <c r="N22" i="8"/>
  <c r="E22" i="8"/>
  <c r="D22" i="8"/>
  <c r="C22" i="8"/>
  <c r="B22" i="8"/>
  <c r="P21" i="8"/>
  <c r="O21" i="8"/>
  <c r="N21" i="8"/>
  <c r="E21" i="8"/>
  <c r="D21" i="8"/>
  <c r="C21" i="8"/>
  <c r="B21" i="8"/>
  <c r="O20" i="8"/>
  <c r="P20" i="8" s="1"/>
  <c r="N20" i="8"/>
  <c r="E20" i="8"/>
  <c r="D20" i="8"/>
  <c r="C20" i="8"/>
  <c r="B20" i="8"/>
  <c r="O19" i="8"/>
  <c r="P19" i="8" s="1"/>
  <c r="N19" i="8"/>
  <c r="E19" i="8"/>
  <c r="D19" i="8"/>
  <c r="C19" i="8"/>
  <c r="B19" i="8"/>
  <c r="O18" i="8"/>
  <c r="P18" i="8" s="1"/>
  <c r="N18" i="8"/>
  <c r="E18" i="8"/>
  <c r="D18" i="8"/>
  <c r="C18" i="8"/>
  <c r="B18" i="8"/>
  <c r="O17" i="8"/>
  <c r="P17" i="8" s="1"/>
  <c r="R17" i="8" s="1"/>
  <c r="N17" i="8"/>
  <c r="E17" i="8"/>
  <c r="D17" i="8"/>
  <c r="C17" i="8"/>
  <c r="B17" i="8"/>
  <c r="O16" i="8"/>
  <c r="P16" i="8" s="1"/>
  <c r="N16" i="8"/>
  <c r="E16" i="8"/>
  <c r="D16" i="8"/>
  <c r="C16" i="8"/>
  <c r="B16" i="8"/>
  <c r="O15" i="8"/>
  <c r="P15" i="8" s="1"/>
  <c r="N15" i="8"/>
  <c r="E15" i="8"/>
  <c r="D15" i="8"/>
  <c r="C15" i="8"/>
  <c r="B15" i="8"/>
  <c r="O14" i="8"/>
  <c r="P14" i="8" s="1"/>
  <c r="N14" i="8"/>
  <c r="E14" i="8"/>
  <c r="D14" i="8"/>
  <c r="C14" i="8"/>
  <c r="B14" i="8"/>
  <c r="O13" i="8"/>
  <c r="P13" i="8" s="1"/>
  <c r="R13" i="8" s="1"/>
  <c r="N13" i="8"/>
  <c r="E13" i="8"/>
  <c r="D13" i="8"/>
  <c r="C13" i="8"/>
  <c r="B13" i="8"/>
  <c r="O12" i="8"/>
  <c r="P12" i="8" s="1"/>
  <c r="N12" i="8"/>
  <c r="E12" i="8"/>
  <c r="D12" i="8"/>
  <c r="C12" i="8"/>
  <c r="B12" i="8"/>
  <c r="O11" i="8"/>
  <c r="P11" i="8" s="1"/>
  <c r="R11" i="8" s="1"/>
  <c r="N11" i="8"/>
  <c r="E11" i="8"/>
  <c r="D11" i="8"/>
  <c r="C11" i="8"/>
  <c r="B11" i="8"/>
  <c r="O10" i="8"/>
  <c r="P10" i="8" s="1"/>
  <c r="N10" i="8"/>
  <c r="E10" i="8"/>
  <c r="D10" i="8"/>
  <c r="C10" i="8"/>
  <c r="B10" i="8"/>
  <c r="P9" i="8"/>
  <c r="R9" i="8" s="1"/>
  <c r="O9" i="8"/>
  <c r="N9" i="8"/>
  <c r="E9" i="8"/>
  <c r="D9" i="8"/>
  <c r="C9" i="8"/>
  <c r="B9" i="8"/>
  <c r="O8" i="8"/>
  <c r="P8" i="8" s="1"/>
  <c r="N8" i="8"/>
  <c r="E8" i="8"/>
  <c r="D8" i="8"/>
  <c r="C8" i="8"/>
  <c r="B8" i="8"/>
  <c r="D7" i="8"/>
  <c r="C7" i="8"/>
  <c r="B7" i="8"/>
  <c r="P34" i="7"/>
  <c r="O34" i="7"/>
  <c r="N34" i="7"/>
  <c r="E34" i="7"/>
  <c r="D34" i="7"/>
  <c r="C34" i="7"/>
  <c r="B34" i="7"/>
  <c r="O33" i="7"/>
  <c r="P33" i="7" s="1"/>
  <c r="N33" i="7"/>
  <c r="E33" i="7"/>
  <c r="D33" i="7"/>
  <c r="C33" i="7"/>
  <c r="B33" i="7"/>
  <c r="P32" i="7"/>
  <c r="O32" i="7"/>
  <c r="N32" i="7"/>
  <c r="E32" i="7"/>
  <c r="D32" i="7"/>
  <c r="C32" i="7"/>
  <c r="B32" i="7"/>
  <c r="O31" i="7"/>
  <c r="P31" i="7" s="1"/>
  <c r="R31" i="7" s="1"/>
  <c r="N31" i="7"/>
  <c r="E31" i="7"/>
  <c r="D31" i="7"/>
  <c r="C31" i="7"/>
  <c r="B31" i="7"/>
  <c r="O30" i="7"/>
  <c r="P30" i="7" s="1"/>
  <c r="N30" i="7"/>
  <c r="E30" i="7"/>
  <c r="D30" i="7"/>
  <c r="C30" i="7"/>
  <c r="B30" i="7"/>
  <c r="O29" i="7"/>
  <c r="P29" i="7" s="1"/>
  <c r="N29" i="7"/>
  <c r="E29" i="7"/>
  <c r="D29" i="7"/>
  <c r="C29" i="7"/>
  <c r="B29" i="7"/>
  <c r="O28" i="7"/>
  <c r="P28" i="7" s="1"/>
  <c r="N28" i="7"/>
  <c r="E28" i="7"/>
  <c r="D28" i="7"/>
  <c r="C28" i="7"/>
  <c r="B28" i="7"/>
  <c r="O27" i="7"/>
  <c r="P27" i="7" s="1"/>
  <c r="N27" i="7"/>
  <c r="E27" i="7"/>
  <c r="D27" i="7"/>
  <c r="C27" i="7"/>
  <c r="B27" i="7"/>
  <c r="P26" i="7"/>
  <c r="O26" i="7"/>
  <c r="N26" i="7"/>
  <c r="E26" i="7"/>
  <c r="D26" i="7"/>
  <c r="C26" i="7"/>
  <c r="B26" i="7"/>
  <c r="O25" i="7"/>
  <c r="P25" i="7" s="1"/>
  <c r="N25" i="7"/>
  <c r="E25" i="7"/>
  <c r="D25" i="7"/>
  <c r="C25" i="7"/>
  <c r="B25" i="7"/>
  <c r="P24" i="7"/>
  <c r="O24" i="7"/>
  <c r="N24" i="7"/>
  <c r="E24" i="7"/>
  <c r="D24" i="7"/>
  <c r="C24" i="7"/>
  <c r="B24" i="7"/>
  <c r="O23" i="7"/>
  <c r="P23" i="7" s="1"/>
  <c r="N23" i="7"/>
  <c r="E23" i="7"/>
  <c r="D23" i="7"/>
  <c r="C23" i="7"/>
  <c r="B23" i="7"/>
  <c r="O22" i="7"/>
  <c r="P22" i="7" s="1"/>
  <c r="N22" i="7"/>
  <c r="E22" i="7"/>
  <c r="D22" i="7"/>
  <c r="C22" i="7"/>
  <c r="B22" i="7"/>
  <c r="O21" i="7"/>
  <c r="P21" i="7" s="1"/>
  <c r="N21" i="7"/>
  <c r="E21" i="7"/>
  <c r="D21" i="7"/>
  <c r="C21" i="7"/>
  <c r="B21" i="7"/>
  <c r="O20" i="7"/>
  <c r="P20" i="7" s="1"/>
  <c r="N20" i="7"/>
  <c r="E20" i="7"/>
  <c r="D20" i="7"/>
  <c r="C20" i="7"/>
  <c r="B20" i="7"/>
  <c r="O19" i="7"/>
  <c r="P19" i="7" s="1"/>
  <c r="N19" i="7"/>
  <c r="E19" i="7"/>
  <c r="D19" i="7"/>
  <c r="C19" i="7"/>
  <c r="B19" i="7"/>
  <c r="P18" i="7"/>
  <c r="O18" i="7"/>
  <c r="N18" i="7"/>
  <c r="E18" i="7"/>
  <c r="D18" i="7"/>
  <c r="C18" i="7"/>
  <c r="B18" i="7"/>
  <c r="O17" i="7"/>
  <c r="P17" i="7" s="1"/>
  <c r="N17" i="7"/>
  <c r="E17" i="7"/>
  <c r="D17" i="7"/>
  <c r="C17" i="7"/>
  <c r="B17" i="7"/>
  <c r="P16" i="7"/>
  <c r="O16" i="7"/>
  <c r="N16" i="7"/>
  <c r="E16" i="7"/>
  <c r="D16" i="7"/>
  <c r="C16" i="7"/>
  <c r="B16" i="7"/>
  <c r="O15" i="7"/>
  <c r="P15" i="7" s="1"/>
  <c r="N15" i="7"/>
  <c r="E15" i="7"/>
  <c r="D15" i="7"/>
  <c r="C15" i="7"/>
  <c r="B15" i="7"/>
  <c r="O14" i="7"/>
  <c r="P14" i="7" s="1"/>
  <c r="N14" i="7"/>
  <c r="E14" i="7"/>
  <c r="D14" i="7"/>
  <c r="C14" i="7"/>
  <c r="B14" i="7"/>
  <c r="O13" i="7"/>
  <c r="P13" i="7" s="1"/>
  <c r="N13" i="7"/>
  <c r="E13" i="7"/>
  <c r="D13" i="7"/>
  <c r="C13" i="7"/>
  <c r="B13" i="7"/>
  <c r="O12" i="7"/>
  <c r="P12" i="7" s="1"/>
  <c r="N12" i="7"/>
  <c r="E12" i="7"/>
  <c r="D12" i="7"/>
  <c r="C12" i="7"/>
  <c r="B12" i="7"/>
  <c r="O11" i="7"/>
  <c r="P11" i="7" s="1"/>
  <c r="N11" i="7"/>
  <c r="E11" i="7"/>
  <c r="D11" i="7"/>
  <c r="C11" i="7"/>
  <c r="B11" i="7"/>
  <c r="P10" i="7"/>
  <c r="O10" i="7"/>
  <c r="N10" i="7"/>
  <c r="E10" i="7"/>
  <c r="D10" i="7"/>
  <c r="C10" i="7"/>
  <c r="B10" i="7"/>
  <c r="O9" i="7"/>
  <c r="P9" i="7" s="1"/>
  <c r="N9" i="7"/>
  <c r="E9" i="7"/>
  <c r="D9" i="7"/>
  <c r="C9" i="7"/>
  <c r="B9" i="7"/>
  <c r="O8" i="7"/>
  <c r="P8" i="7" s="1"/>
  <c r="N8" i="7"/>
  <c r="E8" i="7"/>
  <c r="D8" i="7"/>
  <c r="C8" i="7"/>
  <c r="B8" i="7"/>
  <c r="D7" i="7"/>
  <c r="C7" i="7"/>
  <c r="B7" i="7"/>
  <c r="K30" i="6"/>
  <c r="L30" i="6" s="1"/>
  <c r="M30" i="6" s="1"/>
  <c r="N30" i="6" s="1"/>
  <c r="J30" i="6"/>
  <c r="K29" i="6"/>
  <c r="L29" i="6" s="1"/>
  <c r="M29" i="6" s="1"/>
  <c r="N29" i="6" s="1"/>
  <c r="J29" i="6"/>
  <c r="K28" i="6"/>
  <c r="L28" i="6" s="1"/>
  <c r="M28" i="6" s="1"/>
  <c r="N28" i="6" s="1"/>
  <c r="J28" i="6"/>
  <c r="K27" i="6"/>
  <c r="L27" i="6" s="1"/>
  <c r="M27" i="6" s="1"/>
  <c r="N27" i="6" s="1"/>
  <c r="J27" i="6"/>
  <c r="K26" i="6"/>
  <c r="L26" i="6" s="1"/>
  <c r="M26" i="6" s="1"/>
  <c r="N26" i="6" s="1"/>
  <c r="J26" i="6"/>
  <c r="K25" i="6"/>
  <c r="L25" i="6" s="1"/>
  <c r="M25" i="6" s="1"/>
  <c r="N25" i="6" s="1"/>
  <c r="J25" i="6"/>
  <c r="K24" i="6"/>
  <c r="L24" i="6" s="1"/>
  <c r="M24" i="6" s="1"/>
  <c r="N24" i="6" s="1"/>
  <c r="J24" i="6"/>
  <c r="K23" i="6"/>
  <c r="L23" i="6" s="1"/>
  <c r="M23" i="6" s="1"/>
  <c r="N23" i="6" s="1"/>
  <c r="J23" i="6"/>
  <c r="K22" i="6"/>
  <c r="L22" i="6" s="1"/>
  <c r="M22" i="6" s="1"/>
  <c r="N22" i="6" s="1"/>
  <c r="J22" i="6"/>
  <c r="K21" i="6"/>
  <c r="L21" i="6" s="1"/>
  <c r="M21" i="6" s="1"/>
  <c r="N21" i="6" s="1"/>
  <c r="J21" i="6"/>
  <c r="K20" i="6"/>
  <c r="L20" i="6" s="1"/>
  <c r="M20" i="6" s="1"/>
  <c r="N20" i="6" s="1"/>
  <c r="J20" i="6"/>
  <c r="K19" i="6"/>
  <c r="L19" i="6" s="1"/>
  <c r="M19" i="6" s="1"/>
  <c r="N19" i="6" s="1"/>
  <c r="J19" i="6"/>
  <c r="K18" i="6"/>
  <c r="L18" i="6" s="1"/>
  <c r="M18" i="6" s="1"/>
  <c r="N18" i="6" s="1"/>
  <c r="J18" i="6"/>
  <c r="L17" i="6"/>
  <c r="M17" i="6" s="1"/>
  <c r="N17" i="6" s="1"/>
  <c r="K17" i="6"/>
  <c r="J17" i="6"/>
  <c r="K16" i="6"/>
  <c r="L16" i="6" s="1"/>
  <c r="M16" i="6" s="1"/>
  <c r="N16" i="6" s="1"/>
  <c r="J16" i="6"/>
  <c r="K15" i="6"/>
  <c r="L15" i="6" s="1"/>
  <c r="M15" i="6" s="1"/>
  <c r="N15" i="6" s="1"/>
  <c r="J15" i="6"/>
  <c r="K14" i="6"/>
  <c r="L14" i="6" s="1"/>
  <c r="M14" i="6" s="1"/>
  <c r="N14" i="6" s="1"/>
  <c r="J14" i="6"/>
  <c r="K13" i="6"/>
  <c r="L13" i="6" s="1"/>
  <c r="M13" i="6" s="1"/>
  <c r="N13" i="6" s="1"/>
  <c r="J13" i="6"/>
  <c r="K12" i="6"/>
  <c r="L12" i="6" s="1"/>
  <c r="M12" i="6" s="1"/>
  <c r="N12" i="6" s="1"/>
  <c r="J12" i="6"/>
  <c r="K11" i="6"/>
  <c r="L11" i="6" s="1"/>
  <c r="M11" i="6" s="1"/>
  <c r="N11" i="6" s="1"/>
  <c r="J11" i="6"/>
  <c r="K10" i="6"/>
  <c r="L10" i="6" s="1"/>
  <c r="M10" i="6" s="1"/>
  <c r="N10" i="6" s="1"/>
  <c r="J10" i="6"/>
  <c r="L9" i="6"/>
  <c r="M9" i="6" s="1"/>
  <c r="N9" i="6" s="1"/>
  <c r="K9" i="6"/>
  <c r="J9" i="6"/>
  <c r="L8" i="6"/>
  <c r="M8" i="6" s="1"/>
  <c r="N8" i="6" s="1"/>
  <c r="K8" i="6"/>
  <c r="J8" i="6"/>
  <c r="K7" i="6"/>
  <c r="L7" i="6" s="1"/>
  <c r="M7" i="6" s="1"/>
  <c r="N7" i="6" s="1"/>
  <c r="J7" i="6"/>
  <c r="K6" i="6"/>
  <c r="L6" i="6" s="1"/>
  <c r="M6" i="6" s="1"/>
  <c r="N6" i="6" s="1"/>
  <c r="J6" i="6"/>
  <c r="K5" i="6"/>
  <c r="L5" i="6" s="1"/>
  <c r="M5" i="6" s="1"/>
  <c r="N5" i="6" s="1"/>
  <c r="J5" i="6"/>
  <c r="K4" i="6"/>
  <c r="L4" i="6" s="1"/>
  <c r="M4" i="6" s="1"/>
  <c r="N4" i="6" s="1"/>
  <c r="J4" i="6"/>
  <c r="R14" i="7" l="1"/>
  <c r="S14" i="7" s="1"/>
  <c r="Q29" i="8"/>
  <c r="R29" i="8"/>
  <c r="R20" i="7"/>
  <c r="S20" i="7" s="1"/>
  <c r="Q22" i="7"/>
  <c r="R22" i="7"/>
  <c r="S22" i="7" s="1"/>
  <c r="R8" i="7"/>
  <c r="S8" i="7" s="1"/>
  <c r="R12" i="7"/>
  <c r="S12" i="7" s="1"/>
  <c r="Q28" i="7"/>
  <c r="R28" i="7"/>
  <c r="R30" i="7"/>
  <c r="S30" i="7" s="1"/>
  <c r="R18" i="8"/>
  <c r="R9" i="7"/>
  <c r="R17" i="7"/>
  <c r="R25" i="7"/>
  <c r="S25" i="7" s="1"/>
  <c r="R33" i="7"/>
  <c r="R8" i="8"/>
  <c r="R15" i="8"/>
  <c r="R22" i="8"/>
  <c r="R24" i="8"/>
  <c r="R31" i="8"/>
  <c r="R15" i="7"/>
  <c r="R23" i="7"/>
  <c r="S23" i="7" s="1"/>
  <c r="R11" i="7"/>
  <c r="R19" i="7"/>
  <c r="R27" i="7"/>
  <c r="R10" i="8"/>
  <c r="R12" i="8"/>
  <c r="R19" i="8"/>
  <c r="R26" i="8"/>
  <c r="R28" i="8"/>
  <c r="R10" i="7"/>
  <c r="S10" i="7" s="1"/>
  <c r="Q18" i="7"/>
  <c r="R18" i="7"/>
  <c r="Q26" i="7"/>
  <c r="R26" i="7"/>
  <c r="R34" i="7"/>
  <c r="S34" i="7" s="1"/>
  <c r="R20" i="8"/>
  <c r="R34" i="8"/>
  <c r="R13" i="7"/>
  <c r="Q16" i="7"/>
  <c r="R16" i="7"/>
  <c r="R21" i="7"/>
  <c r="R24" i="7"/>
  <c r="S24" i="7" s="1"/>
  <c r="R29" i="7"/>
  <c r="S32" i="7"/>
  <c r="R32" i="7"/>
  <c r="R14" i="8"/>
  <c r="R16" i="8"/>
  <c r="R21" i="8"/>
  <c r="R23" i="8"/>
  <c r="R30" i="8"/>
  <c r="R32" i="8"/>
  <c r="Q8" i="8"/>
  <c r="Q22" i="8"/>
  <c r="Q31" i="8"/>
  <c r="Q10" i="8"/>
  <c r="Q12" i="8"/>
  <c r="Q19" i="8"/>
  <c r="Q26" i="8"/>
  <c r="Q28" i="8"/>
  <c r="Q14" i="8"/>
  <c r="Q16" i="8"/>
  <c r="Q23" i="8"/>
  <c r="Q30" i="8"/>
  <c r="Q32" i="8"/>
  <c r="Q15" i="8"/>
  <c r="Q24" i="8"/>
  <c r="Q11" i="8"/>
  <c r="Q18" i="8"/>
  <c r="Q20" i="8"/>
  <c r="Q27" i="8"/>
  <c r="Q34" i="8"/>
  <c r="Q9" i="8"/>
  <c r="Q13" i="8"/>
  <c r="Q17" i="8"/>
  <c r="Q21" i="8"/>
  <c r="Q25" i="8"/>
  <c r="Q33" i="8"/>
  <c r="Q9" i="7"/>
  <c r="S9" i="7"/>
  <c r="Q17" i="7"/>
  <c r="S17" i="7"/>
  <c r="Q25" i="7"/>
  <c r="Q33" i="7"/>
  <c r="S33" i="7"/>
  <c r="Q11" i="7"/>
  <c r="S11" i="7"/>
  <c r="Q19" i="7"/>
  <c r="S19" i="7"/>
  <c r="Q27" i="7"/>
  <c r="S27" i="7"/>
  <c r="Q13" i="7"/>
  <c r="S13" i="7"/>
  <c r="Q21" i="7"/>
  <c r="S21" i="7"/>
  <c r="Q29" i="7"/>
  <c r="S29" i="7"/>
  <c r="Q15" i="7"/>
  <c r="S15" i="7"/>
  <c r="Q23" i="7"/>
  <c r="Q31" i="7"/>
  <c r="S31" i="7"/>
  <c r="Q8" i="7"/>
  <c r="Q10" i="7"/>
  <c r="Q12" i="7"/>
  <c r="Q14" i="7"/>
  <c r="Q20" i="7"/>
  <c r="Q24" i="7"/>
  <c r="Q30" i="7"/>
  <c r="Q32" i="7"/>
  <c r="Q34" i="7"/>
  <c r="S16" i="7"/>
  <c r="S18" i="7"/>
  <c r="S26" i="7"/>
  <c r="S28" i="7"/>
  <c r="J31" i="5" l="1"/>
  <c r="I31" i="5"/>
  <c r="H31" i="5"/>
  <c r="G31" i="5"/>
  <c r="F31" i="5"/>
  <c r="E31" i="5"/>
  <c r="D31" i="5"/>
  <c r="C31" i="5"/>
  <c r="B31" i="5"/>
  <c r="J30" i="5"/>
  <c r="I30" i="5"/>
  <c r="H30" i="5"/>
  <c r="G30" i="5"/>
  <c r="F30" i="5"/>
  <c r="E30" i="5"/>
  <c r="D30" i="5"/>
  <c r="C30" i="5"/>
  <c r="B30" i="5"/>
  <c r="J29" i="5"/>
  <c r="I29" i="5"/>
  <c r="H29" i="5"/>
  <c r="G29" i="5"/>
  <c r="F29" i="5"/>
  <c r="E29" i="5"/>
  <c r="D29" i="5"/>
  <c r="C29" i="5"/>
  <c r="B29" i="5"/>
  <c r="J28" i="5"/>
  <c r="I28" i="5"/>
  <c r="H28" i="5"/>
  <c r="G28" i="5"/>
  <c r="F28" i="5"/>
  <c r="E28" i="5"/>
  <c r="D28" i="5"/>
  <c r="C28" i="5"/>
  <c r="B28" i="5"/>
  <c r="J27" i="5"/>
  <c r="I27" i="5"/>
  <c r="H27" i="5"/>
  <c r="G27" i="5"/>
  <c r="F27" i="5"/>
  <c r="E27" i="5"/>
  <c r="D27" i="5"/>
  <c r="C27" i="5"/>
  <c r="B27" i="5"/>
  <c r="J26" i="5"/>
  <c r="I26" i="5"/>
  <c r="H26" i="5"/>
  <c r="G26" i="5"/>
  <c r="F26" i="5"/>
  <c r="E26" i="5"/>
  <c r="D26" i="5"/>
  <c r="C26" i="5"/>
  <c r="B26" i="5"/>
  <c r="J25" i="5"/>
  <c r="I25" i="5"/>
  <c r="H25" i="5"/>
  <c r="G25" i="5"/>
  <c r="F25" i="5"/>
  <c r="E25" i="5"/>
  <c r="D25" i="5"/>
  <c r="C25" i="5"/>
  <c r="B25" i="5"/>
  <c r="J24" i="5"/>
  <c r="I24" i="5"/>
  <c r="H24" i="5"/>
  <c r="G24" i="5"/>
  <c r="F24" i="5"/>
  <c r="E24" i="5"/>
  <c r="D24" i="5"/>
  <c r="C24" i="5"/>
  <c r="B24" i="5"/>
  <c r="J23" i="5"/>
  <c r="I23" i="5"/>
  <c r="H23" i="5"/>
  <c r="G23" i="5"/>
  <c r="F23" i="5"/>
  <c r="E23" i="5"/>
  <c r="D23" i="5"/>
  <c r="C23" i="5"/>
  <c r="B23" i="5"/>
  <c r="J22" i="5"/>
  <c r="I22" i="5"/>
  <c r="H22" i="5"/>
  <c r="G22" i="5"/>
  <c r="F22" i="5"/>
  <c r="E22" i="5"/>
  <c r="D22" i="5"/>
  <c r="C22" i="5"/>
  <c r="B22" i="5"/>
  <c r="J21" i="5"/>
  <c r="I21" i="5"/>
  <c r="H21" i="5"/>
  <c r="G21" i="5"/>
  <c r="F21" i="5"/>
  <c r="E21" i="5"/>
  <c r="D21" i="5"/>
  <c r="C21" i="5"/>
  <c r="B21" i="5"/>
  <c r="J20" i="5"/>
  <c r="I20" i="5"/>
  <c r="H20" i="5"/>
  <c r="G20" i="5"/>
  <c r="F20" i="5"/>
  <c r="E20" i="5"/>
  <c r="D20" i="5"/>
  <c r="C20" i="5"/>
  <c r="B20" i="5"/>
  <c r="J19" i="5"/>
  <c r="I19" i="5"/>
  <c r="H19" i="5"/>
  <c r="G19" i="5"/>
  <c r="F19" i="5"/>
  <c r="E19" i="5"/>
  <c r="D19" i="5"/>
  <c r="C19" i="5"/>
  <c r="B19" i="5"/>
  <c r="J18" i="5"/>
  <c r="I18" i="5"/>
  <c r="H18" i="5"/>
  <c r="G18" i="5"/>
  <c r="F18" i="5"/>
  <c r="E18" i="5"/>
  <c r="D18" i="5"/>
  <c r="C18" i="5"/>
  <c r="B18" i="5"/>
  <c r="J17" i="5"/>
  <c r="I17" i="5"/>
  <c r="H17" i="5"/>
  <c r="G17" i="5"/>
  <c r="F17" i="5"/>
  <c r="E17" i="5"/>
  <c r="D17" i="5"/>
  <c r="C17" i="5"/>
  <c r="B17" i="5"/>
  <c r="J16" i="5"/>
  <c r="I16" i="5"/>
  <c r="H16" i="5"/>
  <c r="G16" i="5"/>
  <c r="F16" i="5"/>
  <c r="E16" i="5"/>
  <c r="D16" i="5"/>
  <c r="C16" i="5"/>
  <c r="B16" i="5"/>
  <c r="J15" i="5"/>
  <c r="I15" i="5"/>
  <c r="H15" i="5"/>
  <c r="G15" i="5"/>
  <c r="F15" i="5"/>
  <c r="E15" i="5"/>
  <c r="D15" i="5"/>
  <c r="C15" i="5"/>
  <c r="B15" i="5"/>
  <c r="J14" i="5"/>
  <c r="I14" i="5"/>
  <c r="H14" i="5"/>
  <c r="G14" i="5"/>
  <c r="F14" i="5"/>
  <c r="E14" i="5"/>
  <c r="D14" i="5"/>
  <c r="C14" i="5"/>
  <c r="B14" i="5"/>
  <c r="J13" i="5"/>
  <c r="I13" i="5"/>
  <c r="H13" i="5"/>
  <c r="G13" i="5"/>
  <c r="F13" i="5"/>
  <c r="E13" i="5"/>
  <c r="D13" i="5"/>
  <c r="C13" i="5"/>
  <c r="B13" i="5"/>
  <c r="J12" i="5"/>
  <c r="I12" i="5"/>
  <c r="H12" i="5"/>
  <c r="G12" i="5"/>
  <c r="F12" i="5"/>
  <c r="E12" i="5"/>
  <c r="D12" i="5"/>
  <c r="C12" i="5"/>
  <c r="B12" i="5"/>
  <c r="J11" i="5"/>
  <c r="I11" i="5"/>
  <c r="H11" i="5"/>
  <c r="G11" i="5"/>
  <c r="F11" i="5"/>
  <c r="E11" i="5"/>
  <c r="D11" i="5"/>
  <c r="C11" i="5"/>
  <c r="B11" i="5"/>
  <c r="J10" i="5"/>
  <c r="I10" i="5"/>
  <c r="H10" i="5"/>
  <c r="G10" i="5"/>
  <c r="F10" i="5"/>
  <c r="E10" i="5"/>
  <c r="D10" i="5"/>
  <c r="C10" i="5"/>
  <c r="B10" i="5"/>
  <c r="J9" i="5"/>
  <c r="I9" i="5"/>
  <c r="H9" i="5"/>
  <c r="G9" i="5"/>
  <c r="F9" i="5"/>
  <c r="E9" i="5"/>
  <c r="D9" i="5"/>
  <c r="C9" i="5"/>
  <c r="B9" i="5"/>
  <c r="J8" i="5"/>
  <c r="I8" i="5"/>
  <c r="H8" i="5"/>
  <c r="G8" i="5"/>
  <c r="F8" i="5"/>
  <c r="E8" i="5"/>
  <c r="D8" i="5"/>
  <c r="C8" i="5"/>
  <c r="B8" i="5"/>
  <c r="J7" i="5"/>
  <c r="I7" i="5"/>
  <c r="H7" i="5"/>
  <c r="G7" i="5"/>
  <c r="F7" i="5"/>
  <c r="E7" i="5"/>
  <c r="D7" i="5"/>
  <c r="C7" i="5"/>
  <c r="B7" i="5"/>
  <c r="J6" i="5"/>
  <c r="I6" i="5"/>
  <c r="H6" i="5"/>
  <c r="G6" i="5"/>
  <c r="F6" i="5"/>
  <c r="E6" i="5"/>
  <c r="D6" i="5"/>
  <c r="C6" i="5"/>
  <c r="B6" i="5"/>
  <c r="J5" i="5"/>
  <c r="I5" i="5"/>
  <c r="H5" i="5"/>
  <c r="G5" i="5"/>
  <c r="F5" i="5"/>
  <c r="E5" i="5"/>
  <c r="D5" i="5"/>
  <c r="C5" i="5"/>
  <c r="B5" i="5"/>
  <c r="J4" i="5"/>
  <c r="I4" i="5"/>
  <c r="H4" i="5"/>
  <c r="G4" i="5"/>
  <c r="F4" i="5"/>
  <c r="D4" i="5"/>
  <c r="C4" i="5"/>
  <c r="B4" i="5"/>
  <c r="P34" i="4"/>
  <c r="O34" i="4"/>
  <c r="N34" i="4"/>
  <c r="E34" i="4"/>
  <c r="D34" i="4"/>
  <c r="C34" i="4"/>
  <c r="B34" i="4"/>
  <c r="O33" i="4"/>
  <c r="P33" i="4" s="1"/>
  <c r="N33" i="4"/>
  <c r="E33" i="4"/>
  <c r="D33" i="4"/>
  <c r="C33" i="4"/>
  <c r="B33" i="4"/>
  <c r="O32" i="4"/>
  <c r="P32" i="4" s="1"/>
  <c r="N32" i="4"/>
  <c r="E32" i="4"/>
  <c r="D32" i="4"/>
  <c r="C32" i="4"/>
  <c r="B32" i="4"/>
  <c r="O31" i="4"/>
  <c r="P31" i="4" s="1"/>
  <c r="R31" i="4" s="1"/>
  <c r="N31" i="4"/>
  <c r="E31" i="4"/>
  <c r="D31" i="4"/>
  <c r="C31" i="4"/>
  <c r="B31" i="4"/>
  <c r="O30" i="4"/>
  <c r="P30" i="4" s="1"/>
  <c r="N30" i="4"/>
  <c r="E30" i="4"/>
  <c r="D30" i="4"/>
  <c r="C30" i="4"/>
  <c r="B30" i="4"/>
  <c r="O29" i="4"/>
  <c r="P29" i="4" s="1"/>
  <c r="N29" i="4"/>
  <c r="E29" i="4"/>
  <c r="D29" i="4"/>
  <c r="C29" i="4"/>
  <c r="B29" i="4"/>
  <c r="O28" i="4"/>
  <c r="P28" i="4" s="1"/>
  <c r="N28" i="4"/>
  <c r="E28" i="4"/>
  <c r="D28" i="4"/>
  <c r="C28" i="4"/>
  <c r="B28" i="4"/>
  <c r="O27" i="4"/>
  <c r="P27" i="4" s="1"/>
  <c r="N27" i="4"/>
  <c r="E27" i="4"/>
  <c r="D27" i="4"/>
  <c r="C27" i="4"/>
  <c r="B27" i="4"/>
  <c r="O26" i="4"/>
  <c r="P26" i="4" s="1"/>
  <c r="N26" i="4"/>
  <c r="E26" i="4"/>
  <c r="D26" i="4"/>
  <c r="C26" i="4"/>
  <c r="B26" i="4"/>
  <c r="O25" i="4"/>
  <c r="P25" i="4" s="1"/>
  <c r="N25" i="4"/>
  <c r="E25" i="4"/>
  <c r="D25" i="4"/>
  <c r="C25" i="4"/>
  <c r="B25" i="4"/>
  <c r="P24" i="4"/>
  <c r="O24" i="4"/>
  <c r="N24" i="4"/>
  <c r="E24" i="4"/>
  <c r="D24" i="4"/>
  <c r="C24" i="4"/>
  <c r="B24" i="4"/>
  <c r="O23" i="4"/>
  <c r="P23" i="4" s="1"/>
  <c r="N23" i="4"/>
  <c r="E23" i="4"/>
  <c r="D23" i="4"/>
  <c r="C23" i="4"/>
  <c r="B23" i="4"/>
  <c r="O22" i="4"/>
  <c r="P22" i="4" s="1"/>
  <c r="N22" i="4"/>
  <c r="E22" i="4"/>
  <c r="D22" i="4"/>
  <c r="C22" i="4"/>
  <c r="B22" i="4"/>
  <c r="O21" i="4"/>
  <c r="P21" i="4" s="1"/>
  <c r="N21" i="4"/>
  <c r="E21" i="4"/>
  <c r="D21" i="4"/>
  <c r="C21" i="4"/>
  <c r="B21" i="4"/>
  <c r="O20" i="4"/>
  <c r="P20" i="4" s="1"/>
  <c r="N20" i="4"/>
  <c r="E20" i="4"/>
  <c r="D20" i="4"/>
  <c r="C20" i="4"/>
  <c r="B20" i="4"/>
  <c r="O19" i="4"/>
  <c r="P19" i="4" s="1"/>
  <c r="N19" i="4"/>
  <c r="E19" i="4"/>
  <c r="D19" i="4"/>
  <c r="C19" i="4"/>
  <c r="B19" i="4"/>
  <c r="O18" i="4"/>
  <c r="P18" i="4" s="1"/>
  <c r="N18" i="4"/>
  <c r="E18" i="4"/>
  <c r="D18" i="4"/>
  <c r="C18" i="4"/>
  <c r="B18" i="4"/>
  <c r="O17" i="4"/>
  <c r="P17" i="4" s="1"/>
  <c r="N17" i="4"/>
  <c r="E17" i="4"/>
  <c r="D17" i="4"/>
  <c r="C17" i="4"/>
  <c r="B17" i="4"/>
  <c r="O16" i="4"/>
  <c r="P16" i="4" s="1"/>
  <c r="N16" i="4"/>
  <c r="E16" i="4"/>
  <c r="D16" i="4"/>
  <c r="C16" i="4"/>
  <c r="B16" i="4"/>
  <c r="O15" i="4"/>
  <c r="P15" i="4" s="1"/>
  <c r="N15" i="4"/>
  <c r="E15" i="4"/>
  <c r="D15" i="4"/>
  <c r="C15" i="4"/>
  <c r="B15" i="4"/>
  <c r="O14" i="4"/>
  <c r="P14" i="4" s="1"/>
  <c r="N14" i="4"/>
  <c r="E14" i="4"/>
  <c r="D14" i="4"/>
  <c r="C14" i="4"/>
  <c r="B14" i="4"/>
  <c r="O13" i="4"/>
  <c r="P13" i="4" s="1"/>
  <c r="N13" i="4"/>
  <c r="E13" i="4"/>
  <c r="D13" i="4"/>
  <c r="C13" i="4"/>
  <c r="B13" i="4"/>
  <c r="O12" i="4"/>
  <c r="P12" i="4" s="1"/>
  <c r="N12" i="4"/>
  <c r="E12" i="4"/>
  <c r="D12" i="4"/>
  <c r="C12" i="4"/>
  <c r="B12" i="4"/>
  <c r="O11" i="4"/>
  <c r="P11" i="4" s="1"/>
  <c r="N11" i="4"/>
  <c r="E11" i="4"/>
  <c r="D11" i="4"/>
  <c r="C11" i="4"/>
  <c r="B11" i="4"/>
  <c r="O10" i="4"/>
  <c r="P10" i="4" s="1"/>
  <c r="N10" i="4"/>
  <c r="E10" i="4"/>
  <c r="D10" i="4"/>
  <c r="C10" i="4"/>
  <c r="B10" i="4"/>
  <c r="O9" i="4"/>
  <c r="P9" i="4" s="1"/>
  <c r="N9" i="4"/>
  <c r="E9" i="4"/>
  <c r="D9" i="4"/>
  <c r="C9" i="4"/>
  <c r="B9" i="4"/>
  <c r="O8" i="4"/>
  <c r="P8" i="4" s="1"/>
  <c r="N8" i="4"/>
  <c r="E8" i="4"/>
  <c r="D8" i="4"/>
  <c r="C8" i="4"/>
  <c r="B8" i="4"/>
  <c r="D7" i="4"/>
  <c r="C7" i="4"/>
  <c r="B7" i="4"/>
  <c r="O34" i="3"/>
  <c r="P34" i="3" s="1"/>
  <c r="N34" i="3"/>
  <c r="E34" i="3"/>
  <c r="D34" i="3"/>
  <c r="C34" i="3"/>
  <c r="B34" i="3"/>
  <c r="O33" i="3"/>
  <c r="P33" i="3" s="1"/>
  <c r="N33" i="3"/>
  <c r="E33" i="3"/>
  <c r="D33" i="3"/>
  <c r="C33" i="3"/>
  <c r="B33" i="3"/>
  <c r="P32" i="3"/>
  <c r="O32" i="3"/>
  <c r="N32" i="3"/>
  <c r="E32" i="3"/>
  <c r="D32" i="3"/>
  <c r="C32" i="3"/>
  <c r="B32" i="3"/>
  <c r="O31" i="3"/>
  <c r="P31" i="3" s="1"/>
  <c r="N31" i="3"/>
  <c r="E31" i="3"/>
  <c r="D31" i="3"/>
  <c r="C31" i="3"/>
  <c r="B31" i="3"/>
  <c r="O30" i="3"/>
  <c r="P30" i="3" s="1"/>
  <c r="N30" i="3"/>
  <c r="E30" i="3"/>
  <c r="D30" i="3"/>
  <c r="C30" i="3"/>
  <c r="B30" i="3"/>
  <c r="O29" i="3"/>
  <c r="P29" i="3" s="1"/>
  <c r="N29" i="3"/>
  <c r="E29" i="3"/>
  <c r="D29" i="3"/>
  <c r="C29" i="3"/>
  <c r="B29" i="3"/>
  <c r="P28" i="3"/>
  <c r="O28" i="3"/>
  <c r="N28" i="3"/>
  <c r="E28" i="3"/>
  <c r="D28" i="3"/>
  <c r="C28" i="3"/>
  <c r="B28" i="3"/>
  <c r="O27" i="3"/>
  <c r="P27" i="3" s="1"/>
  <c r="N27" i="3"/>
  <c r="E27" i="3"/>
  <c r="D27" i="3"/>
  <c r="C27" i="3"/>
  <c r="B27" i="3"/>
  <c r="O26" i="3"/>
  <c r="P26" i="3" s="1"/>
  <c r="N26" i="3"/>
  <c r="E26" i="3"/>
  <c r="D26" i="3"/>
  <c r="C26" i="3"/>
  <c r="B26" i="3"/>
  <c r="O25" i="3"/>
  <c r="P25" i="3" s="1"/>
  <c r="N25" i="3"/>
  <c r="E25" i="3"/>
  <c r="D25" i="3"/>
  <c r="C25" i="3"/>
  <c r="B25" i="3"/>
  <c r="P24" i="3"/>
  <c r="O24" i="3"/>
  <c r="N24" i="3"/>
  <c r="E24" i="3"/>
  <c r="D24" i="3"/>
  <c r="C24" i="3"/>
  <c r="B24" i="3"/>
  <c r="O23" i="3"/>
  <c r="P23" i="3" s="1"/>
  <c r="N23" i="3"/>
  <c r="E23" i="3"/>
  <c r="D23" i="3"/>
  <c r="C23" i="3"/>
  <c r="B23" i="3"/>
  <c r="O22" i="3"/>
  <c r="P22" i="3" s="1"/>
  <c r="N22" i="3"/>
  <c r="E22" i="3"/>
  <c r="D22" i="3"/>
  <c r="C22" i="3"/>
  <c r="B22" i="3"/>
  <c r="O21" i="3"/>
  <c r="P21" i="3" s="1"/>
  <c r="N21" i="3"/>
  <c r="E21" i="3"/>
  <c r="D21" i="3"/>
  <c r="C21" i="3"/>
  <c r="B21" i="3"/>
  <c r="P20" i="3"/>
  <c r="O20" i="3"/>
  <c r="N20" i="3"/>
  <c r="E20" i="3"/>
  <c r="D20" i="3"/>
  <c r="C20" i="3"/>
  <c r="B20" i="3"/>
  <c r="O19" i="3"/>
  <c r="P19" i="3" s="1"/>
  <c r="N19" i="3"/>
  <c r="E19" i="3"/>
  <c r="D19" i="3"/>
  <c r="C19" i="3"/>
  <c r="B19" i="3"/>
  <c r="O18" i="3"/>
  <c r="P18" i="3" s="1"/>
  <c r="N18" i="3"/>
  <c r="E18" i="3"/>
  <c r="D18" i="3"/>
  <c r="C18" i="3"/>
  <c r="B18" i="3"/>
  <c r="O17" i="3"/>
  <c r="P17" i="3" s="1"/>
  <c r="N17" i="3"/>
  <c r="E17" i="3"/>
  <c r="D17" i="3"/>
  <c r="C17" i="3"/>
  <c r="B17" i="3"/>
  <c r="P16" i="3"/>
  <c r="O16" i="3"/>
  <c r="N16" i="3"/>
  <c r="E16" i="3"/>
  <c r="D16" i="3"/>
  <c r="C16" i="3"/>
  <c r="B16" i="3"/>
  <c r="O15" i="3"/>
  <c r="P15" i="3" s="1"/>
  <c r="N15" i="3"/>
  <c r="E15" i="3"/>
  <c r="D15" i="3"/>
  <c r="C15" i="3"/>
  <c r="B15" i="3"/>
  <c r="O14" i="3"/>
  <c r="P14" i="3" s="1"/>
  <c r="N14" i="3"/>
  <c r="E14" i="3"/>
  <c r="D14" i="3"/>
  <c r="C14" i="3"/>
  <c r="B14" i="3"/>
  <c r="O13" i="3"/>
  <c r="P13" i="3" s="1"/>
  <c r="N13" i="3"/>
  <c r="E13" i="3"/>
  <c r="D13" i="3"/>
  <c r="C13" i="3"/>
  <c r="B13" i="3"/>
  <c r="P12" i="3"/>
  <c r="O12" i="3"/>
  <c r="N12" i="3"/>
  <c r="E12" i="3"/>
  <c r="D12" i="3"/>
  <c r="C12" i="3"/>
  <c r="B12" i="3"/>
  <c r="O11" i="3"/>
  <c r="P11" i="3" s="1"/>
  <c r="N11" i="3"/>
  <c r="E11" i="3"/>
  <c r="D11" i="3"/>
  <c r="C11" i="3"/>
  <c r="B11" i="3"/>
  <c r="O10" i="3"/>
  <c r="P10" i="3" s="1"/>
  <c r="N10" i="3"/>
  <c r="E10" i="3"/>
  <c r="D10" i="3"/>
  <c r="C10" i="3"/>
  <c r="B10" i="3"/>
  <c r="O9" i="3"/>
  <c r="P9" i="3" s="1"/>
  <c r="N9" i="3"/>
  <c r="E9" i="3"/>
  <c r="D9" i="3"/>
  <c r="C9" i="3"/>
  <c r="B9" i="3"/>
  <c r="P8" i="3"/>
  <c r="O8" i="3"/>
  <c r="N8" i="3"/>
  <c r="E8" i="3"/>
  <c r="D8" i="3"/>
  <c r="C8" i="3"/>
  <c r="B8" i="3"/>
  <c r="D7" i="3"/>
  <c r="C7" i="3"/>
  <c r="B7" i="3"/>
  <c r="K32" i="2"/>
  <c r="L32" i="2" s="1"/>
  <c r="M32" i="2" s="1"/>
  <c r="N32" i="2" s="1"/>
  <c r="J32" i="2"/>
  <c r="K31" i="2"/>
  <c r="L31" i="2" s="1"/>
  <c r="M31" i="2" s="1"/>
  <c r="N31" i="2" s="1"/>
  <c r="J31" i="2"/>
  <c r="K30" i="2"/>
  <c r="L30" i="2" s="1"/>
  <c r="M30" i="2" s="1"/>
  <c r="N30" i="2" s="1"/>
  <c r="J30" i="2"/>
  <c r="K29" i="2"/>
  <c r="L29" i="2" s="1"/>
  <c r="M29" i="2" s="1"/>
  <c r="N29" i="2" s="1"/>
  <c r="J29" i="2"/>
  <c r="K28" i="2"/>
  <c r="L28" i="2" s="1"/>
  <c r="M28" i="2" s="1"/>
  <c r="N28" i="2" s="1"/>
  <c r="J28" i="2"/>
  <c r="K27" i="2"/>
  <c r="L27" i="2" s="1"/>
  <c r="M27" i="2" s="1"/>
  <c r="N27" i="2" s="1"/>
  <c r="J27" i="2"/>
  <c r="K26" i="2"/>
  <c r="L26" i="2" s="1"/>
  <c r="M26" i="2" s="1"/>
  <c r="N26" i="2" s="1"/>
  <c r="J26" i="2"/>
  <c r="K25" i="2"/>
  <c r="L25" i="2" s="1"/>
  <c r="M25" i="2" s="1"/>
  <c r="N25" i="2" s="1"/>
  <c r="J25" i="2"/>
  <c r="K24" i="2"/>
  <c r="L24" i="2" s="1"/>
  <c r="M24" i="2" s="1"/>
  <c r="N24" i="2" s="1"/>
  <c r="J24" i="2"/>
  <c r="K23" i="2"/>
  <c r="L23" i="2" s="1"/>
  <c r="M23" i="2" s="1"/>
  <c r="N23" i="2" s="1"/>
  <c r="J23" i="2"/>
  <c r="K22" i="2"/>
  <c r="L22" i="2" s="1"/>
  <c r="M22" i="2" s="1"/>
  <c r="N22" i="2" s="1"/>
  <c r="J22" i="2"/>
  <c r="K21" i="2"/>
  <c r="L21" i="2" s="1"/>
  <c r="M21" i="2" s="1"/>
  <c r="N21" i="2" s="1"/>
  <c r="J21" i="2"/>
  <c r="K20" i="2"/>
  <c r="L20" i="2" s="1"/>
  <c r="M20" i="2" s="1"/>
  <c r="N20" i="2" s="1"/>
  <c r="J20" i="2"/>
  <c r="K19" i="2"/>
  <c r="L19" i="2" s="1"/>
  <c r="M19" i="2" s="1"/>
  <c r="N19" i="2" s="1"/>
  <c r="J19" i="2"/>
  <c r="K18" i="2"/>
  <c r="L18" i="2" s="1"/>
  <c r="M18" i="2" s="1"/>
  <c r="N18" i="2" s="1"/>
  <c r="J18" i="2"/>
  <c r="K17" i="2"/>
  <c r="L17" i="2" s="1"/>
  <c r="M17" i="2" s="1"/>
  <c r="N17" i="2" s="1"/>
  <c r="J17" i="2"/>
  <c r="K16" i="2"/>
  <c r="L16" i="2" s="1"/>
  <c r="M16" i="2" s="1"/>
  <c r="N16" i="2" s="1"/>
  <c r="J16" i="2"/>
  <c r="K15" i="2"/>
  <c r="L15" i="2" s="1"/>
  <c r="M15" i="2" s="1"/>
  <c r="N15" i="2" s="1"/>
  <c r="J15" i="2"/>
  <c r="K14" i="2"/>
  <c r="L14" i="2" s="1"/>
  <c r="M14" i="2" s="1"/>
  <c r="N14" i="2" s="1"/>
  <c r="J14" i="2"/>
  <c r="K13" i="2"/>
  <c r="L13" i="2" s="1"/>
  <c r="M13" i="2" s="1"/>
  <c r="N13" i="2" s="1"/>
  <c r="J13" i="2"/>
  <c r="K12" i="2"/>
  <c r="L12" i="2" s="1"/>
  <c r="M12" i="2" s="1"/>
  <c r="N12" i="2" s="1"/>
  <c r="J12" i="2"/>
  <c r="K11" i="2"/>
  <c r="L11" i="2" s="1"/>
  <c r="M11" i="2" s="1"/>
  <c r="N11" i="2" s="1"/>
  <c r="J11" i="2"/>
  <c r="K10" i="2"/>
  <c r="L10" i="2" s="1"/>
  <c r="M10" i="2" s="1"/>
  <c r="N10" i="2" s="1"/>
  <c r="J10" i="2"/>
  <c r="K9" i="2"/>
  <c r="L9" i="2" s="1"/>
  <c r="M9" i="2" s="1"/>
  <c r="N9" i="2" s="1"/>
  <c r="J9" i="2"/>
  <c r="K8" i="2"/>
  <c r="L8" i="2" s="1"/>
  <c r="M8" i="2" s="1"/>
  <c r="N8" i="2" s="1"/>
  <c r="J8" i="2"/>
  <c r="L7" i="2"/>
  <c r="M7" i="2" s="1"/>
  <c r="N7" i="2" s="1"/>
  <c r="K7" i="2"/>
  <c r="J7" i="2"/>
  <c r="K6" i="2"/>
  <c r="L6" i="2" s="1"/>
  <c r="M6" i="2" s="1"/>
  <c r="N6" i="2" s="1"/>
  <c r="J6" i="2"/>
  <c r="R23" i="4" l="1"/>
  <c r="S23" i="4" s="1"/>
  <c r="R15" i="4"/>
  <c r="S15" i="4" s="1"/>
  <c r="R30" i="3"/>
  <c r="S30" i="3" s="1"/>
  <c r="R18" i="3"/>
  <c r="S18" i="3" s="1"/>
  <c r="R34" i="3"/>
  <c r="S34" i="3" s="1"/>
  <c r="R28" i="4"/>
  <c r="S28" i="4" s="1"/>
  <c r="Q22" i="3"/>
  <c r="R22" i="3"/>
  <c r="S22" i="3" s="1"/>
  <c r="R8" i="4"/>
  <c r="S8" i="4" s="1"/>
  <c r="R20" i="4"/>
  <c r="S20" i="4" s="1"/>
  <c r="Q14" i="3"/>
  <c r="R14" i="3"/>
  <c r="Q10" i="3"/>
  <c r="R10" i="3"/>
  <c r="Q26" i="3"/>
  <c r="R26" i="3"/>
  <c r="S26" i="3" s="1"/>
  <c r="R12" i="4"/>
  <c r="S12" i="4" s="1"/>
  <c r="R16" i="3"/>
  <c r="S16" i="3" s="1"/>
  <c r="Q24" i="3"/>
  <c r="R24" i="3"/>
  <c r="S24" i="3" s="1"/>
  <c r="Q32" i="3"/>
  <c r="R32" i="3"/>
  <c r="S32" i="3" s="1"/>
  <c r="R15" i="3"/>
  <c r="S15" i="3" s="1"/>
  <c r="R23" i="3"/>
  <c r="S23" i="3" s="1"/>
  <c r="R31" i="3"/>
  <c r="R9" i="4"/>
  <c r="S9" i="4" s="1"/>
  <c r="R17" i="4"/>
  <c r="S17" i="4" s="1"/>
  <c r="R25" i="4"/>
  <c r="S25" i="4" s="1"/>
  <c r="R33" i="4"/>
  <c r="S33" i="4" s="1"/>
  <c r="R10" i="4"/>
  <c r="S10" i="4" s="1"/>
  <c r="R34" i="4"/>
  <c r="S34" i="4" s="1"/>
  <c r="R9" i="3"/>
  <c r="S9" i="3" s="1"/>
  <c r="Q12" i="3"/>
  <c r="R12" i="3"/>
  <c r="R17" i="3"/>
  <c r="S17" i="3" s="1"/>
  <c r="R20" i="3"/>
  <c r="S20" i="3" s="1"/>
  <c r="R25" i="3"/>
  <c r="Q28" i="3"/>
  <c r="R28" i="3"/>
  <c r="S28" i="3" s="1"/>
  <c r="R33" i="3"/>
  <c r="S33" i="3" s="1"/>
  <c r="R11" i="4"/>
  <c r="S11" i="4" s="1"/>
  <c r="R14" i="4"/>
  <c r="S14" i="4" s="1"/>
  <c r="R19" i="4"/>
  <c r="S19" i="4" s="1"/>
  <c r="R22" i="4"/>
  <c r="S22" i="4" s="1"/>
  <c r="R27" i="4"/>
  <c r="S27" i="4" s="1"/>
  <c r="R30" i="4"/>
  <c r="S30" i="4" s="1"/>
  <c r="Q8" i="3"/>
  <c r="R8" i="3"/>
  <c r="S8" i="3" s="1"/>
  <c r="R13" i="3"/>
  <c r="S13" i="3" s="1"/>
  <c r="R21" i="3"/>
  <c r="S21" i="3" s="1"/>
  <c r="R29" i="3"/>
  <c r="S29" i="3" s="1"/>
  <c r="R18" i="4"/>
  <c r="S18" i="4" s="1"/>
  <c r="R26" i="4"/>
  <c r="S26" i="4" s="1"/>
  <c r="R11" i="3"/>
  <c r="S11" i="3" s="1"/>
  <c r="R19" i="3"/>
  <c r="S19" i="3" s="1"/>
  <c r="R27" i="3"/>
  <c r="S27" i="3" s="1"/>
  <c r="R13" i="4"/>
  <c r="S13" i="4" s="1"/>
  <c r="R16" i="4"/>
  <c r="S16" i="4" s="1"/>
  <c r="R21" i="4"/>
  <c r="S21" i="4" s="1"/>
  <c r="R24" i="4"/>
  <c r="S24" i="4" s="1"/>
  <c r="R29" i="4"/>
  <c r="S29" i="4" s="1"/>
  <c r="R32" i="4"/>
  <c r="S32" i="4" s="1"/>
  <c r="Q9" i="4"/>
  <c r="Q11" i="4"/>
  <c r="Q19" i="4"/>
  <c r="Q13" i="4"/>
  <c r="Q21" i="4"/>
  <c r="Q29" i="4"/>
  <c r="Q17" i="4"/>
  <c r="Q25" i="4"/>
  <c r="Q33" i="4"/>
  <c r="Q27" i="4"/>
  <c r="Q15" i="4"/>
  <c r="Q23" i="4"/>
  <c r="Q31" i="4"/>
  <c r="S31" i="4"/>
  <c r="Q8" i="4"/>
  <c r="Q10" i="4"/>
  <c r="Q12" i="4"/>
  <c r="Q14" i="4"/>
  <c r="Q16" i="4"/>
  <c r="Q18" i="4"/>
  <c r="Q20" i="4"/>
  <c r="Q22" i="4"/>
  <c r="Q24" i="4"/>
  <c r="Q26" i="4"/>
  <c r="Q28" i="4"/>
  <c r="Q30" i="4"/>
  <c r="Q32" i="4"/>
  <c r="Q34" i="4"/>
  <c r="Q9" i="3"/>
  <c r="Q17" i="3"/>
  <c r="Q33" i="3"/>
  <c r="Q11" i="3"/>
  <c r="Q19" i="3"/>
  <c r="Q29" i="3"/>
  <c r="Q25" i="3"/>
  <c r="S25" i="3"/>
  <c r="Q27" i="3"/>
  <c r="Q13" i="3"/>
  <c r="Q21" i="3"/>
  <c r="Q15" i="3"/>
  <c r="Q23" i="3"/>
  <c r="Q31" i="3"/>
  <c r="S31" i="3"/>
  <c r="Q16" i="3"/>
  <c r="Q18" i="3"/>
  <c r="Q20" i="3"/>
  <c r="Q30" i="3"/>
  <c r="Q34" i="3"/>
  <c r="S10" i="3"/>
  <c r="S12" i="3"/>
  <c r="S14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uz leston cambeiro</author>
  </authors>
  <commentList>
    <comment ref="C8" authorId="0" shapeId="0" xr:uid="{00000000-0006-0000-0200-000002000000}">
      <text>
        <r>
          <rPr>
            <b/>
            <sz val="9"/>
            <color indexed="81"/>
            <rFont val="Tahoma"/>
            <family val="2"/>
          </rPr>
          <t>luz leston cambeiro:</t>
        </r>
        <r>
          <rPr>
            <sz val="9"/>
            <color indexed="81"/>
            <rFont val="Tahoma"/>
            <family val="2"/>
          </rPr>
          <t xml:space="preserve">
Antibiotic used: Amikacina
Plated a day after inoculation (1 day in the fridge with FK)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uz leston cambeiro</author>
  </authors>
  <commentList>
    <comment ref="A2" authorId="0" shapeId="0" xr:uid="{00000000-0006-0000-0600-000001000000}">
      <text>
        <r>
          <rPr>
            <b/>
            <sz val="9"/>
            <color indexed="81"/>
            <rFont val="Tahoma"/>
            <family val="2"/>
          </rPr>
          <t xml:space="preserve">luz leston cambeiro:
</t>
        </r>
        <r>
          <rPr>
            <sz val="9"/>
            <color indexed="81"/>
            <rFont val="Tahoma"/>
            <family val="2"/>
          </rPr>
          <t xml:space="preserve">For experiment and date Columns, follow the next steps
1st. Drag the upper column down
2nd. Insert or delete the same number of columns as in the Inoculum sheet. 
</t>
        </r>
      </text>
    </comment>
    <comment ref="C8" authorId="0" shapeId="0" xr:uid="{00000000-0006-0000-0600-000002000000}">
      <text>
        <r>
          <rPr>
            <b/>
            <sz val="9"/>
            <color rgb="FF000000"/>
            <rFont val="Tahoma"/>
            <family val="2"/>
          </rPr>
          <t>luz leston cambeiro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Antibiotic used: Amikacina
</t>
        </r>
        <r>
          <rPr>
            <sz val="9"/>
            <color rgb="FF000000"/>
            <rFont val="Tahoma"/>
            <family val="2"/>
          </rPr>
          <t>Plated a day after inoculation (1 day in the fridge with FK)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uz leston cambeiro</author>
  </authors>
  <commentList>
    <comment ref="C8" authorId="0" shapeId="0" xr:uid="{00000000-0006-0000-0A00-000002000000}">
      <text>
        <r>
          <rPr>
            <b/>
            <sz val="9"/>
            <color indexed="81"/>
            <rFont val="Tahoma"/>
            <family val="2"/>
          </rPr>
          <t>luz leston cambeiro:</t>
        </r>
        <r>
          <rPr>
            <sz val="9"/>
            <color indexed="81"/>
            <rFont val="Tahoma"/>
            <family val="2"/>
          </rPr>
          <t xml:space="preserve">
Antibiotic used: Amikacina
Plated a day after inoculation (1 day in the fridge with FK)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uz leston cambeiro</author>
  </authors>
  <commentList>
    <comment ref="C8" authorId="0" shapeId="0" xr:uid="{00000000-0006-0000-0E00-000002000000}">
      <text>
        <r>
          <rPr>
            <b/>
            <sz val="9"/>
            <color rgb="FF000000"/>
            <rFont val="Tahoma"/>
            <family val="2"/>
          </rPr>
          <t>luz leston cambeiro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Antibiotic used: Amikacina
</t>
        </r>
        <r>
          <rPr>
            <sz val="9"/>
            <color rgb="FF000000"/>
            <rFont val="Tahoma"/>
            <family val="2"/>
          </rPr>
          <t>Plated a day after inoculation (1 day in the fridge with FK)</t>
        </r>
      </text>
    </comment>
  </commentList>
</comments>
</file>

<file path=xl/sharedStrings.xml><?xml version="1.0" encoding="utf-8"?>
<sst xmlns="http://schemas.openxmlformats.org/spreadsheetml/2006/main" count="304" uniqueCount="72">
  <si>
    <t>CFU Counts</t>
  </si>
  <si>
    <t>Dilution</t>
  </si>
  <si>
    <t xml:space="preserve">Droplet V </t>
  </si>
  <si>
    <t>Date</t>
  </si>
  <si>
    <t xml:space="preserve"> Experiment</t>
  </si>
  <si>
    <t>Strain number</t>
  </si>
  <si>
    <t>Strain ID</t>
  </si>
  <si>
    <t>(-x)</t>
  </si>
  <si>
    <t>(µL)</t>
  </si>
  <si>
    <r>
      <t>ΣC</t>
    </r>
    <r>
      <rPr>
        <b/>
        <vertAlign val="subscript"/>
        <sz val="11"/>
        <color theme="0"/>
        <rFont val="Calibri"/>
        <family val="2"/>
      </rPr>
      <t>i</t>
    </r>
  </si>
  <si>
    <t>Mean</t>
  </si>
  <si>
    <t>CFU/mL Inoculum</t>
  </si>
  <si>
    <t>100µL inoculum</t>
  </si>
  <si>
    <t>Log Inoculum</t>
  </si>
  <si>
    <t>A7</t>
  </si>
  <si>
    <t>A8</t>
  </si>
  <si>
    <t>A9</t>
  </si>
  <si>
    <t>B6</t>
  </si>
  <si>
    <t>D5</t>
  </si>
  <si>
    <t>D6</t>
  </si>
  <si>
    <t>I1</t>
  </si>
  <si>
    <t>STym WT</t>
  </si>
  <si>
    <t>∆invH</t>
  </si>
  <si>
    <t>CFU Counts Well1</t>
  </si>
  <si>
    <t>CFU Counts Well2</t>
  </si>
  <si>
    <t>CFU Counts Total</t>
  </si>
  <si>
    <t>CFU/mL adhesion</t>
  </si>
  <si>
    <t>log Adhesion</t>
  </si>
  <si>
    <t>Adhesion rate</t>
  </si>
  <si>
    <t>Adhesion rate in %</t>
  </si>
  <si>
    <t xml:space="preserve">NOTE </t>
  </si>
  <si>
    <t>CFU Counts well1</t>
  </si>
  <si>
    <t>CFU Counts well2</t>
  </si>
  <si>
    <t>CFU/mL invasion</t>
  </si>
  <si>
    <t xml:space="preserve">Log Invasion </t>
  </si>
  <si>
    <t>Invasion rate</t>
  </si>
  <si>
    <t>Invasion rate in %</t>
  </si>
  <si>
    <t>80µL inoculum</t>
  </si>
  <si>
    <t>Log Inoculum actual</t>
  </si>
  <si>
    <t>∆ssaV</t>
  </si>
  <si>
    <t>CFU/mL Replication</t>
  </si>
  <si>
    <t xml:space="preserve">Log Replication </t>
  </si>
  <si>
    <t>Fold Replication</t>
  </si>
  <si>
    <t>A1</t>
  </si>
  <si>
    <t>C2</t>
  </si>
  <si>
    <t>D3</t>
  </si>
  <si>
    <t>E5</t>
  </si>
  <si>
    <t>E9</t>
  </si>
  <si>
    <t>G5</t>
  </si>
  <si>
    <t>H5</t>
  </si>
  <si>
    <t>Innocula Salamae Epithelial INT407</t>
  </si>
  <si>
    <t>Adhesion Salamae Epithelial INT407</t>
  </si>
  <si>
    <t>Invasion Salamae Epithelial INT407</t>
  </si>
  <si>
    <t>Summary Salamae Epithelial INT407</t>
  </si>
  <si>
    <t>Inocula Salamae Macrophage J774</t>
  </si>
  <si>
    <t>Intra-cellular Fold Replication Salamae Macrophage J774</t>
  </si>
  <si>
    <t>Summary Salamae Macrophage J774</t>
  </si>
  <si>
    <t>Innocula Waycross Epithelial INT-407</t>
  </si>
  <si>
    <t>Adhesion Waycross Epithelial INT-407</t>
  </si>
  <si>
    <t>Invasion Waycross Epithelial INT-407</t>
  </si>
  <si>
    <t>Summary Invasion Waycross Epithelial INT-407</t>
  </si>
  <si>
    <t>Innocula Waycross Macrophage J774</t>
  </si>
  <si>
    <t>Intra-cellular Fold replication Waycross Macrophage J774</t>
  </si>
  <si>
    <t>Summary Waycross Macrophage J774</t>
  </si>
  <si>
    <t>Intracellular survival Salamae Macrophage J774</t>
  </si>
  <si>
    <t>CFU/mL Survival</t>
  </si>
  <si>
    <t>log Survival</t>
  </si>
  <si>
    <t>Survival rate</t>
  </si>
  <si>
    <t>Survival rate in %</t>
  </si>
  <si>
    <t>Log Survival</t>
  </si>
  <si>
    <t>Intracellular survival Waycross Macrophage J774</t>
  </si>
  <si>
    <t>Table S3: Overview of cell-infection data; This is a multisheet dataset with specific titles indicated on each she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0"/>
      <name val="Calibri"/>
      <family val="2"/>
    </font>
    <font>
      <b/>
      <vertAlign val="subscript"/>
      <sz val="11"/>
      <color theme="0"/>
      <name val="Calibri"/>
      <family val="2"/>
    </font>
    <font>
      <sz val="11"/>
      <color theme="1"/>
      <name val="Calibri"/>
      <family val="2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color rgb="FFFF0000"/>
      <name val="Calibri"/>
      <family val="2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0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</fills>
  <borders count="4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0">
    <xf numFmtId="0" fontId="0" fillId="0" borderId="0" xfId="0"/>
    <xf numFmtId="0" fontId="4" fillId="0" borderId="0" xfId="0" applyFont="1"/>
    <xf numFmtId="0" fontId="0" fillId="0" borderId="0" xfId="0" applyBorder="1"/>
    <xf numFmtId="0" fontId="4" fillId="2" borderId="1" xfId="0" applyFont="1" applyFill="1" applyBorder="1"/>
    <xf numFmtId="0" fontId="4" fillId="2" borderId="3" xfId="0" applyFont="1" applyFill="1" applyBorder="1"/>
    <xf numFmtId="0" fontId="4" fillId="0" borderId="0" xfId="0" applyFont="1" applyBorder="1"/>
    <xf numFmtId="0" fontId="4" fillId="2" borderId="4" xfId="0" applyFont="1" applyFill="1" applyBorder="1"/>
    <xf numFmtId="0" fontId="4" fillId="2" borderId="4" xfId="0" applyFont="1" applyFill="1" applyBorder="1" applyAlignment="1">
      <alignment wrapText="1"/>
    </xf>
    <xf numFmtId="0" fontId="4" fillId="2" borderId="5" xfId="0" applyFont="1" applyFill="1" applyBorder="1" applyAlignment="1">
      <alignment wrapText="1"/>
    </xf>
    <xf numFmtId="0" fontId="5" fillId="2" borderId="4" xfId="0" applyFont="1" applyFill="1" applyBorder="1"/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49" fontId="4" fillId="2" borderId="1" xfId="0" applyNumberFormat="1" applyFont="1" applyFill="1" applyBorder="1"/>
    <xf numFmtId="0" fontId="6" fillId="3" borderId="1" xfId="0" applyFont="1" applyFill="1" applyBorder="1"/>
    <xf numFmtId="0" fontId="2" fillId="3" borderId="2" xfId="0" applyFont="1" applyFill="1" applyBorder="1"/>
    <xf numFmtId="0" fontId="2" fillId="3" borderId="3" xfId="0" applyFont="1" applyFill="1" applyBorder="1" applyAlignment="1">
      <alignment wrapText="1"/>
    </xf>
    <xf numFmtId="0" fontId="2" fillId="3" borderId="6" xfId="0" applyFont="1" applyFill="1" applyBorder="1" applyAlignment="1">
      <alignment wrapText="1"/>
    </xf>
    <xf numFmtId="14" fontId="0" fillId="4" borderId="5" xfId="0" applyNumberFormat="1" applyFill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 wrapText="1"/>
    </xf>
    <xf numFmtId="0" fontId="4" fillId="4" borderId="8" xfId="0" applyFont="1" applyFill="1" applyBorder="1" applyAlignment="1">
      <alignment horizontal="center" vertical="center" wrapText="1"/>
    </xf>
    <xf numFmtId="0" fontId="8" fillId="4" borderId="9" xfId="0" applyFont="1" applyFill="1" applyBorder="1"/>
    <xf numFmtId="0" fontId="0" fillId="4" borderId="10" xfId="0" applyFill="1" applyBorder="1"/>
    <xf numFmtId="0" fontId="0" fillId="4" borderId="11" xfId="0" applyFill="1" applyBorder="1"/>
    <xf numFmtId="0" fontId="0" fillId="4" borderId="12" xfId="0" applyFill="1" applyBorder="1"/>
    <xf numFmtId="0" fontId="0" fillId="5" borderId="10" xfId="0" applyFill="1" applyBorder="1"/>
    <xf numFmtId="11" fontId="0" fillId="5" borderId="11" xfId="0" applyNumberFormat="1" applyFill="1" applyBorder="1"/>
    <xf numFmtId="11" fontId="0" fillId="5" borderId="12" xfId="0" applyNumberFormat="1" applyFill="1" applyBorder="1"/>
    <xf numFmtId="11" fontId="0" fillId="5" borderId="13" xfId="0" applyNumberFormat="1" applyFill="1" applyBorder="1"/>
    <xf numFmtId="0" fontId="4" fillId="4" borderId="14" xfId="0" applyFont="1" applyFill="1" applyBorder="1" applyAlignment="1">
      <alignment horizontal="center" vertical="center" wrapText="1"/>
    </xf>
    <xf numFmtId="0" fontId="8" fillId="4" borderId="15" xfId="0" applyFont="1" applyFill="1" applyBorder="1"/>
    <xf numFmtId="0" fontId="0" fillId="4" borderId="16" xfId="0" applyFill="1" applyBorder="1"/>
    <xf numFmtId="0" fontId="0" fillId="4" borderId="17" xfId="0" applyFill="1" applyBorder="1"/>
    <xf numFmtId="0" fontId="0" fillId="4" borderId="18" xfId="0" applyFill="1" applyBorder="1"/>
    <xf numFmtId="0" fontId="0" fillId="5" borderId="16" xfId="0" applyFill="1" applyBorder="1"/>
    <xf numFmtId="11" fontId="0" fillId="5" borderId="17" xfId="0" applyNumberFormat="1" applyFill="1" applyBorder="1"/>
    <xf numFmtId="11" fontId="0" fillId="5" borderId="18" xfId="0" applyNumberFormat="1" applyFill="1" applyBorder="1"/>
    <xf numFmtId="11" fontId="0" fillId="5" borderId="9" xfId="0" applyNumberFormat="1" applyFill="1" applyBorder="1"/>
    <xf numFmtId="0" fontId="4" fillId="4" borderId="19" xfId="0" applyFont="1" applyFill="1" applyBorder="1" applyAlignment="1">
      <alignment horizontal="center" vertical="center" wrapText="1"/>
    </xf>
    <xf numFmtId="0" fontId="0" fillId="4" borderId="20" xfId="0" applyFill="1" applyBorder="1"/>
    <xf numFmtId="0" fontId="0" fillId="4" borderId="21" xfId="0" applyFill="1" applyBorder="1"/>
    <xf numFmtId="0" fontId="0" fillId="4" borderId="22" xfId="0" applyFill="1" applyBorder="1"/>
    <xf numFmtId="0" fontId="0" fillId="5" borderId="20" xfId="0" applyFill="1" applyBorder="1"/>
    <xf numFmtId="11" fontId="0" fillId="5" borderId="21" xfId="0" applyNumberFormat="1" applyFill="1" applyBorder="1"/>
    <xf numFmtId="11" fontId="0" fillId="5" borderId="22" xfId="0" applyNumberFormat="1" applyFill="1" applyBorder="1"/>
    <xf numFmtId="11" fontId="0" fillId="5" borderId="15" xfId="0" applyNumberFormat="1" applyFill="1" applyBorder="1"/>
    <xf numFmtId="11" fontId="0" fillId="5" borderId="23" xfId="0" applyNumberFormat="1" applyFill="1" applyBorder="1"/>
    <xf numFmtId="0" fontId="0" fillId="4" borderId="13" xfId="0" applyFill="1" applyBorder="1"/>
    <xf numFmtId="0" fontId="4" fillId="0" borderId="17" xfId="0" applyFont="1" applyBorder="1"/>
    <xf numFmtId="0" fontId="9" fillId="0" borderId="0" xfId="0" applyFont="1" applyBorder="1"/>
    <xf numFmtId="0" fontId="9" fillId="0" borderId="17" xfId="0" applyFont="1" applyBorder="1"/>
    <xf numFmtId="0" fontId="4" fillId="0" borderId="0" xfId="0" applyFont="1" applyBorder="1" applyAlignment="1">
      <alignment wrapText="1"/>
    </xf>
    <xf numFmtId="11" fontId="0" fillId="0" borderId="0" xfId="0" applyNumberFormat="1" applyFont="1" applyBorder="1" applyAlignment="1">
      <alignment wrapText="1"/>
    </xf>
    <xf numFmtId="11" fontId="0" fillId="0" borderId="0" xfId="0" applyNumberFormat="1"/>
    <xf numFmtId="0" fontId="2" fillId="6" borderId="4" xfId="0" applyFont="1" applyFill="1" applyBorder="1"/>
    <xf numFmtId="0" fontId="2" fillId="6" borderId="5" xfId="0" applyFont="1" applyFill="1" applyBorder="1"/>
    <xf numFmtId="0" fontId="2" fillId="6" borderId="26" xfId="0" applyFont="1" applyFill="1" applyBorder="1"/>
    <xf numFmtId="0" fontId="4" fillId="2" borderId="27" xfId="0" applyFont="1" applyFill="1" applyBorder="1"/>
    <xf numFmtId="0" fontId="4" fillId="2" borderId="28" xfId="0" applyFont="1" applyFill="1" applyBorder="1"/>
    <xf numFmtId="0" fontId="4" fillId="2" borderId="29" xfId="0" applyFont="1" applyFill="1" applyBorder="1"/>
    <xf numFmtId="49" fontId="4" fillId="2" borderId="27" xfId="0" applyNumberFormat="1" applyFont="1" applyFill="1" applyBorder="1"/>
    <xf numFmtId="0" fontId="6" fillId="6" borderId="28" xfId="0" applyFont="1" applyFill="1" applyBorder="1" applyAlignment="1">
      <alignment horizontal="center" vertical="center"/>
    </xf>
    <xf numFmtId="0" fontId="2" fillId="6" borderId="29" xfId="0" applyFont="1" applyFill="1" applyBorder="1" applyAlignment="1">
      <alignment horizontal="center" vertical="center"/>
    </xf>
    <xf numFmtId="0" fontId="2" fillId="6" borderId="6" xfId="0" applyFont="1" applyFill="1" applyBorder="1" applyAlignment="1">
      <alignment horizontal="center" vertical="center" wrapText="1"/>
    </xf>
    <xf numFmtId="0" fontId="2" fillId="6" borderId="30" xfId="0" applyFont="1" applyFill="1" applyBorder="1" applyAlignment="1">
      <alignment horizontal="center" vertical="center" wrapText="1"/>
    </xf>
    <xf numFmtId="0" fontId="2" fillId="6" borderId="31" xfId="0" applyFont="1" applyFill="1" applyBorder="1" applyAlignment="1">
      <alignment horizontal="center" vertical="center" wrapText="1"/>
    </xf>
    <xf numFmtId="14" fontId="4" fillId="5" borderId="32" xfId="0" applyNumberFormat="1" applyFont="1" applyFill="1" applyBorder="1" applyAlignment="1">
      <alignment horizontal="center" vertical="center"/>
    </xf>
    <xf numFmtId="0" fontId="10" fillId="5" borderId="8" xfId="0" applyFont="1" applyFill="1" applyBorder="1"/>
    <xf numFmtId="0" fontId="10" fillId="5" borderId="33" xfId="0" applyFont="1" applyFill="1" applyBorder="1"/>
    <xf numFmtId="0" fontId="0" fillId="5" borderId="13" xfId="0" applyFill="1" applyBorder="1"/>
    <xf numFmtId="0" fontId="8" fillId="4" borderId="10" xfId="0" applyFont="1" applyFill="1" applyBorder="1"/>
    <xf numFmtId="0" fontId="8" fillId="4" borderId="11" xfId="0" applyFont="1" applyFill="1" applyBorder="1"/>
    <xf numFmtId="0" fontId="8" fillId="4" borderId="12" xfId="0" applyFont="1" applyFill="1" applyBorder="1"/>
    <xf numFmtId="0" fontId="0" fillId="5" borderId="11" xfId="0" applyNumberFormat="1" applyFill="1" applyBorder="1"/>
    <xf numFmtId="10" fontId="0" fillId="5" borderId="18" xfId="0" applyNumberFormat="1" applyFill="1" applyBorder="1"/>
    <xf numFmtId="10" fontId="0" fillId="0" borderId="0" xfId="1" applyNumberFormat="1" applyFont="1"/>
    <xf numFmtId="0" fontId="0" fillId="5" borderId="17" xfId="0" applyNumberFormat="1" applyFill="1" applyBorder="1"/>
    <xf numFmtId="0" fontId="0" fillId="4" borderId="34" xfId="0" applyFill="1" applyBorder="1"/>
    <xf numFmtId="0" fontId="0" fillId="5" borderId="21" xfId="0" applyNumberFormat="1" applyFill="1" applyBorder="1"/>
    <xf numFmtId="10" fontId="0" fillId="5" borderId="34" xfId="0" applyNumberFormat="1" applyFill="1" applyBorder="1"/>
    <xf numFmtId="0" fontId="5" fillId="2" borderId="1" xfId="0" applyFont="1" applyFill="1" applyBorder="1"/>
    <xf numFmtId="0" fontId="5" fillId="2" borderId="24" xfId="0" applyFont="1" applyFill="1" applyBorder="1"/>
    <xf numFmtId="0" fontId="4" fillId="0" borderId="0" xfId="0" applyFont="1" applyBorder="1" applyAlignment="1">
      <alignment horizontal="center" vertical="center"/>
    </xf>
    <xf numFmtId="0" fontId="2" fillId="6" borderId="35" xfId="0" applyFont="1" applyFill="1" applyBorder="1"/>
    <xf numFmtId="0" fontId="2" fillId="6" borderId="6" xfId="0" applyFont="1" applyFill="1" applyBorder="1"/>
    <xf numFmtId="0" fontId="5" fillId="6" borderId="36" xfId="0" applyFont="1" applyFill="1" applyBorder="1"/>
    <xf numFmtId="0" fontId="4" fillId="2" borderId="2" xfId="0" applyFont="1" applyFill="1" applyBorder="1"/>
    <xf numFmtId="49" fontId="5" fillId="2" borderId="1" xfId="0" applyNumberFormat="1" applyFont="1" applyFill="1" applyBorder="1"/>
    <xf numFmtId="0" fontId="6" fillId="6" borderId="1" xfId="0" applyFont="1" applyFill="1" applyBorder="1"/>
    <xf numFmtId="0" fontId="2" fillId="6" borderId="3" xfId="0" applyFont="1" applyFill="1" applyBorder="1"/>
    <xf numFmtId="0" fontId="2" fillId="6" borderId="25" xfId="0" applyFont="1" applyFill="1" applyBorder="1" applyAlignment="1">
      <alignment horizontal="center" vertical="center" wrapText="1"/>
    </xf>
    <xf numFmtId="0" fontId="2" fillId="6" borderId="4" xfId="0" applyFont="1" applyFill="1" applyBorder="1" applyAlignment="1">
      <alignment horizontal="center" vertical="center" wrapText="1"/>
    </xf>
    <xf numFmtId="0" fontId="2" fillId="6" borderId="2" xfId="0" applyFont="1" applyFill="1" applyBorder="1" applyAlignment="1">
      <alignment horizontal="center" vertical="center" wrapText="1"/>
    </xf>
    <xf numFmtId="0" fontId="2" fillId="6" borderId="3" xfId="0" applyFont="1" applyFill="1" applyBorder="1" applyAlignment="1">
      <alignment horizontal="center" vertical="center" wrapText="1"/>
    </xf>
    <xf numFmtId="0" fontId="0" fillId="0" borderId="23" xfId="0" applyBorder="1" applyAlignment="1">
      <alignment wrapText="1"/>
    </xf>
    <xf numFmtId="14" fontId="2" fillId="6" borderId="36" xfId="0" applyNumberFormat="1" applyFont="1" applyFill="1" applyBorder="1"/>
    <xf numFmtId="0" fontId="0" fillId="5" borderId="8" xfId="0" applyFill="1" applyBorder="1"/>
    <xf numFmtId="0" fontId="0" fillId="4" borderId="37" xfId="0" applyFill="1" applyBorder="1"/>
    <xf numFmtId="0" fontId="0" fillId="5" borderId="10" xfId="0" applyNumberFormat="1" applyFill="1" applyBorder="1"/>
    <xf numFmtId="11" fontId="0" fillId="5" borderId="38" xfId="0" applyNumberFormat="1" applyFill="1" applyBorder="1"/>
    <xf numFmtId="11" fontId="0" fillId="5" borderId="39" xfId="0" applyNumberFormat="1" applyFill="1" applyBorder="1"/>
    <xf numFmtId="10" fontId="0" fillId="5" borderId="12" xfId="0" applyNumberFormat="1" applyFill="1" applyBorder="1"/>
    <xf numFmtId="0" fontId="10" fillId="4" borderId="17" xfId="0" applyFont="1" applyFill="1" applyBorder="1"/>
    <xf numFmtId="0" fontId="0" fillId="4" borderId="40" xfId="0" applyFill="1" applyBorder="1"/>
    <xf numFmtId="0" fontId="0" fillId="5" borderId="16" xfId="0" applyNumberFormat="1" applyFill="1" applyBorder="1"/>
    <xf numFmtId="11" fontId="0" fillId="5" borderId="41" xfId="0" applyNumberFormat="1" applyFill="1" applyBorder="1"/>
    <xf numFmtId="0" fontId="0" fillId="5" borderId="16" xfId="0" applyNumberFormat="1" applyFont="1" applyFill="1" applyBorder="1"/>
    <xf numFmtId="0" fontId="0" fillId="4" borderId="42" xfId="0" applyFill="1" applyBorder="1"/>
    <xf numFmtId="0" fontId="0" fillId="5" borderId="20" xfId="0" applyNumberFormat="1" applyFill="1" applyBorder="1"/>
    <xf numFmtId="11" fontId="0" fillId="5" borderId="43" xfId="0" applyNumberFormat="1" applyFill="1" applyBorder="1"/>
    <xf numFmtId="10" fontId="0" fillId="5" borderId="22" xfId="0" applyNumberFormat="1" applyFill="1" applyBorder="1"/>
    <xf numFmtId="0" fontId="2" fillId="6" borderId="5" xfId="0" applyFont="1" applyFill="1" applyBorder="1" applyAlignment="1">
      <alignment wrapText="1"/>
    </xf>
    <xf numFmtId="0" fontId="2" fillId="6" borderId="44" xfId="0" applyFont="1" applyFill="1" applyBorder="1" applyAlignment="1">
      <alignment wrapText="1"/>
    </xf>
    <xf numFmtId="0" fontId="2" fillId="6" borderId="45" xfId="0" applyFont="1" applyFill="1" applyBorder="1" applyAlignment="1">
      <alignment wrapText="1"/>
    </xf>
    <xf numFmtId="0" fontId="2" fillId="6" borderId="46" xfId="0" applyFont="1" applyFill="1" applyBorder="1" applyAlignment="1">
      <alignment wrapText="1"/>
    </xf>
    <xf numFmtId="0" fontId="2" fillId="6" borderId="17" xfId="0" applyFont="1" applyFill="1" applyBorder="1" applyAlignment="1">
      <alignment wrapText="1"/>
    </xf>
    <xf numFmtId="10" fontId="2" fillId="6" borderId="17" xfId="0" applyNumberFormat="1" applyFont="1" applyFill="1" applyBorder="1" applyAlignment="1">
      <alignment wrapText="1"/>
    </xf>
    <xf numFmtId="14" fontId="5" fillId="5" borderId="17" xfId="0" applyNumberFormat="1" applyFont="1" applyFill="1" applyBorder="1"/>
    <xf numFmtId="0" fontId="5" fillId="5" borderId="17" xfId="0" applyFont="1" applyFill="1" applyBorder="1" applyAlignment="1">
      <alignment wrapText="1"/>
    </xf>
    <xf numFmtId="11" fontId="10" fillId="5" borderId="17" xfId="0" applyNumberFormat="1" applyFont="1" applyFill="1" applyBorder="1" applyAlignment="1">
      <alignment wrapText="1"/>
    </xf>
    <xf numFmtId="10" fontId="0" fillId="5" borderId="17" xfId="0" applyNumberFormat="1" applyFill="1" applyBorder="1"/>
    <xf numFmtId="10" fontId="0" fillId="5" borderId="17" xfId="0" applyNumberFormat="1" applyFill="1" applyBorder="1" applyAlignment="1">
      <alignment wrapText="1"/>
    </xf>
    <xf numFmtId="0" fontId="13" fillId="5" borderId="17" xfId="0" applyFont="1" applyFill="1" applyBorder="1" applyAlignment="1">
      <alignment wrapText="1"/>
    </xf>
    <xf numFmtId="11" fontId="3" fillId="5" borderId="17" xfId="0" applyNumberFormat="1" applyFont="1" applyFill="1" applyBorder="1" applyAlignment="1">
      <alignment wrapText="1"/>
    </xf>
    <xf numFmtId="10" fontId="3" fillId="5" borderId="17" xfId="0" applyNumberFormat="1" applyFont="1" applyFill="1" applyBorder="1"/>
    <xf numFmtId="10" fontId="3" fillId="5" borderId="17" xfId="0" applyNumberFormat="1" applyFont="1" applyFill="1" applyBorder="1" applyAlignment="1">
      <alignment wrapText="1"/>
    </xf>
    <xf numFmtId="20" fontId="0" fillId="0" borderId="0" xfId="0" applyNumberFormat="1"/>
    <xf numFmtId="0" fontId="3" fillId="0" borderId="0" xfId="0" applyFont="1"/>
    <xf numFmtId="14" fontId="13" fillId="5" borderId="32" xfId="0" applyNumberFormat="1" applyFont="1" applyFill="1" applyBorder="1" applyAlignment="1">
      <alignment horizontal="center" vertical="center"/>
    </xf>
    <xf numFmtId="0" fontId="3" fillId="5" borderId="8" xfId="0" applyFont="1" applyFill="1" applyBorder="1"/>
    <xf numFmtId="0" fontId="3" fillId="5" borderId="33" xfId="0" applyFont="1" applyFill="1" applyBorder="1"/>
    <xf numFmtId="0" fontId="3" fillId="5" borderId="13" xfId="0" applyFont="1" applyFill="1" applyBorder="1"/>
    <xf numFmtId="0" fontId="3" fillId="4" borderId="20" xfId="0" applyFont="1" applyFill="1" applyBorder="1"/>
    <xf numFmtId="0" fontId="3" fillId="4" borderId="21" xfId="0" applyFont="1" applyFill="1" applyBorder="1"/>
    <xf numFmtId="0" fontId="3" fillId="4" borderId="22" xfId="0" applyFont="1" applyFill="1" applyBorder="1"/>
    <xf numFmtId="0" fontId="3" fillId="4" borderId="16" xfId="0" applyFont="1" applyFill="1" applyBorder="1"/>
    <xf numFmtId="0" fontId="3" fillId="4" borderId="34" xfId="0" applyFont="1" applyFill="1" applyBorder="1"/>
    <xf numFmtId="0" fontId="3" fillId="5" borderId="21" xfId="0" applyNumberFormat="1" applyFont="1" applyFill="1" applyBorder="1"/>
    <xf numFmtId="11" fontId="3" fillId="5" borderId="22" xfId="0" applyNumberFormat="1" applyFont="1" applyFill="1" applyBorder="1"/>
    <xf numFmtId="11" fontId="3" fillId="5" borderId="15" xfId="0" applyNumberFormat="1" applyFont="1" applyFill="1" applyBorder="1"/>
    <xf numFmtId="11" fontId="3" fillId="5" borderId="13" xfId="0" applyNumberFormat="1" applyFont="1" applyFill="1" applyBorder="1"/>
    <xf numFmtId="11" fontId="3" fillId="5" borderId="17" xfId="0" applyNumberFormat="1" applyFont="1" applyFill="1" applyBorder="1"/>
    <xf numFmtId="10" fontId="3" fillId="5" borderId="34" xfId="0" applyNumberFormat="1" applyFont="1" applyFill="1" applyBorder="1"/>
    <xf numFmtId="0" fontId="3" fillId="4" borderId="10" xfId="0" applyFont="1" applyFill="1" applyBorder="1"/>
    <xf numFmtId="2" fontId="0" fillId="5" borderId="11" xfId="0" applyNumberFormat="1" applyFill="1" applyBorder="1"/>
    <xf numFmtId="2" fontId="0" fillId="5" borderId="17" xfId="0" applyNumberFormat="1" applyFill="1" applyBorder="1" applyAlignment="1">
      <alignment wrapText="1"/>
    </xf>
    <xf numFmtId="2" fontId="3" fillId="5" borderId="17" xfId="0" applyNumberFormat="1" applyFont="1" applyFill="1" applyBorder="1" applyAlignment="1">
      <alignment wrapText="1"/>
    </xf>
    <xf numFmtId="14" fontId="13" fillId="6" borderId="36" xfId="0" applyNumberFormat="1" applyFont="1" applyFill="1" applyBorder="1"/>
    <xf numFmtId="0" fontId="3" fillId="4" borderId="42" xfId="0" applyFont="1" applyFill="1" applyBorder="1"/>
    <xf numFmtId="0" fontId="3" fillId="5" borderId="20" xfId="0" applyNumberFormat="1" applyFont="1" applyFill="1" applyBorder="1"/>
    <xf numFmtId="11" fontId="3" fillId="5" borderId="43" xfId="0" applyNumberFormat="1" applyFont="1" applyFill="1" applyBorder="1"/>
    <xf numFmtId="11" fontId="3" fillId="5" borderId="39" xfId="0" applyNumberFormat="1" applyFont="1" applyFill="1" applyBorder="1"/>
    <xf numFmtId="2" fontId="3" fillId="5" borderId="11" xfId="0" applyNumberFormat="1" applyFont="1" applyFill="1" applyBorder="1"/>
    <xf numFmtId="0" fontId="16" fillId="0" borderId="0" xfId="0" applyFont="1"/>
    <xf numFmtId="0" fontId="17" fillId="0" borderId="0" xfId="0" applyFont="1"/>
    <xf numFmtId="2" fontId="0" fillId="0" borderId="0" xfId="0" applyNumberFormat="1"/>
    <xf numFmtId="11" fontId="3" fillId="5" borderId="11" xfId="0" applyNumberFormat="1" applyFont="1" applyFill="1" applyBorder="1"/>
    <xf numFmtId="10" fontId="3" fillId="5" borderId="22" xfId="0" applyNumberFormat="1" applyFont="1" applyFill="1" applyBorder="1"/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2" fillId="6" borderId="24" xfId="0" applyFont="1" applyFill="1" applyBorder="1" applyAlignment="1">
      <alignment horizontal="center"/>
    </xf>
    <xf numFmtId="0" fontId="2" fillId="6" borderId="25" xfId="0" applyFont="1" applyFill="1" applyBorder="1" applyAlignment="1">
      <alignment horizontal="center"/>
    </xf>
    <xf numFmtId="0" fontId="2" fillId="6" borderId="6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0" fillId="0" borderId="36" xfId="0" applyBorder="1" applyAlignment="1">
      <alignment horizontal="center" wrapText="1"/>
    </xf>
    <xf numFmtId="0" fontId="0" fillId="0" borderId="25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18" fillId="0" borderId="0" xfId="0" applyFont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tnc203\Documents\mergeTables\Salamae_Adhesion_invasi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tnc203\Documents\mergeTables\Salamae_macrophage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tnc203\Documents\mergeTables\Waycross_Adhesion_invasion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tnc203\Documents\mergeTables\Waycross_macrophag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oculum_SalaEpith"/>
      <sheetName val="Adhesion_SalaEpith"/>
      <sheetName val="Invasion__SalaEpith"/>
      <sheetName val="Summary__SalaEpith"/>
    </sheetNames>
    <sheetDataSet>
      <sheetData sheetId="0">
        <row r="3">
          <cell r="A3" t="str">
            <v>Date</v>
          </cell>
          <cell r="B3" t="str">
            <v xml:space="preserve"> Experiment</v>
          </cell>
          <cell r="C3" t="str">
            <v>Strain number</v>
          </cell>
          <cell r="N3" t="str">
            <v>Log Inoculum</v>
          </cell>
        </row>
        <row r="4">
          <cell r="A4">
            <v>44243</v>
          </cell>
          <cell r="B4">
            <v>1</v>
          </cell>
          <cell r="C4">
            <v>1</v>
          </cell>
          <cell r="D4" t="str">
            <v>A7</v>
          </cell>
          <cell r="N4">
            <v>7.6690067809585756</v>
          </cell>
        </row>
        <row r="5">
          <cell r="A5">
            <v>44243</v>
          </cell>
          <cell r="B5">
            <v>1</v>
          </cell>
          <cell r="C5">
            <v>2</v>
          </cell>
          <cell r="D5" t="str">
            <v>A8</v>
          </cell>
          <cell r="N5">
            <v>7.7178553484963928</v>
          </cell>
        </row>
        <row r="6">
          <cell r="A6">
            <v>44243</v>
          </cell>
          <cell r="B6">
            <v>1</v>
          </cell>
          <cell r="C6">
            <v>3</v>
          </cell>
          <cell r="D6" t="str">
            <v>A9</v>
          </cell>
          <cell r="N6">
            <v>7.6139592146276698</v>
          </cell>
        </row>
        <row r="7">
          <cell r="A7">
            <v>44243</v>
          </cell>
          <cell r="B7">
            <v>1</v>
          </cell>
          <cell r="C7">
            <v>4</v>
          </cell>
          <cell r="D7" t="str">
            <v>B6</v>
          </cell>
          <cell r="N7">
            <v>7.6139592146276698</v>
          </cell>
        </row>
        <row r="8">
          <cell r="A8">
            <v>44243</v>
          </cell>
          <cell r="B8">
            <v>1</v>
          </cell>
          <cell r="C8">
            <v>5</v>
          </cell>
          <cell r="D8" t="str">
            <v>D5</v>
          </cell>
          <cell r="N8">
            <v>7.5772364076029302</v>
          </cell>
        </row>
        <row r="9">
          <cell r="A9">
            <v>44243</v>
          </cell>
          <cell r="B9">
            <v>1</v>
          </cell>
          <cell r="C9">
            <v>6</v>
          </cell>
          <cell r="D9" t="str">
            <v>D6</v>
          </cell>
          <cell r="N9">
            <v>7.5228787452803374</v>
          </cell>
        </row>
        <row r="10">
          <cell r="A10">
            <v>44243</v>
          </cell>
          <cell r="B10">
            <v>1</v>
          </cell>
          <cell r="C10">
            <v>7</v>
          </cell>
          <cell r="D10" t="str">
            <v>I1</v>
          </cell>
          <cell r="N10">
            <v>7.5642714304385628</v>
          </cell>
        </row>
        <row r="11">
          <cell r="A11">
            <v>44243</v>
          </cell>
          <cell r="B11">
            <v>1</v>
          </cell>
          <cell r="C11">
            <v>8</v>
          </cell>
          <cell r="D11" t="str">
            <v>STym WT</v>
          </cell>
          <cell r="N11">
            <v>7.5642714304385628</v>
          </cell>
        </row>
        <row r="12">
          <cell r="A12">
            <v>44243</v>
          </cell>
          <cell r="B12">
            <v>1</v>
          </cell>
          <cell r="C12">
            <v>9</v>
          </cell>
          <cell r="D12" t="str">
            <v>∆invH</v>
          </cell>
          <cell r="N12">
            <v>7.4074853265782679</v>
          </cell>
        </row>
        <row r="13">
          <cell r="A13">
            <v>44245</v>
          </cell>
          <cell r="B13">
            <v>2</v>
          </cell>
          <cell r="C13">
            <v>1</v>
          </cell>
          <cell r="D13" t="str">
            <v>A7</v>
          </cell>
          <cell r="N13">
            <v>7.3245110915135045</v>
          </cell>
        </row>
        <row r="14">
          <cell r="A14">
            <v>44245</v>
          </cell>
          <cell r="B14">
            <v>2</v>
          </cell>
          <cell r="C14">
            <v>2</v>
          </cell>
          <cell r="D14" t="str">
            <v>A8</v>
          </cell>
          <cell r="N14">
            <v>7.3881801713828814</v>
          </cell>
        </row>
        <row r="15">
          <cell r="A15">
            <v>44245</v>
          </cell>
          <cell r="B15">
            <v>2</v>
          </cell>
          <cell r="C15">
            <v>3</v>
          </cell>
          <cell r="D15" t="str">
            <v>A9</v>
          </cell>
          <cell r="N15">
            <v>7.346787486224656</v>
          </cell>
        </row>
        <row r="16">
          <cell r="A16">
            <v>44245</v>
          </cell>
          <cell r="B16">
            <v>2</v>
          </cell>
          <cell r="C16">
            <v>4</v>
          </cell>
          <cell r="D16" t="str">
            <v>B6</v>
          </cell>
          <cell r="N16">
            <v>7.2218487496163561</v>
          </cell>
        </row>
        <row r="17">
          <cell r="A17">
            <v>44245</v>
          </cell>
          <cell r="B17">
            <v>2</v>
          </cell>
          <cell r="C17">
            <v>5</v>
          </cell>
          <cell r="D17" t="str">
            <v>D5</v>
          </cell>
          <cell r="N17">
            <v>7.4436974992327132</v>
          </cell>
        </row>
        <row r="18">
          <cell r="A18">
            <v>44245</v>
          </cell>
          <cell r="B18">
            <v>2</v>
          </cell>
          <cell r="C18">
            <v>6</v>
          </cell>
          <cell r="D18" t="str">
            <v>D6</v>
          </cell>
          <cell r="N18">
            <v>7.4074853265782679</v>
          </cell>
        </row>
        <row r="19">
          <cell r="A19">
            <v>44245</v>
          </cell>
          <cell r="B19">
            <v>2</v>
          </cell>
          <cell r="C19">
            <v>7</v>
          </cell>
          <cell r="D19" t="str">
            <v>I1</v>
          </cell>
          <cell r="N19">
            <v>7.3881801713828814</v>
          </cell>
        </row>
        <row r="20">
          <cell r="A20">
            <v>44245</v>
          </cell>
          <cell r="B20">
            <v>2</v>
          </cell>
          <cell r="C20">
            <v>8</v>
          </cell>
          <cell r="D20" t="str">
            <v>STym WT</v>
          </cell>
          <cell r="N20">
            <v>7.3679767852945943</v>
          </cell>
        </row>
        <row r="21">
          <cell r="A21">
            <v>44245</v>
          </cell>
          <cell r="B21">
            <v>2</v>
          </cell>
          <cell r="C21">
            <v>9</v>
          </cell>
          <cell r="D21" t="str">
            <v>∆invH</v>
          </cell>
          <cell r="N21">
            <v>7.3679767852945943</v>
          </cell>
        </row>
        <row r="22">
          <cell r="A22">
            <v>44261</v>
          </cell>
          <cell r="B22">
            <v>3</v>
          </cell>
          <cell r="C22">
            <v>1</v>
          </cell>
          <cell r="D22" t="str">
            <v>A7</v>
          </cell>
          <cell r="N22">
            <v>7.3245110915135045</v>
          </cell>
        </row>
        <row r="23">
          <cell r="A23">
            <v>44261</v>
          </cell>
          <cell r="B23">
            <v>3</v>
          </cell>
          <cell r="C23">
            <v>2</v>
          </cell>
          <cell r="D23" t="str">
            <v>A8</v>
          </cell>
          <cell r="N23">
            <v>7.191885526238913</v>
          </cell>
        </row>
        <row r="24">
          <cell r="A24">
            <v>44261</v>
          </cell>
          <cell r="B24">
            <v>3</v>
          </cell>
          <cell r="C24">
            <v>3</v>
          </cell>
          <cell r="D24" t="str">
            <v>A9</v>
          </cell>
          <cell r="N24">
            <v>7.0457574905606748</v>
          </cell>
        </row>
        <row r="25">
          <cell r="A25">
            <v>44261</v>
          </cell>
          <cell r="B25">
            <v>3</v>
          </cell>
          <cell r="C25">
            <v>4</v>
          </cell>
          <cell r="D25" t="str">
            <v>B6</v>
          </cell>
          <cell r="N25">
            <v>7.1597008428675117</v>
          </cell>
        </row>
        <row r="26">
          <cell r="A26">
            <v>44261</v>
          </cell>
          <cell r="B26">
            <v>3</v>
          </cell>
          <cell r="C26">
            <v>5</v>
          </cell>
          <cell r="D26" t="str">
            <v>D5</v>
          </cell>
          <cell r="N26">
            <v>7.1249387366082999</v>
          </cell>
        </row>
        <row r="27">
          <cell r="A27">
            <v>44261</v>
          </cell>
          <cell r="B27">
            <v>3</v>
          </cell>
          <cell r="C27">
            <v>6</v>
          </cell>
          <cell r="D27" t="str">
            <v>D6</v>
          </cell>
          <cell r="N27">
            <v>7.2762064119389489</v>
          </cell>
        </row>
        <row r="28">
          <cell r="A28">
            <v>44261</v>
          </cell>
          <cell r="B28">
            <v>3</v>
          </cell>
          <cell r="C28">
            <v>7</v>
          </cell>
          <cell r="D28" t="str">
            <v>I1</v>
          </cell>
          <cell r="N28">
            <v>7.1249387366082999</v>
          </cell>
        </row>
        <row r="29">
          <cell r="A29">
            <v>44261</v>
          </cell>
          <cell r="B29">
            <v>3</v>
          </cell>
          <cell r="C29">
            <v>8</v>
          </cell>
          <cell r="D29" t="str">
            <v>STym WT</v>
          </cell>
          <cell r="N29">
            <v>7.2762064119389489</v>
          </cell>
        </row>
        <row r="30">
          <cell r="A30">
            <v>44261</v>
          </cell>
          <cell r="B30">
            <v>3</v>
          </cell>
          <cell r="C30">
            <v>9</v>
          </cell>
          <cell r="D30" t="str">
            <v>∆invH</v>
          </cell>
          <cell r="N30">
            <v>7.2762064119389489</v>
          </cell>
        </row>
      </sheetData>
      <sheetData sheetId="1">
        <row r="7">
          <cell r="Q7" t="str">
            <v>log Adhesion</v>
          </cell>
          <cell r="S7" t="str">
            <v>Adhesion rate in %</v>
          </cell>
        </row>
        <row r="8">
          <cell r="Q8">
            <v>3.7359535705891886</v>
          </cell>
          <cell r="S8">
            <v>1.1666666666666665E-4</v>
          </cell>
        </row>
        <row r="9">
          <cell r="Q9">
            <v>3.7085153222422491</v>
          </cell>
          <cell r="S9">
            <v>9.7872340425531922E-5</v>
          </cell>
        </row>
        <row r="10">
          <cell r="Q10">
            <v>3.8202744562892246</v>
          </cell>
          <cell r="S10">
            <v>1.6081081081081077E-4</v>
          </cell>
        </row>
        <row r="11">
          <cell r="Q11">
            <v>3.964835582936749</v>
          </cell>
          <cell r="S11">
            <v>2.2432432432432429E-4</v>
          </cell>
        </row>
        <row r="12">
          <cell r="Q12">
            <v>3.7741112725819037</v>
          </cell>
          <cell r="S12">
            <v>1.5735294117647056E-4</v>
          </cell>
        </row>
        <row r="13">
          <cell r="Q13">
            <v>3.6941175015416068</v>
          </cell>
          <cell r="S13">
            <v>1.4833333333333332E-4</v>
          </cell>
        </row>
        <row r="14">
          <cell r="Q14">
            <v>3.6585413472804107</v>
          </cell>
          <cell r="S14">
            <v>1.242424242424242E-4</v>
          </cell>
        </row>
        <row r="15">
          <cell r="Q15">
            <v>4.9208187539523749</v>
          </cell>
          <cell r="S15">
            <v>2.2727272727272722E-3</v>
          </cell>
        </row>
        <row r="16">
          <cell r="Q16">
            <v>4.7269987279362624</v>
          </cell>
          <cell r="S16">
            <v>2.0869565217391303E-3</v>
          </cell>
        </row>
        <row r="17">
          <cell r="Q17">
            <v>3.6532125137753435</v>
          </cell>
          <cell r="S17">
            <v>2.131578947368421E-4</v>
          </cell>
        </row>
        <row r="18">
          <cell r="Q18">
            <v>3.7085153222422491</v>
          </cell>
          <cell r="S18">
            <v>2.0909090909090907E-4</v>
          </cell>
        </row>
        <row r="19">
          <cell r="Q19">
            <v>3.7224511001855416</v>
          </cell>
          <cell r="S19">
            <v>2.375E-4</v>
          </cell>
        </row>
        <row r="20">
          <cell r="Q20">
            <v>3.7132104434506292</v>
          </cell>
          <cell r="S20">
            <v>3.1E-4</v>
          </cell>
        </row>
        <row r="21">
          <cell r="Q21">
            <v>3.7224511001855416</v>
          </cell>
          <cell r="S21">
            <v>1.8999999999999998E-4</v>
          </cell>
        </row>
        <row r="22">
          <cell r="Q22">
            <v>3.6638055872727677</v>
          </cell>
          <cell r="S22">
            <v>1.8043478260869564E-4</v>
          </cell>
        </row>
        <row r="23">
          <cell r="Q23">
            <v>3.6638055872727677</v>
          </cell>
          <cell r="S23">
            <v>1.8863636363636362E-4</v>
          </cell>
        </row>
        <row r="24">
          <cell r="Q24">
            <v>4.8129133566428557</v>
          </cell>
          <cell r="S24">
            <v>2.7857142857142855E-3</v>
          </cell>
        </row>
        <row r="25">
          <cell r="Q25">
            <v>4.4850901843909377</v>
          </cell>
          <cell r="S25">
            <v>1.3095238095238093E-3</v>
          </cell>
        </row>
        <row r="26">
          <cell r="Q26">
            <v>3.8016323462331667</v>
          </cell>
          <cell r="S26">
            <v>2.9999999999999997E-4</v>
          </cell>
        </row>
        <row r="27">
          <cell r="Q27">
            <v>3.5371191843949479</v>
          </cell>
          <cell r="S27">
            <v>2.2142857142857139E-4</v>
          </cell>
        </row>
        <row r="28">
          <cell r="Q28">
            <v>3.4929155219028942</v>
          </cell>
          <cell r="S28">
            <v>2.7999999999999998E-4</v>
          </cell>
        </row>
        <row r="29">
          <cell r="Q29">
            <v>3.4690033644974831</v>
          </cell>
          <cell r="S29">
            <v>2.0384615384615385E-4</v>
          </cell>
        </row>
        <row r="30">
          <cell r="Q30">
            <v>3.5081554884596313</v>
          </cell>
          <cell r="S30">
            <v>2.4166666666666664E-4</v>
          </cell>
        </row>
        <row r="31">
          <cell r="Q31">
            <v>3.8450980400142569</v>
          </cell>
          <cell r="S31">
            <v>3.7058823529411761E-4</v>
          </cell>
        </row>
        <row r="32">
          <cell r="Q32">
            <v>3.8908555305749317</v>
          </cell>
          <cell r="S32">
            <v>5.8333333333333316E-4</v>
          </cell>
        </row>
        <row r="33">
          <cell r="Q33">
            <v>4.91204482964487</v>
          </cell>
          <cell r="S33">
            <v>4.3235294117647052E-3</v>
          </cell>
        </row>
        <row r="34">
          <cell r="Q34">
            <v>4.4522976709946303</v>
          </cell>
          <cell r="S34">
            <v>1.4999999999999998E-3</v>
          </cell>
        </row>
      </sheetData>
      <sheetData sheetId="2">
        <row r="7">
          <cell r="Q7" t="str">
            <v xml:space="preserve">Log Invasion </v>
          </cell>
          <cell r="S7" t="str">
            <v>Invasion rate in %</v>
          </cell>
        </row>
        <row r="8">
          <cell r="Q8">
            <v>3.6532125137753435</v>
          </cell>
        </row>
        <row r="9">
          <cell r="Q9">
            <v>3.6312182200691758</v>
          </cell>
          <cell r="S9">
            <v>8.1914893617021284E-5</v>
          </cell>
        </row>
        <row r="10">
          <cell r="Q10">
            <v>3.6585413472804107</v>
          </cell>
          <cell r="S10">
            <v>1.1081081081081076E-4</v>
          </cell>
        </row>
        <row r="11">
          <cell r="Q11">
            <v>3.9378520932511556</v>
          </cell>
          <cell r="S11">
            <v>2.1081081081081074E-4</v>
          </cell>
        </row>
        <row r="12">
          <cell r="Q12">
            <v>3.8519374645445623</v>
          </cell>
          <cell r="S12">
            <v>1.8823529411764702E-4</v>
          </cell>
        </row>
        <row r="13">
          <cell r="Q13">
            <v>3.7359535705891886</v>
          </cell>
          <cell r="S13">
            <v>1.6333333333333331E-4</v>
          </cell>
        </row>
        <row r="14">
          <cell r="Q14">
            <v>3.7037688872177874</v>
          </cell>
          <cell r="S14">
            <v>1.3787878787878784E-4</v>
          </cell>
        </row>
        <row r="15">
          <cell r="Q15">
            <v>5.6080503550171494</v>
          </cell>
          <cell r="S15">
            <v>1.1060606060606059E-2</v>
          </cell>
        </row>
        <row r="16">
          <cell r="Q16">
            <v>4.2498774732165998</v>
          </cell>
          <cell r="S16">
            <v>6.9565217391304331E-4</v>
          </cell>
        </row>
        <row r="17">
          <cell r="Q17">
            <v>3.9877655435829884</v>
          </cell>
          <cell r="S17">
            <v>4.6052631578947367E-4</v>
          </cell>
        </row>
        <row r="18">
          <cell r="Q18">
            <v>3.9030899869919438</v>
          </cell>
          <cell r="S18">
            <v>3.2727272727272721E-4</v>
          </cell>
        </row>
        <row r="19">
          <cell r="Q19">
            <v>3.4522976709946303</v>
          </cell>
          <cell r="S19">
            <v>1.2750000000000001E-4</v>
          </cell>
        </row>
        <row r="20">
          <cell r="Q20">
            <v>3.964835582936749</v>
          </cell>
          <cell r="S20">
            <v>5.533333333333333E-4</v>
          </cell>
        </row>
        <row r="21">
          <cell r="Q21">
            <v>3.7900504736833516</v>
          </cell>
          <cell r="S21">
            <v>2.2199999999999998E-4</v>
          </cell>
        </row>
        <row r="22">
          <cell r="Q22">
            <v>3.9378520932511556</v>
          </cell>
          <cell r="S22">
            <v>3.3913043478260861E-4</v>
          </cell>
        </row>
        <row r="23">
          <cell r="Q23">
            <v>3.995147497205588</v>
          </cell>
          <cell r="S23">
            <v>4.0454545454545447E-4</v>
          </cell>
        </row>
        <row r="24">
          <cell r="Q24">
            <v>5.3010299956639813</v>
          </cell>
          <cell r="S24">
            <v>8.5714285714285701E-3</v>
          </cell>
        </row>
        <row r="25">
          <cell r="Q25">
            <v>4.4259687322722812</v>
          </cell>
          <cell r="S25">
            <v>1.1428571428571427E-3</v>
          </cell>
        </row>
        <row r="26">
          <cell r="Q26">
            <v>3.0457574905606752</v>
          </cell>
          <cell r="S26">
            <v>5.2631578947368417E-5</v>
          </cell>
        </row>
        <row r="27">
          <cell r="Q27">
            <v>2.9488474775526186</v>
          </cell>
          <cell r="S27">
            <v>5.7142857142857128E-5</v>
          </cell>
        </row>
        <row r="28">
          <cell r="Q28">
            <v>3.0234810958495228</v>
          </cell>
          <cell r="S28">
            <v>9.4999999999999978E-5</v>
          </cell>
        </row>
        <row r="29">
          <cell r="Q29">
            <v>3.7821539928373178</v>
          </cell>
          <cell r="S29">
            <v>4.1923076923076929E-4</v>
          </cell>
        </row>
        <row r="30">
          <cell r="Q30">
            <v>3.9294189257142929</v>
          </cell>
          <cell r="S30">
            <v>6.3749999999999994E-4</v>
          </cell>
        </row>
        <row r="31">
          <cell r="Q31">
            <v>3.757564719601866</v>
          </cell>
          <cell r="S31">
            <v>3.0294117647058824E-4</v>
          </cell>
        </row>
        <row r="32">
          <cell r="Q32">
            <v>3.8166095022028195</v>
          </cell>
          <cell r="S32">
            <v>4.9166666666666673E-4</v>
          </cell>
        </row>
        <row r="33">
          <cell r="Q33">
            <v>5.1426675035687319</v>
          </cell>
          <cell r="S33">
            <v>7.3529411764705881E-3</v>
          </cell>
        </row>
        <row r="34">
          <cell r="Q34">
            <v>4.3781959504762806</v>
          </cell>
          <cell r="S34">
            <v>1.264705882352941E-3</v>
          </cell>
        </row>
      </sheetData>
      <sheetData sheetId="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oculum_SalaMacro"/>
      <sheetName val="Phagocytosis_SalaMacro"/>
      <sheetName val="Replication__SalaMacro"/>
      <sheetName val="Summary__SalaMacro"/>
    </sheetNames>
    <sheetDataSet>
      <sheetData sheetId="0">
        <row r="3">
          <cell r="A3" t="str">
            <v>Date</v>
          </cell>
          <cell r="B3" t="str">
            <v xml:space="preserve"> Experiment</v>
          </cell>
          <cell r="C3" t="str">
            <v>Strain number</v>
          </cell>
          <cell r="N3" t="str">
            <v>Log Inoculum actual</v>
          </cell>
        </row>
        <row r="4">
          <cell r="A4">
            <v>44243</v>
          </cell>
          <cell r="B4">
            <v>1</v>
          </cell>
          <cell r="C4">
            <v>1</v>
          </cell>
          <cell r="D4" t="str">
            <v>A7</v>
          </cell>
          <cell r="N4">
            <v>7.1792963989308927</v>
          </cell>
        </row>
        <row r="5">
          <cell r="A5">
            <v>44243</v>
          </cell>
          <cell r="B5">
            <v>1</v>
          </cell>
          <cell r="C5">
            <v>2</v>
          </cell>
          <cell r="D5" t="str">
            <v>A8</v>
          </cell>
          <cell r="N5">
            <v>6.9030899869919438</v>
          </cell>
        </row>
        <row r="6">
          <cell r="A6">
            <v>44243</v>
          </cell>
          <cell r="B6">
            <v>1</v>
          </cell>
          <cell r="C6">
            <v>3</v>
          </cell>
          <cell r="D6" t="str">
            <v>A9</v>
          </cell>
          <cell r="N6">
            <v>7.0627908298594555</v>
          </cell>
        </row>
        <row r="7">
          <cell r="A7">
            <v>44243</v>
          </cell>
          <cell r="B7">
            <v>1</v>
          </cell>
          <cell r="C7">
            <v>4</v>
          </cell>
          <cell r="D7" t="str">
            <v>B6</v>
          </cell>
          <cell r="N7">
            <v>6.7939455175668755</v>
          </cell>
        </row>
        <row r="8">
          <cell r="A8">
            <v>44243</v>
          </cell>
          <cell r="B8">
            <v>1</v>
          </cell>
          <cell r="C8">
            <v>5</v>
          </cell>
          <cell r="D8" t="str">
            <v>D5</v>
          </cell>
          <cell r="N8">
            <v>6.8519374645445623</v>
          </cell>
        </row>
        <row r="9">
          <cell r="A9">
            <v>44243</v>
          </cell>
          <cell r="B9">
            <v>1</v>
          </cell>
          <cell r="C9">
            <v>6</v>
          </cell>
          <cell r="D9" t="str">
            <v>D6</v>
          </cell>
          <cell r="N9">
            <v>6.7269987279362624</v>
          </cell>
        </row>
        <row r="10">
          <cell r="A10">
            <v>44243</v>
          </cell>
          <cell r="B10">
            <v>1</v>
          </cell>
          <cell r="C10">
            <v>7</v>
          </cell>
          <cell r="D10" t="str">
            <v>I1</v>
          </cell>
          <cell r="N10">
            <v>6.9030899869919438</v>
          </cell>
        </row>
        <row r="11">
          <cell r="A11">
            <v>44243</v>
          </cell>
          <cell r="B11">
            <v>1</v>
          </cell>
          <cell r="C11">
            <v>8</v>
          </cell>
          <cell r="D11" t="str">
            <v>STym WT</v>
          </cell>
          <cell r="N11">
            <v>6.7939455175668755</v>
          </cell>
        </row>
        <row r="12">
          <cell r="A12">
            <v>44243</v>
          </cell>
          <cell r="B12">
            <v>1</v>
          </cell>
          <cell r="C12">
            <v>9</v>
          </cell>
          <cell r="D12" t="str">
            <v>∆ssaV</v>
          </cell>
          <cell r="N12">
            <v>6.9488474775526186</v>
          </cell>
        </row>
        <row r="13">
          <cell r="A13">
            <v>44245</v>
          </cell>
          <cell r="B13">
            <v>2</v>
          </cell>
          <cell r="C13">
            <v>1</v>
          </cell>
          <cell r="D13" t="str">
            <v>A7</v>
          </cell>
          <cell r="N13">
            <v>7.2276010785054474</v>
          </cell>
        </row>
        <row r="14">
          <cell r="A14">
            <v>44245</v>
          </cell>
          <cell r="B14">
            <v>2</v>
          </cell>
          <cell r="C14">
            <v>2</v>
          </cell>
          <cell r="D14" t="str">
            <v>A8</v>
          </cell>
          <cell r="N14">
            <v>7.1529674602085436</v>
          </cell>
        </row>
        <row r="15">
          <cell r="A15">
            <v>44245</v>
          </cell>
          <cell r="B15">
            <v>2</v>
          </cell>
          <cell r="C15">
            <v>3</v>
          </cell>
          <cell r="D15" t="str">
            <v>A9</v>
          </cell>
          <cell r="N15">
            <v>7.1792963989308927</v>
          </cell>
        </row>
        <row r="16">
          <cell r="A16">
            <v>44245</v>
          </cell>
          <cell r="B16">
            <v>2</v>
          </cell>
          <cell r="C16">
            <v>4</v>
          </cell>
          <cell r="D16" t="str">
            <v>B6</v>
          </cell>
          <cell r="N16">
            <v>7.0949755132308567</v>
          </cell>
        </row>
        <row r="17">
          <cell r="A17">
            <v>44245</v>
          </cell>
          <cell r="B17">
            <v>2</v>
          </cell>
          <cell r="C17">
            <v>5</v>
          </cell>
          <cell r="D17" t="str">
            <v>D5</v>
          </cell>
          <cell r="N17">
            <v>7.1529674602085436</v>
          </cell>
        </row>
        <row r="18">
          <cell r="A18">
            <v>44245</v>
          </cell>
          <cell r="B18">
            <v>2</v>
          </cell>
          <cell r="C18">
            <v>6</v>
          </cell>
          <cell r="D18" t="str">
            <v>D6</v>
          </cell>
          <cell r="N18">
            <v>7.1249387366082999</v>
          </cell>
        </row>
        <row r="19">
          <cell r="A19">
            <v>44245</v>
          </cell>
          <cell r="B19">
            <v>2</v>
          </cell>
          <cell r="C19">
            <v>7</v>
          </cell>
          <cell r="D19" t="str">
            <v>I1</v>
          </cell>
          <cell r="N19">
            <v>7.2498774732165998</v>
          </cell>
        </row>
        <row r="20">
          <cell r="A20">
            <v>44245</v>
          </cell>
          <cell r="B20">
            <v>2</v>
          </cell>
          <cell r="C20">
            <v>8</v>
          </cell>
          <cell r="D20" t="str">
            <v>STym WT</v>
          </cell>
          <cell r="N20">
            <v>7.1792963989308927</v>
          </cell>
        </row>
        <row r="21">
          <cell r="A21">
            <v>44245</v>
          </cell>
          <cell r="B21">
            <v>2</v>
          </cell>
          <cell r="C21">
            <v>9</v>
          </cell>
          <cell r="D21" t="str">
            <v>∆ssaV</v>
          </cell>
          <cell r="N21">
            <v>7.2912701583748252</v>
          </cell>
        </row>
        <row r="22">
          <cell r="A22">
            <v>44261</v>
          </cell>
          <cell r="B22">
            <v>3</v>
          </cell>
          <cell r="C22">
            <v>1</v>
          </cell>
          <cell r="D22" t="str">
            <v>A7</v>
          </cell>
          <cell r="N22">
            <v>7.1792963989308927</v>
          </cell>
        </row>
        <row r="23">
          <cell r="A23">
            <v>44261</v>
          </cell>
          <cell r="B23">
            <v>3</v>
          </cell>
          <cell r="C23">
            <v>2</v>
          </cell>
          <cell r="D23" t="str">
            <v>A8</v>
          </cell>
          <cell r="N23">
            <v>6.9030899869919438</v>
          </cell>
        </row>
        <row r="24">
          <cell r="A24">
            <v>44261</v>
          </cell>
          <cell r="B24">
            <v>3</v>
          </cell>
          <cell r="C24">
            <v>3</v>
          </cell>
          <cell r="D24" t="str">
            <v>A9</v>
          </cell>
          <cell r="N24">
            <v>7.1529674602085436</v>
          </cell>
        </row>
        <row r="25">
          <cell r="A25">
            <v>44261</v>
          </cell>
          <cell r="B25">
            <v>3</v>
          </cell>
          <cell r="C25">
            <v>4</v>
          </cell>
          <cell r="D25" t="str">
            <v>B6</v>
          </cell>
          <cell r="N25">
            <v>6.9488474775526186</v>
          </cell>
        </row>
        <row r="26">
          <cell r="A26">
            <v>44261</v>
          </cell>
          <cell r="B26">
            <v>3</v>
          </cell>
          <cell r="C26">
            <v>5</v>
          </cell>
          <cell r="D26" t="str">
            <v>D5</v>
          </cell>
          <cell r="N26">
            <v>6.9488474775526186</v>
          </cell>
        </row>
        <row r="27">
          <cell r="A27">
            <v>44261</v>
          </cell>
          <cell r="B27">
            <v>3</v>
          </cell>
          <cell r="C27">
            <v>6</v>
          </cell>
          <cell r="D27" t="str">
            <v>D6</v>
          </cell>
          <cell r="N27">
            <v>7.0949755132308567</v>
          </cell>
        </row>
        <row r="28">
          <cell r="A28">
            <v>44261</v>
          </cell>
          <cell r="B28">
            <v>3</v>
          </cell>
          <cell r="C28">
            <v>7</v>
          </cell>
          <cell r="D28" t="str">
            <v>I1</v>
          </cell>
          <cell r="N28">
            <v>7.0280287236002437</v>
          </cell>
        </row>
        <row r="29">
          <cell r="A29">
            <v>44261</v>
          </cell>
          <cell r="B29">
            <v>3</v>
          </cell>
          <cell r="C29">
            <v>8</v>
          </cell>
          <cell r="D29" t="str">
            <v>STym WT</v>
          </cell>
          <cell r="N29">
            <v>7.1792963989308927</v>
          </cell>
        </row>
        <row r="30">
          <cell r="A30">
            <v>44261</v>
          </cell>
          <cell r="B30">
            <v>3</v>
          </cell>
          <cell r="C30">
            <v>9</v>
          </cell>
          <cell r="D30" t="str">
            <v>∆ssaV</v>
          </cell>
          <cell r="N30">
            <v>7.1792963989308927</v>
          </cell>
        </row>
      </sheetData>
      <sheetData sheetId="1">
        <row r="7">
          <cell r="Q7" t="str">
            <v>log Phagocytosis</v>
          </cell>
        </row>
        <row r="8">
          <cell r="Q8">
            <v>4.7575647196018664</v>
          </cell>
          <cell r="S8">
            <v>3.7867647058823523E-3</v>
          </cell>
        </row>
        <row r="9">
          <cell r="Q9">
            <v>4.595985843615769</v>
          </cell>
          <cell r="S9">
            <v>4.9305555555555561E-3</v>
          </cell>
        </row>
        <row r="10">
          <cell r="Q10">
            <v>4.7821539928373173</v>
          </cell>
          <cell r="S10">
            <v>5.2403846153846155E-3</v>
          </cell>
        </row>
        <row r="11">
          <cell r="Q11">
            <v>4.7490488686793366</v>
          </cell>
          <cell r="S11">
            <v>9.0178571428571417E-3</v>
          </cell>
        </row>
        <row r="12">
          <cell r="Q12">
            <v>4.5898255349109505</v>
          </cell>
          <cell r="S12">
            <v>5.4687499999999988E-3</v>
          </cell>
        </row>
        <row r="13">
          <cell r="Q13">
            <v>4.6638055872727682</v>
          </cell>
          <cell r="S13">
            <v>8.6458333333333335E-3</v>
          </cell>
        </row>
        <row r="14">
          <cell r="Q14">
            <v>4.6792259461402619</v>
          </cell>
          <cell r="S14">
            <v>5.9722222222222225E-3</v>
          </cell>
        </row>
        <row r="15">
          <cell r="Q15">
            <v>4.653212513775344</v>
          </cell>
          <cell r="S15">
            <v>7.2321428571428563E-3</v>
          </cell>
        </row>
        <row r="16">
          <cell r="Q16">
            <v>4.6585413472804102</v>
          </cell>
          <cell r="S16">
            <v>5.1249999999999993E-3</v>
          </cell>
        </row>
        <row r="17">
          <cell r="Q17">
            <v>4.6368220975871743</v>
          </cell>
          <cell r="S17">
            <v>2.5657894736842101E-3</v>
          </cell>
        </row>
        <row r="18">
          <cell r="Q18">
            <v>4.5155795065388382</v>
          </cell>
          <cell r="S18">
            <v>2.3046874999999999E-3</v>
          </cell>
        </row>
        <row r="19">
          <cell r="Q19">
            <v>4.5228787452803374</v>
          </cell>
          <cell r="S19">
            <v>2.2058823529411764E-3</v>
          </cell>
        </row>
        <row r="20">
          <cell r="Q20">
            <v>4.6312182200691758</v>
          </cell>
          <cell r="S20">
            <v>3.4375E-3</v>
          </cell>
        </row>
        <row r="21">
          <cell r="Q21">
            <v>4.5371191843949479</v>
          </cell>
          <cell r="S21">
            <v>2.421875E-3</v>
          </cell>
        </row>
        <row r="22">
          <cell r="Q22">
            <v>4.5371191843949479</v>
          </cell>
          <cell r="S22">
            <v>2.5833333333333329E-3</v>
          </cell>
        </row>
        <row r="23">
          <cell r="Q23">
            <v>4.4771212547196626</v>
          </cell>
          <cell r="S23">
            <v>1.6874999999999998E-3</v>
          </cell>
        </row>
        <row r="24">
          <cell r="Q24">
            <v>4.5576408515395492</v>
          </cell>
          <cell r="S24">
            <v>2.3897058823529409E-3</v>
          </cell>
        </row>
        <row r="25">
          <cell r="Q25">
            <v>4.3245110915135037</v>
          </cell>
          <cell r="S25">
            <v>1.0795454545454543E-3</v>
          </cell>
        </row>
        <row r="26">
          <cell r="Q26">
            <v>4.6585413472804102</v>
          </cell>
          <cell r="S26">
            <v>3.0147058823529406E-3</v>
          </cell>
        </row>
        <row r="27">
          <cell r="Q27">
            <v>4.6020599913279625</v>
          </cell>
          <cell r="S27">
            <v>5.0000000000000001E-3</v>
          </cell>
        </row>
        <row r="28">
          <cell r="Q28">
            <v>4.5708022975975204</v>
          </cell>
          <cell r="S28">
            <v>2.6171874999999993E-3</v>
          </cell>
        </row>
        <row r="29">
          <cell r="Q29">
            <v>4.6080503550171494</v>
          </cell>
          <cell r="S29">
            <v>4.5624999999999997E-3</v>
          </cell>
        </row>
        <row r="30">
          <cell r="Q30">
            <v>4.5228787452803374</v>
          </cell>
          <cell r="S30">
            <v>3.7499999999999999E-3</v>
          </cell>
        </row>
        <row r="31">
          <cell r="Q31">
            <v>4.6792259461402619</v>
          </cell>
          <cell r="S31">
            <v>3.8392857142857139E-3</v>
          </cell>
        </row>
        <row r="32">
          <cell r="Q32">
            <v>4.7447274948966935</v>
          </cell>
          <cell r="S32">
            <v>5.208333333333333E-3</v>
          </cell>
        </row>
        <row r="33">
          <cell r="Q33">
            <v>4.6478174818886373</v>
          </cell>
          <cell r="S33">
            <v>2.9411764705882348E-3</v>
          </cell>
        </row>
        <row r="34">
          <cell r="Q34">
            <v>4.6020599913279625</v>
          </cell>
          <cell r="S34">
            <v>2.6470588235294112E-3</v>
          </cell>
        </row>
      </sheetData>
      <sheetData sheetId="2">
        <row r="7">
          <cell r="Q7" t="str">
            <v xml:space="preserve">Log Replication </v>
          </cell>
          <cell r="R7" t="str">
            <v>Fold Replication</v>
          </cell>
        </row>
        <row r="8">
          <cell r="Q8">
            <v>4.4436974992327132</v>
          </cell>
          <cell r="R8">
            <v>0.4854368932038835</v>
          </cell>
        </row>
        <row r="9">
          <cell r="Q9">
            <v>4.3979400086720375</v>
          </cell>
          <cell r="R9">
            <v>0.63380281690140838</v>
          </cell>
        </row>
        <row r="10">
          <cell r="Q10">
            <v>4.3245110915135037</v>
          </cell>
          <cell r="R10">
            <v>0.34862385321100908</v>
          </cell>
        </row>
        <row r="11">
          <cell r="Q11">
            <v>4.2762064119389489</v>
          </cell>
          <cell r="R11">
            <v>0.33663366336633666</v>
          </cell>
        </row>
        <row r="12">
          <cell r="Q12">
            <v>4.1760912590556813</v>
          </cell>
          <cell r="R12">
            <v>0.38571428571428579</v>
          </cell>
        </row>
        <row r="13">
          <cell r="Q13">
            <v>4.2887955392469692</v>
          </cell>
          <cell r="R13">
            <v>0.42168674698795172</v>
          </cell>
        </row>
        <row r="14">
          <cell r="Q14">
            <v>4.2218487496163561</v>
          </cell>
          <cell r="R14">
            <v>0.34883720930232559</v>
          </cell>
        </row>
        <row r="15">
          <cell r="Q15">
            <v>6.5440680443502757</v>
          </cell>
          <cell r="R15">
            <v>77.777777777777771</v>
          </cell>
        </row>
        <row r="16">
          <cell r="Q16">
            <v>4.9488474775526186</v>
          </cell>
          <cell r="R16">
            <v>1.9512195121951221</v>
          </cell>
        </row>
        <row r="17">
          <cell r="Q17">
            <v>4.9488474775526186</v>
          </cell>
          <cell r="R17">
            <v>2.0512820512820511</v>
          </cell>
        </row>
        <row r="18">
          <cell r="Q18">
            <v>4.9208187539523749</v>
          </cell>
          <cell r="R18">
            <v>2.5423728813559321</v>
          </cell>
        </row>
        <row r="19">
          <cell r="Q19">
            <v>5.0234810958495233</v>
          </cell>
          <cell r="R19">
            <v>3.1666666666666665</v>
          </cell>
        </row>
        <row r="20">
          <cell r="Q20">
            <v>5.0669467896306131</v>
          </cell>
          <cell r="R20">
            <v>2.7272727272727271</v>
          </cell>
        </row>
        <row r="21">
          <cell r="Q21">
            <v>4.9208187539523749</v>
          </cell>
          <cell r="R21">
            <v>2.4193548387096775</v>
          </cell>
        </row>
        <row r="22">
          <cell r="Q22">
            <v>4.8586708472035305</v>
          </cell>
          <cell r="R22">
            <v>2.096774193548387</v>
          </cell>
        </row>
        <row r="23">
          <cell r="Q23">
            <v>4.8239087409443187</v>
          </cell>
          <cell r="R23">
            <v>2.2222222222222223</v>
          </cell>
        </row>
        <row r="24">
          <cell r="Q24">
            <v>6.460730838531493</v>
          </cell>
          <cell r="R24">
            <v>79.999999999999972</v>
          </cell>
        </row>
        <row r="25">
          <cell r="Q25">
            <v>4.9208187539523749</v>
          </cell>
          <cell r="R25">
            <v>3.9473684210526323</v>
          </cell>
        </row>
        <row r="26">
          <cell r="Q26">
            <v>4.0457574905606748</v>
          </cell>
          <cell r="R26">
            <v>0.24390243902439027</v>
          </cell>
        </row>
        <row r="27">
          <cell r="Q27">
            <v>3.9488474775526186</v>
          </cell>
          <cell r="R27">
            <v>0.22222222222222221</v>
          </cell>
        </row>
        <row r="28">
          <cell r="Q28">
            <v>4.0234810958495233</v>
          </cell>
          <cell r="R28">
            <v>0.28358208955223879</v>
          </cell>
        </row>
        <row r="29">
          <cell r="Q29">
            <v>4.2498774732165998</v>
          </cell>
          <cell r="R29">
            <v>0.43835616438356162</v>
          </cell>
        </row>
        <row r="30">
          <cell r="Q30">
            <v>4.3357921019231931</v>
          </cell>
          <cell r="R30">
            <v>0.65</v>
          </cell>
        </row>
        <row r="31">
          <cell r="Q31">
            <v>4.2071254927956501</v>
          </cell>
          <cell r="R31">
            <v>0.33720930232558138</v>
          </cell>
        </row>
        <row r="32">
          <cell r="Q32">
            <v>4.2762064119389489</v>
          </cell>
          <cell r="R32">
            <v>0.33999999999999997</v>
          </cell>
        </row>
        <row r="33">
          <cell r="Q33">
            <v>6.5371191843949479</v>
          </cell>
          <cell r="R33">
            <v>77.5</v>
          </cell>
        </row>
        <row r="34">
          <cell r="Q34">
            <v>5.0871501757189002</v>
          </cell>
          <cell r="R34">
            <v>3.0555555555555554</v>
          </cell>
        </row>
      </sheetData>
      <sheetData sheetId="3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oculum_WayEpithe"/>
      <sheetName val="Adhesion_WayEpithe"/>
      <sheetName val="Invasion_WayEpithe"/>
      <sheetName val="Summary_WayEpithe"/>
    </sheetNames>
    <sheetDataSet>
      <sheetData sheetId="0">
        <row r="7">
          <cell r="A7" t="str">
            <v>Date</v>
          </cell>
          <cell r="B7" t="str">
            <v xml:space="preserve"> Experiment</v>
          </cell>
          <cell r="C7" t="str">
            <v>Strain number</v>
          </cell>
          <cell r="N7" t="str">
            <v>Log Inoculum</v>
          </cell>
        </row>
        <row r="8">
          <cell r="A8">
            <v>44252</v>
          </cell>
          <cell r="B8">
            <v>1</v>
          </cell>
          <cell r="C8">
            <v>1</v>
          </cell>
          <cell r="D8" t="str">
            <v>A1</v>
          </cell>
          <cell r="N8">
            <v>7.1249387366082999</v>
          </cell>
        </row>
        <row r="9">
          <cell r="A9">
            <v>44252</v>
          </cell>
          <cell r="B9">
            <v>1</v>
          </cell>
          <cell r="C9">
            <v>2</v>
          </cell>
          <cell r="D9" t="str">
            <v>C2</v>
          </cell>
          <cell r="N9">
            <v>7.3010299956639813</v>
          </cell>
        </row>
        <row r="10">
          <cell r="A10">
            <v>44252</v>
          </cell>
          <cell r="B10">
            <v>1</v>
          </cell>
          <cell r="C10">
            <v>3</v>
          </cell>
          <cell r="D10" t="str">
            <v>D3</v>
          </cell>
          <cell r="N10">
            <v>7.3881801713828814</v>
          </cell>
        </row>
        <row r="11">
          <cell r="A11">
            <v>44252</v>
          </cell>
          <cell r="B11">
            <v>1</v>
          </cell>
          <cell r="C11">
            <v>4</v>
          </cell>
          <cell r="D11" t="str">
            <v>E5</v>
          </cell>
          <cell r="N11">
            <v>7.3679767852945943</v>
          </cell>
        </row>
        <row r="12">
          <cell r="A12">
            <v>44252</v>
          </cell>
          <cell r="B12">
            <v>1</v>
          </cell>
          <cell r="C12">
            <v>5</v>
          </cell>
          <cell r="D12" t="str">
            <v>E9</v>
          </cell>
          <cell r="N12">
            <v>7.3881801713828814</v>
          </cell>
        </row>
        <row r="13">
          <cell r="A13">
            <v>44252</v>
          </cell>
          <cell r="B13">
            <v>1</v>
          </cell>
          <cell r="C13">
            <v>6</v>
          </cell>
          <cell r="D13" t="str">
            <v>G5</v>
          </cell>
          <cell r="N13">
            <v>7.191885526238913</v>
          </cell>
        </row>
        <row r="14">
          <cell r="A14">
            <v>44252</v>
          </cell>
          <cell r="B14">
            <v>1</v>
          </cell>
          <cell r="C14">
            <v>7</v>
          </cell>
          <cell r="D14" t="str">
            <v>H5</v>
          </cell>
          <cell r="N14">
            <v>7.0871501757189002</v>
          </cell>
        </row>
        <row r="15">
          <cell r="A15">
            <v>44252</v>
          </cell>
          <cell r="B15">
            <v>1</v>
          </cell>
          <cell r="C15">
            <v>8</v>
          </cell>
          <cell r="D15" t="str">
            <v>STym WT</v>
          </cell>
          <cell r="N15">
            <v>7.0457574905606748</v>
          </cell>
        </row>
        <row r="16">
          <cell r="A16">
            <v>44252</v>
          </cell>
          <cell r="B16">
            <v>1</v>
          </cell>
          <cell r="C16">
            <v>9</v>
          </cell>
          <cell r="D16" t="str">
            <v>∆invH</v>
          </cell>
          <cell r="N16">
            <v>7.0457574905606748</v>
          </cell>
        </row>
        <row r="17">
          <cell r="A17">
            <v>44257</v>
          </cell>
          <cell r="B17">
            <v>2</v>
          </cell>
          <cell r="C17">
            <v>1</v>
          </cell>
          <cell r="D17" t="str">
            <v>A1</v>
          </cell>
          <cell r="N17">
            <v>7.5081554884596313</v>
          </cell>
        </row>
        <row r="18">
          <cell r="A18">
            <v>44257</v>
          </cell>
          <cell r="B18">
            <v>2</v>
          </cell>
          <cell r="C18">
            <v>2</v>
          </cell>
          <cell r="D18" t="str">
            <v>C2</v>
          </cell>
          <cell r="N18">
            <v>7.7359535705891886</v>
          </cell>
        </row>
        <row r="19">
          <cell r="A19">
            <v>44257</v>
          </cell>
          <cell r="B19">
            <v>2</v>
          </cell>
          <cell r="C19">
            <v>3</v>
          </cell>
          <cell r="D19" t="str">
            <v>D3</v>
          </cell>
          <cell r="N19">
            <v>7.4259687322722812</v>
          </cell>
        </row>
        <row r="20">
          <cell r="A20">
            <v>44257</v>
          </cell>
          <cell r="B20">
            <v>2</v>
          </cell>
          <cell r="C20">
            <v>4</v>
          </cell>
          <cell r="D20" t="str">
            <v>E5</v>
          </cell>
          <cell r="N20">
            <v>7.6478174818886373</v>
          </cell>
        </row>
        <row r="21">
          <cell r="A21">
            <v>44257</v>
          </cell>
          <cell r="B21">
            <v>2</v>
          </cell>
          <cell r="C21">
            <v>5</v>
          </cell>
          <cell r="D21" t="str">
            <v>E9</v>
          </cell>
          <cell r="N21">
            <v>7.5509074688805811</v>
          </cell>
        </row>
        <row r="22">
          <cell r="A22">
            <v>44257</v>
          </cell>
          <cell r="B22">
            <v>2</v>
          </cell>
          <cell r="C22">
            <v>6</v>
          </cell>
          <cell r="D22" t="str">
            <v>G5</v>
          </cell>
          <cell r="N22">
            <v>7.1249387366082999</v>
          </cell>
        </row>
        <row r="23">
          <cell r="A23">
            <v>44257</v>
          </cell>
          <cell r="B23">
            <v>2</v>
          </cell>
          <cell r="C23">
            <v>7</v>
          </cell>
          <cell r="D23" t="str">
            <v>H5</v>
          </cell>
          <cell r="N23">
            <v>7.2762064119389489</v>
          </cell>
        </row>
        <row r="24">
          <cell r="A24">
            <v>44257</v>
          </cell>
          <cell r="B24">
            <v>2</v>
          </cell>
          <cell r="C24">
            <v>8</v>
          </cell>
          <cell r="D24" t="str">
            <v>STym WT</v>
          </cell>
          <cell r="N24">
            <v>7.4074853265782679</v>
          </cell>
        </row>
        <row r="25">
          <cell r="A25">
            <v>44257</v>
          </cell>
          <cell r="B25">
            <v>2</v>
          </cell>
          <cell r="C25">
            <v>9</v>
          </cell>
          <cell r="D25" t="str">
            <v>∆invH</v>
          </cell>
          <cell r="N25">
            <v>7.2762064119389489</v>
          </cell>
        </row>
        <row r="26">
          <cell r="A26">
            <v>44259</v>
          </cell>
          <cell r="B26">
            <v>3</v>
          </cell>
          <cell r="C26">
            <v>1</v>
          </cell>
          <cell r="D26" t="str">
            <v>A1</v>
          </cell>
          <cell r="N26">
            <v>7</v>
          </cell>
        </row>
        <row r="27">
          <cell r="A27">
            <v>44259</v>
          </cell>
          <cell r="B27">
            <v>3</v>
          </cell>
          <cell r="C27">
            <v>2</v>
          </cell>
          <cell r="D27" t="str">
            <v>C2</v>
          </cell>
          <cell r="N27">
            <v>7</v>
          </cell>
        </row>
        <row r="28">
          <cell r="A28">
            <v>44259</v>
          </cell>
          <cell r="B28">
            <v>3</v>
          </cell>
          <cell r="C28">
            <v>3</v>
          </cell>
          <cell r="D28" t="str">
            <v>D3</v>
          </cell>
          <cell r="N28">
            <v>7.0457574905606748</v>
          </cell>
        </row>
        <row r="29">
          <cell r="A29">
            <v>44259</v>
          </cell>
          <cell r="B29">
            <v>3</v>
          </cell>
          <cell r="C29">
            <v>4</v>
          </cell>
          <cell r="D29" t="str">
            <v>E5</v>
          </cell>
          <cell r="N29">
            <v>7</v>
          </cell>
        </row>
        <row r="30">
          <cell r="A30">
            <v>44259</v>
          </cell>
          <cell r="B30">
            <v>3</v>
          </cell>
          <cell r="C30">
            <v>5</v>
          </cell>
          <cell r="D30" t="str">
            <v>E9</v>
          </cell>
          <cell r="N30">
            <v>7.0457574905606748</v>
          </cell>
        </row>
        <row r="31">
          <cell r="A31">
            <v>44259</v>
          </cell>
          <cell r="B31">
            <v>3</v>
          </cell>
          <cell r="C31">
            <v>6</v>
          </cell>
          <cell r="D31" t="str">
            <v>G5</v>
          </cell>
          <cell r="N31">
            <v>7.1249387366082999</v>
          </cell>
        </row>
        <row r="32">
          <cell r="A32">
            <v>44259</v>
          </cell>
          <cell r="B32">
            <v>3</v>
          </cell>
          <cell r="C32">
            <v>7</v>
          </cell>
          <cell r="D32" t="str">
            <v>H5</v>
          </cell>
          <cell r="N32">
            <v>7.191885526238913</v>
          </cell>
        </row>
        <row r="33">
          <cell r="A33">
            <v>44259</v>
          </cell>
          <cell r="B33">
            <v>3</v>
          </cell>
          <cell r="C33">
            <v>8</v>
          </cell>
          <cell r="D33" t="str">
            <v>STym WT</v>
          </cell>
          <cell r="N33">
            <v>7.3010299956639813</v>
          </cell>
        </row>
        <row r="34">
          <cell r="A34">
            <v>44259</v>
          </cell>
          <cell r="B34">
            <v>3</v>
          </cell>
          <cell r="C34">
            <v>9</v>
          </cell>
          <cell r="D34" t="str">
            <v>∆invH</v>
          </cell>
          <cell r="N34">
            <v>7.191885526238913</v>
          </cell>
        </row>
      </sheetData>
      <sheetData sheetId="1">
        <row r="7">
          <cell r="Q7" t="str">
            <v>log Adhesion</v>
          </cell>
          <cell r="S7" t="str">
            <v>Adhesion rate in %</v>
          </cell>
        </row>
        <row r="8">
          <cell r="Q8">
            <v>4.1064553309142866</v>
          </cell>
          <cell r="S8">
            <v>9.5833333333333339E-4</v>
          </cell>
        </row>
        <row r="9">
          <cell r="Q9">
            <v>4.2498774732165998</v>
          </cell>
          <cell r="S9">
            <v>8.8888888888888882E-4</v>
          </cell>
        </row>
        <row r="10">
          <cell r="Q10">
            <v>4.4522976709946303</v>
          </cell>
          <cell r="S10">
            <v>1.1590909090909091E-3</v>
          </cell>
        </row>
        <row r="11">
          <cell r="Q11">
            <v>4.4168253528324115</v>
          </cell>
          <cell r="S11">
            <v>1.1190476190476189E-3</v>
          </cell>
        </row>
        <row r="12">
          <cell r="Q12">
            <v>4.2360891887309666</v>
          </cell>
          <cell r="S12">
            <v>7.0454545454545444E-4</v>
          </cell>
        </row>
        <row r="13">
          <cell r="Q13">
            <v>4.9515533709285435</v>
          </cell>
          <cell r="S13">
            <v>5.749999999999999E-3</v>
          </cell>
        </row>
        <row r="14">
          <cell r="Q14">
            <v>4.6941175015416068</v>
          </cell>
          <cell r="S14">
            <v>4.0454545454545448E-3</v>
          </cell>
        </row>
        <row r="15">
          <cell r="Q15">
            <v>4.8450980400142569</v>
          </cell>
          <cell r="S15">
            <v>6.2999999999999992E-3</v>
          </cell>
        </row>
        <row r="16">
          <cell r="Q16">
            <v>4.7490488686793366</v>
          </cell>
          <cell r="S16">
            <v>5.0499999999999998E-3</v>
          </cell>
        </row>
        <row r="17">
          <cell r="Q17">
            <v>4.7037688872177874</v>
          </cell>
          <cell r="S17">
            <v>1.5689655172413789E-3</v>
          </cell>
        </row>
        <row r="18">
          <cell r="Q18">
            <v>4.7490488686793366</v>
          </cell>
          <cell r="S18">
            <v>1.0306122448979589E-3</v>
          </cell>
        </row>
        <row r="19">
          <cell r="Q19">
            <v>4.8202744562892246</v>
          </cell>
          <cell r="S19">
            <v>2.4791666666666664E-3</v>
          </cell>
        </row>
        <row r="20">
          <cell r="Q20">
            <v>4.995147497205588</v>
          </cell>
          <cell r="S20">
            <v>2.225E-3</v>
          </cell>
        </row>
        <row r="21">
          <cell r="Q21">
            <v>4.7900504736833511</v>
          </cell>
          <cell r="S21">
            <v>1.734375E-3</v>
          </cell>
        </row>
        <row r="22">
          <cell r="Q22">
            <v>5.0930323579448542</v>
          </cell>
          <cell r="S22">
            <v>9.2916666666666668E-3</v>
          </cell>
        </row>
        <row r="23">
          <cell r="Q23">
            <v>5.0234810958495233</v>
          </cell>
          <cell r="S23">
            <v>5.5882352941176465E-3</v>
          </cell>
        </row>
        <row r="24">
          <cell r="Q24">
            <v>4.9827735980254895</v>
          </cell>
          <cell r="S24">
            <v>3.7608695652173907E-3</v>
          </cell>
        </row>
        <row r="25">
          <cell r="Q25">
            <v>4.6741464206109864</v>
          </cell>
          <cell r="S25">
            <v>2.4999999999999996E-3</v>
          </cell>
        </row>
        <row r="26">
          <cell r="Q26">
            <v>4.8908555305749317</v>
          </cell>
          <cell r="S26">
            <v>7.7777777777777784E-3</v>
          </cell>
        </row>
        <row r="27">
          <cell r="Q27">
            <v>4.7861201800549189</v>
          </cell>
          <cell r="S27">
            <v>6.1111111111111106E-3</v>
          </cell>
        </row>
        <row r="28">
          <cell r="Q28">
            <v>5.0871501757189002</v>
          </cell>
          <cell r="S28">
            <v>1.0999999999999999E-2</v>
          </cell>
        </row>
        <row r="29">
          <cell r="Q29">
            <v>5.1064553309142866</v>
          </cell>
          <cell r="S29">
            <v>1.2777777777777779E-2</v>
          </cell>
        </row>
        <row r="30">
          <cell r="Q30">
            <v>5</v>
          </cell>
          <cell r="S30">
            <v>8.9999999999999993E-3</v>
          </cell>
        </row>
        <row r="31">
          <cell r="Q31">
            <v>5.0234810958495233</v>
          </cell>
          <cell r="S31">
            <v>7.9166666666666673E-3</v>
          </cell>
        </row>
        <row r="32">
          <cell r="Q32">
            <v>4.8586708472035305</v>
          </cell>
          <cell r="S32">
            <v>4.6428571428571421E-3</v>
          </cell>
        </row>
        <row r="33">
          <cell r="Q33">
            <v>5.2498774732165998</v>
          </cell>
          <cell r="S33">
            <v>8.8888888888888889E-3</v>
          </cell>
        </row>
        <row r="34">
          <cell r="Q34">
            <v>4.3129292189636894</v>
          </cell>
          <cell r="S34">
            <v>1.3214285714285715E-3</v>
          </cell>
        </row>
      </sheetData>
      <sheetData sheetId="2">
        <row r="7">
          <cell r="Q7" t="str">
            <v xml:space="preserve">Log Invasion </v>
          </cell>
          <cell r="S7" t="str">
            <v>Invasion rate in %</v>
          </cell>
        </row>
        <row r="8">
          <cell r="Q8">
            <v>4.6368220975871743</v>
          </cell>
          <cell r="S8">
            <v>3.2499999999999999E-3</v>
          </cell>
        </row>
        <row r="9">
          <cell r="Q9">
            <v>4.7575647196018664</v>
          </cell>
          <cell r="S9">
            <v>2.8611111111111111E-3</v>
          </cell>
        </row>
        <row r="10">
          <cell r="Q10">
            <v>4.6638055872727682</v>
          </cell>
          <cell r="S10">
            <v>1.8863636363636363E-3</v>
          </cell>
        </row>
        <row r="11">
          <cell r="Q11">
            <v>4.5576408515395492</v>
          </cell>
          <cell r="S11">
            <v>1.5476190476190477E-3</v>
          </cell>
        </row>
        <row r="12">
          <cell r="Q12">
            <v>4.7178553484963928</v>
          </cell>
          <cell r="S12">
            <v>2.1363636363636359E-3</v>
          </cell>
        </row>
        <row r="13">
          <cell r="Q13">
            <v>4.6842467475153127</v>
          </cell>
          <cell r="S13">
            <v>3.1071428571428569E-3</v>
          </cell>
        </row>
        <row r="14">
          <cell r="Q14">
            <v>4.4436974992327132</v>
          </cell>
          <cell r="S14">
            <v>2.2727272727272726E-3</v>
          </cell>
        </row>
        <row r="15">
          <cell r="Q15">
            <v>5.4074853265782679</v>
          </cell>
          <cell r="S15">
            <v>2.3E-2</v>
          </cell>
        </row>
        <row r="16">
          <cell r="Q16">
            <v>4.3129292189636894</v>
          </cell>
          <cell r="S16">
            <v>1.8500000000000001E-3</v>
          </cell>
        </row>
        <row r="17">
          <cell r="Q17">
            <v>4.8239087409443187</v>
          </cell>
          <cell r="S17">
            <v>2.0689655172413789E-3</v>
          </cell>
        </row>
        <row r="18">
          <cell r="Q18">
            <v>4.9179137633089676</v>
          </cell>
          <cell r="S18">
            <v>1.5204081632653056E-3</v>
          </cell>
        </row>
        <row r="19">
          <cell r="Q19">
            <v>4.9902401627108439</v>
          </cell>
          <cell r="S19">
            <v>3.6666666666666666E-3</v>
          </cell>
        </row>
        <row r="20">
          <cell r="Q20">
            <v>5.4349235749252074</v>
          </cell>
          <cell r="S20">
            <v>6.1250000000000002E-3</v>
          </cell>
        </row>
        <row r="21">
          <cell r="Q21">
            <v>5.5371191843949479</v>
          </cell>
          <cell r="S21">
            <v>9.6874999999999982E-3</v>
          </cell>
        </row>
        <row r="22">
          <cell r="Q22">
            <v>5.0627908298594555</v>
          </cell>
          <cell r="S22">
            <v>8.6666666666666663E-3</v>
          </cell>
        </row>
        <row r="23">
          <cell r="Q23">
            <v>5.119475840906798</v>
          </cell>
          <cell r="S23">
            <v>6.9705882352941164E-3</v>
          </cell>
        </row>
        <row r="24">
          <cell r="Q24">
            <v>5.5576408515395492</v>
          </cell>
          <cell r="S24">
            <v>1.4130434782608694E-2</v>
          </cell>
        </row>
        <row r="25">
          <cell r="Q25">
            <v>4.191885526238913</v>
          </cell>
          <cell r="S25">
            <v>8.2352941176470581E-4</v>
          </cell>
        </row>
        <row r="26">
          <cell r="Q26">
            <v>5.2360891887309666</v>
          </cell>
          <cell r="S26">
            <v>1.7222222222222222E-2</v>
          </cell>
        </row>
        <row r="27">
          <cell r="Q27">
            <v>4.9751764162749677</v>
          </cell>
          <cell r="S27">
            <v>9.4444444444444445E-3</v>
          </cell>
        </row>
        <row r="28">
          <cell r="Q28">
            <v>5.2632414347745815</v>
          </cell>
          <cell r="S28">
            <v>1.6500000000000001E-2</v>
          </cell>
        </row>
        <row r="29">
          <cell r="Q29">
            <v>5.1760912590556813</v>
          </cell>
          <cell r="S29">
            <v>1.4999999999999999E-2</v>
          </cell>
        </row>
        <row r="30">
          <cell r="Q30">
            <v>5.2218487496163561</v>
          </cell>
          <cell r="S30">
            <v>1.5000000000000001E-2</v>
          </cell>
        </row>
        <row r="31">
          <cell r="Q31">
            <v>5.1064553309142866</v>
          </cell>
          <cell r="S31">
            <v>9.5833333333333326E-3</v>
          </cell>
        </row>
        <row r="32">
          <cell r="Q32">
            <v>5.2632414347745815</v>
          </cell>
          <cell r="S32">
            <v>1.1785714285714285E-2</v>
          </cell>
        </row>
        <row r="33">
          <cell r="Q33">
            <v>5.5708022975975204</v>
          </cell>
          <cell r="S33">
            <v>1.8611111111111113E-2</v>
          </cell>
        </row>
        <row r="34">
          <cell r="Q34">
            <v>4.2887955392469692</v>
          </cell>
          <cell r="S34">
            <v>1.2499999999999996E-3</v>
          </cell>
        </row>
      </sheetData>
      <sheetData sheetId="3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oculum_WayMacro"/>
      <sheetName val="Phagocytosis_WayMacro"/>
      <sheetName val="Replication_WayMacro"/>
      <sheetName val="Summary_WayMacro"/>
    </sheetNames>
    <sheetDataSet>
      <sheetData sheetId="0">
        <row r="7">
          <cell r="A7" t="str">
            <v>Date</v>
          </cell>
          <cell r="B7" t="str">
            <v xml:space="preserve"> Experiment</v>
          </cell>
          <cell r="C7" t="str">
            <v>Strain number</v>
          </cell>
          <cell r="N7" t="str">
            <v>Log Inoculum actual</v>
          </cell>
        </row>
        <row r="8">
          <cell r="A8">
            <v>44243</v>
          </cell>
          <cell r="B8">
            <v>1</v>
          </cell>
          <cell r="C8">
            <v>1</v>
          </cell>
          <cell r="D8" t="str">
            <v>A7</v>
          </cell>
          <cell r="N8">
            <v>7.1792963989308927</v>
          </cell>
        </row>
        <row r="9">
          <cell r="A9">
            <v>44243</v>
          </cell>
          <cell r="B9">
            <v>1</v>
          </cell>
          <cell r="C9">
            <v>2</v>
          </cell>
          <cell r="D9" t="str">
            <v>A8</v>
          </cell>
          <cell r="N9">
            <v>7.1249387366082999</v>
          </cell>
        </row>
        <row r="10">
          <cell r="A10">
            <v>44243</v>
          </cell>
          <cell r="B10">
            <v>1</v>
          </cell>
          <cell r="C10">
            <v>3</v>
          </cell>
          <cell r="D10" t="str">
            <v>A9</v>
          </cell>
          <cell r="N10">
            <v>6.7269987279362624</v>
          </cell>
        </row>
        <row r="11">
          <cell r="A11">
            <v>44243</v>
          </cell>
          <cell r="B11">
            <v>1</v>
          </cell>
          <cell r="C11">
            <v>4</v>
          </cell>
          <cell r="D11" t="str">
            <v>B6</v>
          </cell>
          <cell r="N11">
            <v>7.2498774732165998</v>
          </cell>
        </row>
        <row r="12">
          <cell r="A12">
            <v>44243</v>
          </cell>
          <cell r="B12">
            <v>1</v>
          </cell>
          <cell r="C12">
            <v>5</v>
          </cell>
          <cell r="D12" t="str">
            <v>D5</v>
          </cell>
          <cell r="N12">
            <v>7.0280287236002437</v>
          </cell>
        </row>
        <row r="13">
          <cell r="A13">
            <v>44243</v>
          </cell>
          <cell r="B13">
            <v>1</v>
          </cell>
          <cell r="C13">
            <v>6</v>
          </cell>
          <cell r="D13" t="str">
            <v>D6</v>
          </cell>
          <cell r="N13">
            <v>7.204119982655925</v>
          </cell>
        </row>
        <row r="14">
          <cell r="A14">
            <v>44243</v>
          </cell>
          <cell r="B14">
            <v>1</v>
          </cell>
          <cell r="C14">
            <v>7</v>
          </cell>
          <cell r="D14" t="str">
            <v>I1</v>
          </cell>
          <cell r="N14">
            <v>7.346787486224656</v>
          </cell>
        </row>
        <row r="15">
          <cell r="A15">
            <v>44243</v>
          </cell>
          <cell r="B15">
            <v>1</v>
          </cell>
          <cell r="C15">
            <v>8</v>
          </cell>
          <cell r="D15" t="str">
            <v>STym WT</v>
          </cell>
          <cell r="N15">
            <v>7.2498774732165998</v>
          </cell>
        </row>
        <row r="16">
          <cell r="A16">
            <v>44243</v>
          </cell>
          <cell r="B16">
            <v>1</v>
          </cell>
          <cell r="C16">
            <v>9</v>
          </cell>
          <cell r="D16" t="str">
            <v>∆ssaV</v>
          </cell>
          <cell r="N16">
            <v>7.1249387366082999</v>
          </cell>
        </row>
        <row r="17">
          <cell r="A17">
            <v>44245</v>
          </cell>
          <cell r="B17">
            <v>2</v>
          </cell>
          <cell r="C17">
            <v>1</v>
          </cell>
          <cell r="D17" t="str">
            <v>A7</v>
          </cell>
          <cell r="N17">
            <v>6.7269987279362624</v>
          </cell>
        </row>
        <row r="18">
          <cell r="A18">
            <v>44245</v>
          </cell>
          <cell r="B18">
            <v>2</v>
          </cell>
          <cell r="C18">
            <v>2</v>
          </cell>
          <cell r="D18" t="str">
            <v>A8</v>
          </cell>
          <cell r="N18">
            <v>6.9030899869919438</v>
          </cell>
        </row>
        <row r="19">
          <cell r="A19">
            <v>44245</v>
          </cell>
          <cell r="B19">
            <v>2</v>
          </cell>
          <cell r="C19">
            <v>3</v>
          </cell>
          <cell r="D19" t="str">
            <v>A9</v>
          </cell>
          <cell r="N19">
            <v>7.0949755132308567</v>
          </cell>
        </row>
        <row r="20">
          <cell r="A20">
            <v>44245</v>
          </cell>
          <cell r="B20">
            <v>2</v>
          </cell>
          <cell r="C20">
            <v>4</v>
          </cell>
          <cell r="D20" t="str">
            <v>B6</v>
          </cell>
          <cell r="N20">
            <v>7.1249387366082999</v>
          </cell>
        </row>
        <row r="21">
          <cell r="A21">
            <v>44245</v>
          </cell>
          <cell r="B21">
            <v>2</v>
          </cell>
          <cell r="C21">
            <v>5</v>
          </cell>
          <cell r="D21" t="str">
            <v>D5</v>
          </cell>
          <cell r="N21">
            <v>7.2498774732165998</v>
          </cell>
        </row>
        <row r="22">
          <cell r="A22">
            <v>44245</v>
          </cell>
          <cell r="B22">
            <v>2</v>
          </cell>
          <cell r="C22">
            <v>6</v>
          </cell>
          <cell r="D22" t="str">
            <v>D6</v>
          </cell>
          <cell r="N22">
            <v>7.0627908298594555</v>
          </cell>
        </row>
        <row r="23">
          <cell r="A23">
            <v>44245</v>
          </cell>
          <cell r="B23">
            <v>2</v>
          </cell>
          <cell r="C23">
            <v>7</v>
          </cell>
          <cell r="D23" t="str">
            <v>I1</v>
          </cell>
          <cell r="N23">
            <v>7.1529674602085436</v>
          </cell>
        </row>
        <row r="24">
          <cell r="A24">
            <v>44245</v>
          </cell>
          <cell r="B24">
            <v>2</v>
          </cell>
          <cell r="C24">
            <v>8</v>
          </cell>
          <cell r="D24" t="str">
            <v>STym WT</v>
          </cell>
          <cell r="N24">
            <v>7.346787486224656</v>
          </cell>
        </row>
        <row r="25">
          <cell r="A25">
            <v>44245</v>
          </cell>
          <cell r="B25">
            <v>2</v>
          </cell>
          <cell r="C25">
            <v>9</v>
          </cell>
          <cell r="D25" t="str">
            <v>∆ssaV</v>
          </cell>
          <cell r="N25">
            <v>7.0949755132308567</v>
          </cell>
        </row>
        <row r="26">
          <cell r="A26">
            <v>44261</v>
          </cell>
          <cell r="B26">
            <v>3</v>
          </cell>
          <cell r="C26">
            <v>1</v>
          </cell>
          <cell r="D26" t="str">
            <v>A7</v>
          </cell>
          <cell r="N26">
            <v>7.1792963989308927</v>
          </cell>
        </row>
        <row r="27">
          <cell r="A27">
            <v>44261</v>
          </cell>
          <cell r="B27">
            <v>3</v>
          </cell>
          <cell r="C27">
            <v>2</v>
          </cell>
          <cell r="D27" t="str">
            <v>A8</v>
          </cell>
          <cell r="N27">
            <v>6.9030899869919438</v>
          </cell>
        </row>
        <row r="28">
          <cell r="A28">
            <v>44261</v>
          </cell>
          <cell r="B28">
            <v>3</v>
          </cell>
          <cell r="C28">
            <v>3</v>
          </cell>
          <cell r="D28" t="str">
            <v>A9</v>
          </cell>
          <cell r="N28">
            <v>7.1529674602085436</v>
          </cell>
        </row>
        <row r="29">
          <cell r="A29">
            <v>44261</v>
          </cell>
          <cell r="B29">
            <v>3</v>
          </cell>
          <cell r="C29">
            <v>4</v>
          </cell>
          <cell r="D29" t="str">
            <v>B6</v>
          </cell>
          <cell r="N29">
            <v>6.9488474775526186</v>
          </cell>
        </row>
        <row r="30">
          <cell r="A30">
            <v>44261</v>
          </cell>
          <cell r="B30">
            <v>3</v>
          </cell>
          <cell r="C30">
            <v>5</v>
          </cell>
          <cell r="D30" t="str">
            <v>D5</v>
          </cell>
          <cell r="N30">
            <v>6.9488474775526186</v>
          </cell>
        </row>
        <row r="31">
          <cell r="A31">
            <v>44261</v>
          </cell>
          <cell r="B31">
            <v>3</v>
          </cell>
          <cell r="C31">
            <v>6</v>
          </cell>
          <cell r="D31" t="str">
            <v>D6</v>
          </cell>
          <cell r="N31">
            <v>7.0949755132308567</v>
          </cell>
        </row>
        <row r="32">
          <cell r="A32">
            <v>44261</v>
          </cell>
          <cell r="B32">
            <v>3</v>
          </cell>
          <cell r="C32">
            <v>7</v>
          </cell>
          <cell r="D32" t="str">
            <v>I1</v>
          </cell>
          <cell r="N32">
            <v>7.0280287236002437</v>
          </cell>
        </row>
        <row r="33">
          <cell r="A33">
            <v>44261</v>
          </cell>
          <cell r="B33">
            <v>3</v>
          </cell>
          <cell r="C33">
            <v>8</v>
          </cell>
          <cell r="D33" t="str">
            <v>STym WT</v>
          </cell>
          <cell r="N33">
            <v>7.1792963989308927</v>
          </cell>
        </row>
        <row r="34">
          <cell r="A34">
            <v>44261</v>
          </cell>
          <cell r="B34">
            <v>3</v>
          </cell>
          <cell r="C34">
            <v>9</v>
          </cell>
          <cell r="D34" t="str">
            <v>∆ssaV</v>
          </cell>
          <cell r="N34">
            <v>7.1792963989308927</v>
          </cell>
        </row>
      </sheetData>
      <sheetData sheetId="1">
        <row r="7">
          <cell r="Q7" t="str">
            <v>log Phagocytosis</v>
          </cell>
        </row>
        <row r="8">
          <cell r="Q8">
            <v>4.7861201800549189</v>
          </cell>
          <cell r="S8">
            <v>4.044117647058823E-3</v>
          </cell>
        </row>
        <row r="9">
          <cell r="Q9">
            <v>4.7821539928373173</v>
          </cell>
          <cell r="S9">
            <v>4.5416666666666661E-3</v>
          </cell>
        </row>
        <row r="10">
          <cell r="Q10">
            <v>4.9237044421898633</v>
          </cell>
          <cell r="S10">
            <v>1.5729166666666666E-2</v>
          </cell>
        </row>
        <row r="11">
          <cell r="Q11">
            <v>4.6139592146276698</v>
          </cell>
          <cell r="S11">
            <v>2.3124999999999999E-3</v>
          </cell>
        </row>
        <row r="12">
          <cell r="Q12">
            <v>4.9265710828414662</v>
          </cell>
          <cell r="S12">
            <v>7.9166666666666656E-3</v>
          </cell>
        </row>
        <row r="13">
          <cell r="Q13">
            <v>4.7269987279362624</v>
          </cell>
          <cell r="S13">
            <v>3.3333333333333335E-3</v>
          </cell>
        </row>
        <row r="14">
          <cell r="Q14">
            <v>4.7575647196018664</v>
          </cell>
          <cell r="S14">
            <v>2.5749999999999996E-3</v>
          </cell>
        </row>
        <row r="15">
          <cell r="Q15">
            <v>4.7178553484963928</v>
          </cell>
          <cell r="S15">
            <v>2.9374999999999996E-3</v>
          </cell>
        </row>
        <row r="16">
          <cell r="Q16">
            <v>4.4929155219028942</v>
          </cell>
          <cell r="S16">
            <v>2.3333333333333331E-3</v>
          </cell>
        </row>
        <row r="17">
          <cell r="Q17">
            <v>4.6842467475153127</v>
          </cell>
          <cell r="S17">
            <v>9.0624999999999994E-3</v>
          </cell>
        </row>
        <row r="18">
          <cell r="Q18">
            <v>4.6255410871774849</v>
          </cell>
          <cell r="S18">
            <v>5.2777777777777771E-3</v>
          </cell>
        </row>
        <row r="19">
          <cell r="Q19">
            <v>4.7359535705891886</v>
          </cell>
          <cell r="S19">
            <v>4.3749999999999995E-3</v>
          </cell>
        </row>
        <row r="20">
          <cell r="Q20">
            <v>4.7533276666586115</v>
          </cell>
          <cell r="S20">
            <v>4.2499999999999994E-3</v>
          </cell>
        </row>
        <row r="21">
          <cell r="Q21">
            <v>4.7037688872177874</v>
          </cell>
          <cell r="S21">
            <v>2.8437499999999995E-3</v>
          </cell>
        </row>
        <row r="22">
          <cell r="Q22">
            <v>4.6478174818886373</v>
          </cell>
          <cell r="S22">
            <v>3.8461538461538459E-3</v>
          </cell>
        </row>
        <row r="23">
          <cell r="Q23">
            <v>4.6585413472804102</v>
          </cell>
          <cell r="S23">
            <v>3.2031249999999994E-3</v>
          </cell>
        </row>
        <row r="24">
          <cell r="Q24">
            <v>4.7085153222422491</v>
          </cell>
          <cell r="S24">
            <v>2.2999999999999995E-3</v>
          </cell>
        </row>
        <row r="25">
          <cell r="Q25">
            <v>4.6423545861871354</v>
          </cell>
          <cell r="S25">
            <v>3.5267857142857132E-3</v>
          </cell>
        </row>
        <row r="26">
          <cell r="Q26">
            <v>4.6585413472804102</v>
          </cell>
          <cell r="S26">
            <v>3.0147058823529406E-3</v>
          </cell>
        </row>
        <row r="27">
          <cell r="Q27">
            <v>4.7085153222422491</v>
          </cell>
          <cell r="S27">
            <v>6.3888888888888893E-3</v>
          </cell>
        </row>
        <row r="28">
          <cell r="Q28">
            <v>4.7359535705891886</v>
          </cell>
          <cell r="S28">
            <v>3.8281249999999995E-3</v>
          </cell>
        </row>
        <row r="29">
          <cell r="Q29">
            <v>4.7132104434506292</v>
          </cell>
          <cell r="S29">
            <v>5.8125E-3</v>
          </cell>
        </row>
        <row r="30">
          <cell r="Q30">
            <v>4.6989700043360187</v>
          </cell>
          <cell r="S30">
            <v>5.6249999999999989E-3</v>
          </cell>
        </row>
        <row r="31">
          <cell r="Q31">
            <v>4.7085153222422491</v>
          </cell>
          <cell r="S31">
            <v>4.1071428571428569E-3</v>
          </cell>
        </row>
        <row r="32">
          <cell r="Q32">
            <v>4.7447274948966935</v>
          </cell>
          <cell r="S32">
            <v>5.208333333333333E-3</v>
          </cell>
        </row>
        <row r="33">
          <cell r="Q33">
            <v>4.6478174818886373</v>
          </cell>
          <cell r="S33">
            <v>2.9411764705882348E-3</v>
          </cell>
        </row>
        <row r="34">
          <cell r="Q34">
            <v>4.7132104434506292</v>
          </cell>
          <cell r="S34">
            <v>3.4191176470588234E-3</v>
          </cell>
        </row>
      </sheetData>
      <sheetData sheetId="2">
        <row r="7">
          <cell r="Q7" t="str">
            <v xml:space="preserve">Log Replication </v>
          </cell>
          <cell r="R7" t="str">
            <v>Fold Replication</v>
          </cell>
        </row>
        <row r="8">
          <cell r="Q8">
            <v>6.3129292189636885</v>
          </cell>
          <cell r="R8">
            <v>33.636363636363633</v>
          </cell>
        </row>
        <row r="9">
          <cell r="Q9">
            <v>6.2071254927956501</v>
          </cell>
          <cell r="R9">
            <v>26.605504587155959</v>
          </cell>
        </row>
        <row r="10">
          <cell r="Q10">
            <v>6.191885526238913</v>
          </cell>
          <cell r="R10">
            <v>18.543046357615896</v>
          </cell>
        </row>
        <row r="11">
          <cell r="Q11">
            <v>6.2762064119389489</v>
          </cell>
          <cell r="R11">
            <v>45.945945945945944</v>
          </cell>
        </row>
        <row r="12">
          <cell r="Q12">
            <v>6.2360891887309666</v>
          </cell>
          <cell r="R12">
            <v>20.394736842105264</v>
          </cell>
        </row>
        <row r="13">
          <cell r="Q13">
            <v>6.2071254927956501</v>
          </cell>
          <cell r="R13">
            <v>30.208333333333329</v>
          </cell>
        </row>
        <row r="14">
          <cell r="Q14">
            <v>6.2887955392469692</v>
          </cell>
          <cell r="R14">
            <v>33.980582524271838</v>
          </cell>
        </row>
        <row r="15">
          <cell r="Q15">
            <v>6.653212513775344</v>
          </cell>
          <cell r="R15">
            <v>86.170212765957459</v>
          </cell>
        </row>
        <row r="16">
          <cell r="Q16">
            <v>5.0669467896306131</v>
          </cell>
          <cell r="R16">
            <v>3.75</v>
          </cell>
        </row>
        <row r="17">
          <cell r="Q17">
            <v>6.0234810958495233</v>
          </cell>
          <cell r="R17">
            <v>21.839080459770113</v>
          </cell>
        </row>
        <row r="18">
          <cell r="Q18">
            <v>5.8908555305749317</v>
          </cell>
          <cell r="R18">
            <v>18.421052631578952</v>
          </cell>
        </row>
        <row r="19">
          <cell r="Q19">
            <v>6.0871501757189002</v>
          </cell>
          <cell r="R19">
            <v>22.448979591836736</v>
          </cell>
        </row>
        <row r="20">
          <cell r="Q20">
            <v>6.0457574905606748</v>
          </cell>
          <cell r="R20">
            <v>19.6078431372549</v>
          </cell>
        </row>
        <row r="21">
          <cell r="Q21">
            <v>6.0871501757189002</v>
          </cell>
          <cell r="R21">
            <v>24.175824175824175</v>
          </cell>
        </row>
        <row r="22">
          <cell r="Q22">
            <v>6.2071254927956501</v>
          </cell>
          <cell r="R22">
            <v>36.25</v>
          </cell>
        </row>
        <row r="23">
          <cell r="Q23">
            <v>6.1760912590556813</v>
          </cell>
          <cell r="R23">
            <v>32.926829268292686</v>
          </cell>
        </row>
        <row r="24">
          <cell r="Q24">
            <v>6.6638055872727682</v>
          </cell>
          <cell r="R24">
            <v>90.217391304347814</v>
          </cell>
        </row>
        <row r="25">
          <cell r="Q25">
            <v>5.0234810958495233</v>
          </cell>
          <cell r="R25">
            <v>2.4050632911392409</v>
          </cell>
        </row>
        <row r="26">
          <cell r="Q26">
            <v>6.0457574905606748</v>
          </cell>
          <cell r="R26">
            <v>24.390243902439021</v>
          </cell>
        </row>
        <row r="27">
          <cell r="Q27">
            <v>6.1064553309142866</v>
          </cell>
          <cell r="R27">
            <v>24.999999999999996</v>
          </cell>
        </row>
        <row r="28">
          <cell r="Q28">
            <v>6.0234810958495233</v>
          </cell>
          <cell r="R28">
            <v>19.387755102040813</v>
          </cell>
        </row>
        <row r="29">
          <cell r="Q29">
            <v>6.2498774732165998</v>
          </cell>
          <cell r="R29">
            <v>34.408602150537625</v>
          </cell>
        </row>
        <row r="30">
          <cell r="Q30">
            <v>6.3357921019231931</v>
          </cell>
          <cell r="R30">
            <v>43.333333333333343</v>
          </cell>
        </row>
        <row r="31">
          <cell r="Q31">
            <v>6.2071254927956501</v>
          </cell>
          <cell r="R31">
            <v>31.521739130434778</v>
          </cell>
        </row>
        <row r="32">
          <cell r="Q32">
            <v>6.2762064119389489</v>
          </cell>
          <cell r="R32">
            <v>34</v>
          </cell>
        </row>
        <row r="33">
          <cell r="Q33">
            <v>6.6368220975871743</v>
          </cell>
          <cell r="R33">
            <v>97.500000000000014</v>
          </cell>
        </row>
        <row r="34">
          <cell r="Q34">
            <v>5.0871501757189002</v>
          </cell>
          <cell r="R34">
            <v>2.365591397849462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1:T32"/>
  <sheetViews>
    <sheetView tabSelected="1" workbookViewId="0">
      <selection sqref="A1:T1"/>
    </sheetView>
  </sheetViews>
  <sheetFormatPr defaultColWidth="8.85546875" defaultRowHeight="15" x14ac:dyDescent="0.25"/>
  <cols>
    <col min="1" max="1" width="10.5703125" customWidth="1"/>
    <col min="2" max="3" width="11.85546875" customWidth="1"/>
    <col min="4" max="4" width="13.5703125" customWidth="1"/>
    <col min="9" max="9" width="8.85546875" customWidth="1"/>
    <col min="12" max="12" width="11.42578125" customWidth="1"/>
    <col min="13" max="13" width="10.42578125" customWidth="1"/>
    <col min="14" max="14" width="11.42578125" customWidth="1"/>
  </cols>
  <sheetData>
    <row r="1" spans="1:20" ht="26.25" customHeight="1" x14ac:dyDescent="0.25">
      <c r="A1" s="169" t="s">
        <v>71</v>
      </c>
      <c r="B1" s="169"/>
      <c r="C1" s="169"/>
      <c r="D1" s="169"/>
      <c r="E1" s="169"/>
      <c r="F1" s="169"/>
      <c r="G1" s="169"/>
      <c r="H1" s="169"/>
      <c r="I1" s="169"/>
      <c r="J1" s="169"/>
      <c r="K1" s="169"/>
      <c r="L1" s="169"/>
      <c r="M1" s="169"/>
      <c r="N1" s="169"/>
      <c r="O1" s="169"/>
      <c r="P1" s="169"/>
      <c r="Q1" s="169"/>
      <c r="R1" s="169"/>
      <c r="S1" s="169"/>
      <c r="T1" s="169"/>
    </row>
    <row r="3" spans="1:20" ht="15.75" thickBot="1" x14ac:dyDescent="0.3">
      <c r="A3" s="1" t="s">
        <v>50</v>
      </c>
      <c r="D3" s="1"/>
      <c r="E3" s="1"/>
      <c r="K3" s="1"/>
    </row>
    <row r="4" spans="1:20" ht="26.1" customHeight="1" thickBot="1" x14ac:dyDescent="0.3">
      <c r="D4" s="2"/>
      <c r="E4" s="158" t="s">
        <v>0</v>
      </c>
      <c r="F4" s="159"/>
      <c r="G4" s="160"/>
      <c r="H4" s="3" t="s">
        <v>1</v>
      </c>
      <c r="I4" s="4" t="s">
        <v>2</v>
      </c>
      <c r="J4" s="5"/>
      <c r="K4" s="2"/>
      <c r="L4" s="2"/>
      <c r="M4" s="2"/>
    </row>
    <row r="5" spans="1:20" ht="32.25" thickBot="1" x14ac:dyDescent="0.4">
      <c r="A5" s="6" t="s">
        <v>3</v>
      </c>
      <c r="B5" s="7" t="s">
        <v>4</v>
      </c>
      <c r="C5" s="8" t="s">
        <v>5</v>
      </c>
      <c r="D5" s="9" t="s">
        <v>6</v>
      </c>
      <c r="E5" s="10">
        <v>1</v>
      </c>
      <c r="F5" s="11">
        <v>2</v>
      </c>
      <c r="G5" s="12">
        <v>3</v>
      </c>
      <c r="H5" s="13" t="s">
        <v>7</v>
      </c>
      <c r="I5" s="4" t="s">
        <v>8</v>
      </c>
      <c r="J5" s="14" t="s">
        <v>9</v>
      </c>
      <c r="K5" s="15" t="s">
        <v>10</v>
      </c>
      <c r="L5" s="16" t="s">
        <v>11</v>
      </c>
      <c r="M5" s="17" t="s">
        <v>12</v>
      </c>
      <c r="N5" s="17" t="s">
        <v>13</v>
      </c>
    </row>
    <row r="6" spans="1:20" ht="15" customHeight="1" thickBot="1" x14ac:dyDescent="0.3">
      <c r="A6" s="18">
        <v>44243</v>
      </c>
      <c r="B6" s="19">
        <v>1</v>
      </c>
      <c r="C6" s="20">
        <v>1</v>
      </c>
      <c r="D6" s="21" t="s">
        <v>14</v>
      </c>
      <c r="E6" s="22">
        <v>11</v>
      </c>
      <c r="F6" s="23">
        <v>13</v>
      </c>
      <c r="G6" s="24">
        <v>18</v>
      </c>
      <c r="H6" s="22">
        <v>6</v>
      </c>
      <c r="I6" s="24">
        <v>30</v>
      </c>
      <c r="J6" s="25">
        <f>SUM(E6:G6)</f>
        <v>42</v>
      </c>
      <c r="K6" s="26">
        <f>AVERAGE(E6:G6)</f>
        <v>14</v>
      </c>
      <c r="L6" s="27">
        <f>K6/(I6/1000)/10^-H6</f>
        <v>466666666.66666669</v>
      </c>
      <c r="M6" s="28">
        <f>L6/10</f>
        <v>46666666.666666672</v>
      </c>
      <c r="N6" s="28">
        <f>LOG10(M6)</f>
        <v>7.6690067809585756</v>
      </c>
    </row>
    <row r="7" spans="1:20" ht="15.75" thickBot="1" x14ac:dyDescent="0.3">
      <c r="A7" s="18">
        <v>44243</v>
      </c>
      <c r="B7" s="19">
        <v>1</v>
      </c>
      <c r="C7" s="29">
        <v>2</v>
      </c>
      <c r="D7" s="30" t="s">
        <v>15</v>
      </c>
      <c r="E7" s="31">
        <v>16</v>
      </c>
      <c r="F7" s="32">
        <v>12</v>
      </c>
      <c r="G7" s="33">
        <v>19</v>
      </c>
      <c r="H7" s="31">
        <v>6</v>
      </c>
      <c r="I7" s="33">
        <v>30</v>
      </c>
      <c r="J7" s="34">
        <f>SUM(E7:G7)</f>
        <v>47</v>
      </c>
      <c r="K7" s="35">
        <f>AVERAGE(E7:G7)</f>
        <v>15.666666666666666</v>
      </c>
      <c r="L7" s="36">
        <f>K7/(I7/1000)/10^-H7</f>
        <v>522222222.22222221</v>
      </c>
      <c r="M7" s="37">
        <f>L7/10</f>
        <v>52222222.222222224</v>
      </c>
      <c r="N7" s="28">
        <f>LOG10(M7)</f>
        <v>7.7178553484963928</v>
      </c>
    </row>
    <row r="8" spans="1:20" ht="15.75" thickBot="1" x14ac:dyDescent="0.3">
      <c r="A8" s="18">
        <v>44243</v>
      </c>
      <c r="B8" s="19">
        <v>1</v>
      </c>
      <c r="C8" s="29">
        <v>3</v>
      </c>
      <c r="D8" s="30" t="s">
        <v>16</v>
      </c>
      <c r="E8" s="31">
        <v>12</v>
      </c>
      <c r="F8" s="32">
        <v>15</v>
      </c>
      <c r="G8" s="33">
        <v>10</v>
      </c>
      <c r="H8" s="31">
        <v>6</v>
      </c>
      <c r="I8" s="33">
        <v>30</v>
      </c>
      <c r="J8" s="34">
        <f>SUM(E8:G8)</f>
        <v>37</v>
      </c>
      <c r="K8" s="35">
        <f>AVERAGE(E8:G8)</f>
        <v>12.333333333333334</v>
      </c>
      <c r="L8" s="36">
        <f>K8/(I8/1000)/10^-H8</f>
        <v>411111111.11111116</v>
      </c>
      <c r="M8" s="37">
        <f>L8/10</f>
        <v>41111111.111111119</v>
      </c>
      <c r="N8" s="28">
        <f>LOG10(M8)</f>
        <v>7.6139592146276698</v>
      </c>
    </row>
    <row r="9" spans="1:20" ht="15.75" thickBot="1" x14ac:dyDescent="0.3">
      <c r="A9" s="18">
        <v>44243</v>
      </c>
      <c r="B9" s="38">
        <v>1</v>
      </c>
      <c r="C9" s="29">
        <v>4</v>
      </c>
      <c r="D9" s="30" t="s">
        <v>17</v>
      </c>
      <c r="E9" s="39">
        <v>17</v>
      </c>
      <c r="F9" s="40">
        <v>10</v>
      </c>
      <c r="G9" s="41">
        <v>10</v>
      </c>
      <c r="H9" s="39">
        <v>6</v>
      </c>
      <c r="I9" s="41">
        <v>30</v>
      </c>
      <c r="J9" s="42">
        <f>SUM(E9:G9)</f>
        <v>37</v>
      </c>
      <c r="K9" s="43">
        <f>AVERAGE(E9:G9)</f>
        <v>12.333333333333334</v>
      </c>
      <c r="L9" s="44">
        <f>K9/(I9/1000)/10^-H9</f>
        <v>411111111.11111116</v>
      </c>
      <c r="M9" s="45">
        <f>L9/10</f>
        <v>41111111.111111119</v>
      </c>
      <c r="N9" s="46">
        <f>LOG10(M9)</f>
        <v>7.6139592146276698</v>
      </c>
    </row>
    <row r="10" spans="1:20" ht="15.75" thickBot="1" x14ac:dyDescent="0.3">
      <c r="A10" s="18">
        <v>44243</v>
      </c>
      <c r="B10" s="38">
        <v>1</v>
      </c>
      <c r="C10" s="29">
        <v>5</v>
      </c>
      <c r="D10" s="30" t="s">
        <v>18</v>
      </c>
      <c r="E10" s="39">
        <v>11</v>
      </c>
      <c r="F10" s="40">
        <v>14</v>
      </c>
      <c r="G10" s="41">
        <v>9</v>
      </c>
      <c r="H10" s="39">
        <v>6</v>
      </c>
      <c r="I10" s="41">
        <v>30</v>
      </c>
      <c r="J10" s="42">
        <f t="shared" ref="J10:J32" si="0">SUM(E10:G10)</f>
        <v>34</v>
      </c>
      <c r="K10" s="43">
        <f t="shared" ref="K10:K32" si="1">AVERAGE(E10:G10)</f>
        <v>11.333333333333334</v>
      </c>
      <c r="L10" s="44">
        <f t="shared" ref="L10:L32" si="2">K10/(I10/1000)/10^-H10</f>
        <v>377777777.77777785</v>
      </c>
      <c r="M10" s="45">
        <f t="shared" ref="M10:M32" si="3">L10/10</f>
        <v>37777777.777777784</v>
      </c>
      <c r="N10" s="46">
        <f t="shared" ref="N10:N32" si="4">LOG10(M10)</f>
        <v>7.5772364076029302</v>
      </c>
    </row>
    <row r="11" spans="1:20" ht="15.75" thickBot="1" x14ac:dyDescent="0.3">
      <c r="A11" s="18">
        <v>44243</v>
      </c>
      <c r="B11" s="38">
        <v>1</v>
      </c>
      <c r="C11" s="29">
        <v>6</v>
      </c>
      <c r="D11" s="30" t="s">
        <v>19</v>
      </c>
      <c r="E11" s="39">
        <v>16</v>
      </c>
      <c r="F11" s="40">
        <v>9</v>
      </c>
      <c r="G11" s="41">
        <v>5</v>
      </c>
      <c r="H11" s="39">
        <v>6</v>
      </c>
      <c r="I11" s="41">
        <v>30</v>
      </c>
      <c r="J11" s="42">
        <f t="shared" si="0"/>
        <v>30</v>
      </c>
      <c r="K11" s="43">
        <f t="shared" si="1"/>
        <v>10</v>
      </c>
      <c r="L11" s="44">
        <f t="shared" si="2"/>
        <v>333333333.33333337</v>
      </c>
      <c r="M11" s="45">
        <f t="shared" si="3"/>
        <v>33333333.333333336</v>
      </c>
      <c r="N11" s="46">
        <f t="shared" si="4"/>
        <v>7.5228787452803374</v>
      </c>
    </row>
    <row r="12" spans="1:20" ht="15.75" thickBot="1" x14ac:dyDescent="0.3">
      <c r="A12" s="18">
        <v>44243</v>
      </c>
      <c r="B12" s="38">
        <v>1</v>
      </c>
      <c r="C12" s="29">
        <v>7</v>
      </c>
      <c r="D12" s="30" t="s">
        <v>20</v>
      </c>
      <c r="E12" s="39">
        <v>7</v>
      </c>
      <c r="F12" s="40">
        <v>12</v>
      </c>
      <c r="G12" s="41">
        <v>14</v>
      </c>
      <c r="H12" s="39">
        <v>6</v>
      </c>
      <c r="I12" s="41">
        <v>30</v>
      </c>
      <c r="J12" s="42">
        <f t="shared" si="0"/>
        <v>33</v>
      </c>
      <c r="K12" s="43">
        <f t="shared" si="1"/>
        <v>11</v>
      </c>
      <c r="L12" s="44">
        <f t="shared" si="2"/>
        <v>366666666.66666669</v>
      </c>
      <c r="M12" s="45">
        <f t="shared" si="3"/>
        <v>36666666.666666672</v>
      </c>
      <c r="N12" s="46">
        <f t="shared" si="4"/>
        <v>7.5642714304385628</v>
      </c>
    </row>
    <row r="13" spans="1:20" ht="15.75" thickBot="1" x14ac:dyDescent="0.3">
      <c r="A13" s="18">
        <v>44243</v>
      </c>
      <c r="B13" s="38">
        <v>1</v>
      </c>
      <c r="C13" s="29">
        <v>8</v>
      </c>
      <c r="D13" s="47" t="s">
        <v>21</v>
      </c>
      <c r="E13" s="39">
        <v>14</v>
      </c>
      <c r="F13" s="40">
        <v>10</v>
      </c>
      <c r="G13" s="41">
        <v>9</v>
      </c>
      <c r="H13" s="39">
        <v>6</v>
      </c>
      <c r="I13" s="41">
        <v>30</v>
      </c>
      <c r="J13" s="42">
        <f t="shared" si="0"/>
        <v>33</v>
      </c>
      <c r="K13" s="43">
        <f t="shared" si="1"/>
        <v>11</v>
      </c>
      <c r="L13" s="44">
        <f t="shared" si="2"/>
        <v>366666666.66666669</v>
      </c>
      <c r="M13" s="45">
        <f t="shared" si="3"/>
        <v>36666666.666666672</v>
      </c>
      <c r="N13" s="46">
        <f t="shared" si="4"/>
        <v>7.5642714304385628</v>
      </c>
    </row>
    <row r="14" spans="1:20" ht="15.75" thickBot="1" x14ac:dyDescent="0.3">
      <c r="A14" s="18">
        <v>44243</v>
      </c>
      <c r="B14" s="38">
        <v>1</v>
      </c>
      <c r="C14" s="29">
        <v>9</v>
      </c>
      <c r="D14" s="21" t="s">
        <v>22</v>
      </c>
      <c r="E14" s="39">
        <v>7</v>
      </c>
      <c r="F14" s="40">
        <v>10</v>
      </c>
      <c r="G14" s="41">
        <v>6</v>
      </c>
      <c r="H14" s="39">
        <v>6</v>
      </c>
      <c r="I14" s="41">
        <v>30</v>
      </c>
      <c r="J14" s="42">
        <f t="shared" si="0"/>
        <v>23</v>
      </c>
      <c r="K14" s="43">
        <f t="shared" si="1"/>
        <v>7.666666666666667</v>
      </c>
      <c r="L14" s="44">
        <f t="shared" si="2"/>
        <v>255555555.55555558</v>
      </c>
      <c r="M14" s="45">
        <f t="shared" si="3"/>
        <v>25555555.55555556</v>
      </c>
      <c r="N14" s="46">
        <f t="shared" si="4"/>
        <v>7.4074853265782679</v>
      </c>
    </row>
    <row r="15" spans="1:20" ht="15.75" thickBot="1" x14ac:dyDescent="0.3">
      <c r="A15" s="18">
        <v>44245</v>
      </c>
      <c r="B15" s="38">
        <v>2</v>
      </c>
      <c r="C15" s="20">
        <v>1</v>
      </c>
      <c r="D15" s="21" t="s">
        <v>14</v>
      </c>
      <c r="E15" s="39">
        <v>5</v>
      </c>
      <c r="F15" s="40">
        <v>6</v>
      </c>
      <c r="G15" s="41">
        <v>8</v>
      </c>
      <c r="H15" s="39">
        <v>6</v>
      </c>
      <c r="I15" s="41">
        <v>30</v>
      </c>
      <c r="J15" s="42">
        <f t="shared" si="0"/>
        <v>19</v>
      </c>
      <c r="K15" s="43">
        <f t="shared" si="1"/>
        <v>6.333333333333333</v>
      </c>
      <c r="L15" s="44">
        <f t="shared" si="2"/>
        <v>211111111.11111113</v>
      </c>
      <c r="M15" s="45">
        <f t="shared" si="3"/>
        <v>21111111.111111112</v>
      </c>
      <c r="N15" s="46">
        <f t="shared" si="4"/>
        <v>7.3245110915135045</v>
      </c>
    </row>
    <row r="16" spans="1:20" ht="15.75" thickBot="1" x14ac:dyDescent="0.3">
      <c r="A16" s="18">
        <v>44245</v>
      </c>
      <c r="B16" s="38">
        <v>2</v>
      </c>
      <c r="C16" s="29">
        <v>2</v>
      </c>
      <c r="D16" s="30" t="s">
        <v>15</v>
      </c>
      <c r="E16" s="39">
        <v>5</v>
      </c>
      <c r="F16" s="40">
        <v>10</v>
      </c>
      <c r="G16" s="41">
        <v>7</v>
      </c>
      <c r="H16" s="39">
        <v>6</v>
      </c>
      <c r="I16" s="41">
        <v>30</v>
      </c>
      <c r="J16" s="42">
        <f t="shared" si="0"/>
        <v>22</v>
      </c>
      <c r="K16" s="43">
        <f t="shared" si="1"/>
        <v>7.333333333333333</v>
      </c>
      <c r="L16" s="44">
        <f t="shared" si="2"/>
        <v>244444444.44444448</v>
      </c>
      <c r="M16" s="45">
        <f t="shared" si="3"/>
        <v>24444444.444444448</v>
      </c>
      <c r="N16" s="46">
        <f t="shared" si="4"/>
        <v>7.3881801713828814</v>
      </c>
    </row>
    <row r="17" spans="1:14" ht="15.75" thickBot="1" x14ac:dyDescent="0.3">
      <c r="A17" s="18">
        <v>44245</v>
      </c>
      <c r="B17" s="38">
        <v>2</v>
      </c>
      <c r="C17" s="29">
        <v>3</v>
      </c>
      <c r="D17" s="30" t="s">
        <v>16</v>
      </c>
      <c r="E17" s="39">
        <v>6</v>
      </c>
      <c r="F17" s="40">
        <v>9</v>
      </c>
      <c r="G17" s="41">
        <v>5</v>
      </c>
      <c r="H17" s="39">
        <v>6</v>
      </c>
      <c r="I17" s="41">
        <v>30</v>
      </c>
      <c r="J17" s="42">
        <f t="shared" si="0"/>
        <v>20</v>
      </c>
      <c r="K17" s="43">
        <f t="shared" si="1"/>
        <v>6.666666666666667</v>
      </c>
      <c r="L17" s="44">
        <f t="shared" si="2"/>
        <v>222222222.22222224</v>
      </c>
      <c r="M17" s="45">
        <f t="shared" si="3"/>
        <v>22222222.222222224</v>
      </c>
      <c r="N17" s="46">
        <f t="shared" si="4"/>
        <v>7.346787486224656</v>
      </c>
    </row>
    <row r="18" spans="1:14" ht="15.75" thickBot="1" x14ac:dyDescent="0.3">
      <c r="A18" s="18">
        <v>44245</v>
      </c>
      <c r="B18" s="38">
        <v>2</v>
      </c>
      <c r="C18" s="29">
        <v>4</v>
      </c>
      <c r="D18" s="30" t="s">
        <v>17</v>
      </c>
      <c r="E18" s="39">
        <v>3</v>
      </c>
      <c r="F18" s="40">
        <v>5</v>
      </c>
      <c r="G18" s="41">
        <v>7</v>
      </c>
      <c r="H18" s="39">
        <v>6</v>
      </c>
      <c r="I18" s="41">
        <v>30</v>
      </c>
      <c r="J18" s="42">
        <f t="shared" si="0"/>
        <v>15</v>
      </c>
      <c r="K18" s="43">
        <f t="shared" si="1"/>
        <v>5</v>
      </c>
      <c r="L18" s="44">
        <f t="shared" si="2"/>
        <v>166666666.66666669</v>
      </c>
      <c r="M18" s="45">
        <f t="shared" si="3"/>
        <v>16666666.666666668</v>
      </c>
      <c r="N18" s="46">
        <f t="shared" si="4"/>
        <v>7.2218487496163561</v>
      </c>
    </row>
    <row r="19" spans="1:14" ht="15.75" thickBot="1" x14ac:dyDescent="0.3">
      <c r="A19" s="18">
        <v>44245</v>
      </c>
      <c r="B19" s="38">
        <v>2</v>
      </c>
      <c r="C19" s="29">
        <v>5</v>
      </c>
      <c r="D19" s="30" t="s">
        <v>18</v>
      </c>
      <c r="E19" s="39">
        <v>9</v>
      </c>
      <c r="F19" s="40">
        <v>6</v>
      </c>
      <c r="G19" s="41">
        <v>10</v>
      </c>
      <c r="H19" s="39">
        <v>6</v>
      </c>
      <c r="I19" s="41">
        <v>30</v>
      </c>
      <c r="J19" s="42">
        <f t="shared" si="0"/>
        <v>25</v>
      </c>
      <c r="K19" s="43">
        <f t="shared" si="1"/>
        <v>8.3333333333333339</v>
      </c>
      <c r="L19" s="44">
        <f t="shared" si="2"/>
        <v>277777777.77777785</v>
      </c>
      <c r="M19" s="45">
        <f t="shared" si="3"/>
        <v>27777777.777777784</v>
      </c>
      <c r="N19" s="46">
        <f t="shared" si="4"/>
        <v>7.4436974992327132</v>
      </c>
    </row>
    <row r="20" spans="1:14" ht="15.75" thickBot="1" x14ac:dyDescent="0.3">
      <c r="A20" s="18">
        <v>44245</v>
      </c>
      <c r="B20" s="38">
        <v>2</v>
      </c>
      <c r="C20" s="29">
        <v>6</v>
      </c>
      <c r="D20" s="30" t="s">
        <v>19</v>
      </c>
      <c r="E20" s="39">
        <v>5</v>
      </c>
      <c r="F20" s="40">
        <v>10</v>
      </c>
      <c r="G20" s="41">
        <v>8</v>
      </c>
      <c r="H20" s="39">
        <v>6</v>
      </c>
      <c r="I20" s="41">
        <v>30</v>
      </c>
      <c r="J20" s="42">
        <f t="shared" si="0"/>
        <v>23</v>
      </c>
      <c r="K20" s="43">
        <f t="shared" si="1"/>
        <v>7.666666666666667</v>
      </c>
      <c r="L20" s="44">
        <f t="shared" si="2"/>
        <v>255555555.55555558</v>
      </c>
      <c r="M20" s="45">
        <f t="shared" si="3"/>
        <v>25555555.55555556</v>
      </c>
      <c r="N20" s="46">
        <f t="shared" si="4"/>
        <v>7.4074853265782679</v>
      </c>
    </row>
    <row r="21" spans="1:14" ht="15.75" thickBot="1" x14ac:dyDescent="0.3">
      <c r="A21" s="18">
        <v>44245</v>
      </c>
      <c r="B21" s="38">
        <v>2</v>
      </c>
      <c r="C21" s="29">
        <v>7</v>
      </c>
      <c r="D21" s="30" t="s">
        <v>20</v>
      </c>
      <c r="E21" s="39">
        <v>7</v>
      </c>
      <c r="F21" s="40">
        <v>6</v>
      </c>
      <c r="G21" s="41">
        <v>9</v>
      </c>
      <c r="H21" s="39">
        <v>6</v>
      </c>
      <c r="I21" s="41">
        <v>30</v>
      </c>
      <c r="J21" s="42">
        <f t="shared" si="0"/>
        <v>22</v>
      </c>
      <c r="K21" s="43">
        <f t="shared" si="1"/>
        <v>7.333333333333333</v>
      </c>
      <c r="L21" s="44">
        <f t="shared" si="2"/>
        <v>244444444.44444448</v>
      </c>
      <c r="M21" s="45">
        <f t="shared" si="3"/>
        <v>24444444.444444448</v>
      </c>
      <c r="N21" s="46">
        <f t="shared" si="4"/>
        <v>7.3881801713828814</v>
      </c>
    </row>
    <row r="22" spans="1:14" ht="15.75" thickBot="1" x14ac:dyDescent="0.3">
      <c r="A22" s="18">
        <v>44245</v>
      </c>
      <c r="B22" s="38">
        <v>2</v>
      </c>
      <c r="C22" s="29">
        <v>8</v>
      </c>
      <c r="D22" s="47" t="s">
        <v>21</v>
      </c>
      <c r="E22" s="39">
        <v>6</v>
      </c>
      <c r="F22" s="40">
        <v>9</v>
      </c>
      <c r="G22" s="41">
        <v>6</v>
      </c>
      <c r="H22" s="39">
        <v>6</v>
      </c>
      <c r="I22" s="41">
        <v>30</v>
      </c>
      <c r="J22" s="42">
        <f t="shared" si="0"/>
        <v>21</v>
      </c>
      <c r="K22" s="43">
        <f t="shared" si="1"/>
        <v>7</v>
      </c>
      <c r="L22" s="44">
        <f t="shared" si="2"/>
        <v>233333333.33333334</v>
      </c>
      <c r="M22" s="45">
        <f t="shared" si="3"/>
        <v>23333333.333333336</v>
      </c>
      <c r="N22" s="46">
        <f t="shared" si="4"/>
        <v>7.3679767852945943</v>
      </c>
    </row>
    <row r="23" spans="1:14" ht="15.75" thickBot="1" x14ac:dyDescent="0.3">
      <c r="A23" s="18">
        <v>44245</v>
      </c>
      <c r="B23" s="38">
        <v>2</v>
      </c>
      <c r="C23" s="29">
        <v>9</v>
      </c>
      <c r="D23" s="21" t="s">
        <v>22</v>
      </c>
      <c r="E23" s="39">
        <v>8</v>
      </c>
      <c r="F23" s="40">
        <v>9</v>
      </c>
      <c r="G23" s="41">
        <v>4</v>
      </c>
      <c r="H23" s="39">
        <v>6</v>
      </c>
      <c r="I23" s="41">
        <v>30</v>
      </c>
      <c r="J23" s="42">
        <f t="shared" si="0"/>
        <v>21</v>
      </c>
      <c r="K23" s="43">
        <f t="shared" si="1"/>
        <v>7</v>
      </c>
      <c r="L23" s="44">
        <f t="shared" si="2"/>
        <v>233333333.33333334</v>
      </c>
      <c r="M23" s="45">
        <f t="shared" si="3"/>
        <v>23333333.333333336</v>
      </c>
      <c r="N23" s="46">
        <f t="shared" si="4"/>
        <v>7.3679767852945943</v>
      </c>
    </row>
    <row r="24" spans="1:14" ht="15.75" thickBot="1" x14ac:dyDescent="0.3">
      <c r="A24" s="18">
        <v>44261</v>
      </c>
      <c r="B24" s="38">
        <v>3</v>
      </c>
      <c r="C24" s="20">
        <v>1</v>
      </c>
      <c r="D24" s="21" t="s">
        <v>14</v>
      </c>
      <c r="E24" s="39">
        <v>6</v>
      </c>
      <c r="F24" s="40">
        <v>8</v>
      </c>
      <c r="G24" s="41">
        <v>5</v>
      </c>
      <c r="H24" s="39">
        <v>6</v>
      </c>
      <c r="I24" s="41">
        <v>30</v>
      </c>
      <c r="J24" s="42">
        <f t="shared" si="0"/>
        <v>19</v>
      </c>
      <c r="K24" s="43">
        <f t="shared" si="1"/>
        <v>6.333333333333333</v>
      </c>
      <c r="L24" s="44">
        <f t="shared" si="2"/>
        <v>211111111.11111113</v>
      </c>
      <c r="M24" s="45">
        <f t="shared" si="3"/>
        <v>21111111.111111112</v>
      </c>
      <c r="N24" s="46">
        <f t="shared" si="4"/>
        <v>7.3245110915135045</v>
      </c>
    </row>
    <row r="25" spans="1:14" ht="15.75" thickBot="1" x14ac:dyDescent="0.3">
      <c r="A25" s="18">
        <v>44261</v>
      </c>
      <c r="B25" s="38">
        <v>3</v>
      </c>
      <c r="C25" s="29">
        <v>2</v>
      </c>
      <c r="D25" s="30" t="s">
        <v>15</v>
      </c>
      <c r="E25" s="39">
        <v>3</v>
      </c>
      <c r="F25" s="40">
        <v>8</v>
      </c>
      <c r="G25" s="41">
        <v>3</v>
      </c>
      <c r="H25" s="39">
        <v>6</v>
      </c>
      <c r="I25" s="41">
        <v>30</v>
      </c>
      <c r="J25" s="42">
        <f t="shared" si="0"/>
        <v>14</v>
      </c>
      <c r="K25" s="43">
        <f t="shared" si="1"/>
        <v>4.666666666666667</v>
      </c>
      <c r="L25" s="44">
        <f t="shared" si="2"/>
        <v>155555555.55555558</v>
      </c>
      <c r="M25" s="45">
        <f t="shared" si="3"/>
        <v>15555555.555555558</v>
      </c>
      <c r="N25" s="46">
        <f t="shared" si="4"/>
        <v>7.191885526238913</v>
      </c>
    </row>
    <row r="26" spans="1:14" ht="15.75" thickBot="1" x14ac:dyDescent="0.3">
      <c r="A26" s="18">
        <v>44261</v>
      </c>
      <c r="B26" s="38">
        <v>3</v>
      </c>
      <c r="C26" s="29">
        <v>3</v>
      </c>
      <c r="D26" s="30" t="s">
        <v>16</v>
      </c>
      <c r="E26" s="39">
        <v>5</v>
      </c>
      <c r="F26" s="40">
        <v>2</v>
      </c>
      <c r="G26" s="41">
        <v>3</v>
      </c>
      <c r="H26" s="39">
        <v>6</v>
      </c>
      <c r="I26" s="41">
        <v>30</v>
      </c>
      <c r="J26" s="42">
        <f t="shared" si="0"/>
        <v>10</v>
      </c>
      <c r="K26" s="43">
        <f t="shared" si="1"/>
        <v>3.3333333333333335</v>
      </c>
      <c r="L26" s="44">
        <f t="shared" si="2"/>
        <v>111111111.11111112</v>
      </c>
      <c r="M26" s="45">
        <f t="shared" si="3"/>
        <v>11111111.111111112</v>
      </c>
      <c r="N26" s="46">
        <f t="shared" si="4"/>
        <v>7.0457574905606748</v>
      </c>
    </row>
    <row r="27" spans="1:14" ht="15.75" thickBot="1" x14ac:dyDescent="0.3">
      <c r="A27" s="18">
        <v>44261</v>
      </c>
      <c r="B27" s="38">
        <v>3</v>
      </c>
      <c r="C27" s="29">
        <v>4</v>
      </c>
      <c r="D27" s="30" t="s">
        <v>17</v>
      </c>
      <c r="E27" s="39">
        <v>8</v>
      </c>
      <c r="F27" s="40">
        <v>3</v>
      </c>
      <c r="G27" s="41">
        <v>2</v>
      </c>
      <c r="H27" s="39">
        <v>6</v>
      </c>
      <c r="I27" s="41">
        <v>30</v>
      </c>
      <c r="J27" s="42">
        <f t="shared" si="0"/>
        <v>13</v>
      </c>
      <c r="K27" s="43">
        <f t="shared" si="1"/>
        <v>4.333333333333333</v>
      </c>
      <c r="L27" s="44">
        <f t="shared" si="2"/>
        <v>144444444.44444445</v>
      </c>
      <c r="M27" s="45">
        <f t="shared" si="3"/>
        <v>14444444.444444444</v>
      </c>
      <c r="N27" s="46">
        <f t="shared" si="4"/>
        <v>7.1597008428675117</v>
      </c>
    </row>
    <row r="28" spans="1:14" ht="15.75" thickBot="1" x14ac:dyDescent="0.3">
      <c r="A28" s="18">
        <v>44261</v>
      </c>
      <c r="B28" s="38">
        <v>3</v>
      </c>
      <c r="C28" s="29">
        <v>5</v>
      </c>
      <c r="D28" s="30" t="s">
        <v>18</v>
      </c>
      <c r="E28" s="39">
        <v>5</v>
      </c>
      <c r="F28" s="40">
        <v>5</v>
      </c>
      <c r="G28" s="41">
        <v>2</v>
      </c>
      <c r="H28" s="39">
        <v>6</v>
      </c>
      <c r="I28" s="41">
        <v>30</v>
      </c>
      <c r="J28" s="42">
        <f t="shared" si="0"/>
        <v>12</v>
      </c>
      <c r="K28" s="43">
        <f t="shared" si="1"/>
        <v>4</v>
      </c>
      <c r="L28" s="44">
        <f t="shared" si="2"/>
        <v>133333333.33333334</v>
      </c>
      <c r="M28" s="45">
        <f t="shared" si="3"/>
        <v>13333333.333333334</v>
      </c>
      <c r="N28" s="46">
        <f t="shared" si="4"/>
        <v>7.1249387366082999</v>
      </c>
    </row>
    <row r="29" spans="1:14" ht="15.75" thickBot="1" x14ac:dyDescent="0.3">
      <c r="A29" s="18">
        <v>44261</v>
      </c>
      <c r="B29" s="38">
        <v>3</v>
      </c>
      <c r="C29" s="29">
        <v>6</v>
      </c>
      <c r="D29" s="30" t="s">
        <v>19</v>
      </c>
      <c r="E29" s="39">
        <v>6</v>
      </c>
      <c r="F29" s="40">
        <v>5</v>
      </c>
      <c r="G29" s="41">
        <v>6</v>
      </c>
      <c r="H29" s="39">
        <v>6</v>
      </c>
      <c r="I29" s="41">
        <v>30</v>
      </c>
      <c r="J29" s="42">
        <f t="shared" si="0"/>
        <v>17</v>
      </c>
      <c r="K29" s="43">
        <f t="shared" si="1"/>
        <v>5.666666666666667</v>
      </c>
      <c r="L29" s="44">
        <f t="shared" si="2"/>
        <v>188888888.88888893</v>
      </c>
      <c r="M29" s="45">
        <f t="shared" si="3"/>
        <v>18888888.888888892</v>
      </c>
      <c r="N29" s="46">
        <f t="shared" si="4"/>
        <v>7.2762064119389489</v>
      </c>
    </row>
    <row r="30" spans="1:14" ht="15.75" thickBot="1" x14ac:dyDescent="0.3">
      <c r="A30" s="18">
        <v>44261</v>
      </c>
      <c r="B30" s="38">
        <v>3</v>
      </c>
      <c r="C30" s="29">
        <v>7</v>
      </c>
      <c r="D30" s="30" t="s">
        <v>20</v>
      </c>
      <c r="E30" s="39">
        <v>6</v>
      </c>
      <c r="F30" s="40">
        <v>4</v>
      </c>
      <c r="G30" s="41">
        <v>2</v>
      </c>
      <c r="H30" s="39">
        <v>6</v>
      </c>
      <c r="I30" s="41">
        <v>30</v>
      </c>
      <c r="J30" s="42">
        <f t="shared" si="0"/>
        <v>12</v>
      </c>
      <c r="K30" s="43">
        <f t="shared" si="1"/>
        <v>4</v>
      </c>
      <c r="L30" s="44">
        <f t="shared" si="2"/>
        <v>133333333.33333334</v>
      </c>
      <c r="M30" s="45">
        <f t="shared" si="3"/>
        <v>13333333.333333334</v>
      </c>
      <c r="N30" s="46">
        <f t="shared" si="4"/>
        <v>7.1249387366082999</v>
      </c>
    </row>
    <row r="31" spans="1:14" ht="15.75" thickBot="1" x14ac:dyDescent="0.3">
      <c r="A31" s="18">
        <v>44261</v>
      </c>
      <c r="B31" s="38">
        <v>3</v>
      </c>
      <c r="C31" s="29">
        <v>8</v>
      </c>
      <c r="D31" s="47" t="s">
        <v>21</v>
      </c>
      <c r="E31" s="39">
        <v>8</v>
      </c>
      <c r="F31" s="40">
        <v>5</v>
      </c>
      <c r="G31" s="41">
        <v>4</v>
      </c>
      <c r="H31" s="39">
        <v>6</v>
      </c>
      <c r="I31" s="41">
        <v>30</v>
      </c>
      <c r="J31" s="42">
        <f t="shared" si="0"/>
        <v>17</v>
      </c>
      <c r="K31" s="43">
        <f t="shared" si="1"/>
        <v>5.666666666666667</v>
      </c>
      <c r="L31" s="44">
        <f t="shared" si="2"/>
        <v>188888888.88888893</v>
      </c>
      <c r="M31" s="45">
        <f t="shared" si="3"/>
        <v>18888888.888888892</v>
      </c>
      <c r="N31" s="46">
        <f t="shared" si="4"/>
        <v>7.2762064119389489</v>
      </c>
    </row>
    <row r="32" spans="1:14" x14ac:dyDescent="0.25">
      <c r="A32" s="18">
        <v>44261</v>
      </c>
      <c r="B32" s="38">
        <v>3</v>
      </c>
      <c r="C32" s="29">
        <v>9</v>
      </c>
      <c r="D32" s="21" t="s">
        <v>22</v>
      </c>
      <c r="E32" s="39">
        <v>6</v>
      </c>
      <c r="F32" s="40">
        <v>5</v>
      </c>
      <c r="G32" s="41">
        <v>6</v>
      </c>
      <c r="H32" s="39">
        <v>6</v>
      </c>
      <c r="I32" s="41">
        <v>30</v>
      </c>
      <c r="J32" s="42">
        <f t="shared" si="0"/>
        <v>17</v>
      </c>
      <c r="K32" s="43">
        <f t="shared" si="1"/>
        <v>5.666666666666667</v>
      </c>
      <c r="L32" s="44">
        <f t="shared" si="2"/>
        <v>188888888.88888893</v>
      </c>
      <c r="M32" s="45">
        <f t="shared" si="3"/>
        <v>18888888.888888892</v>
      </c>
      <c r="N32" s="46">
        <f t="shared" si="4"/>
        <v>7.2762064119389489</v>
      </c>
    </row>
  </sheetData>
  <autoFilter ref="A5:N9" xr:uid="{00000000-0009-0000-0000-000000000000}"/>
  <mergeCells count="2">
    <mergeCell ref="E4:G4"/>
    <mergeCell ref="A1:T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11"/>
  <dimension ref="A1:T34"/>
  <sheetViews>
    <sheetView workbookViewId="0"/>
  </sheetViews>
  <sheetFormatPr defaultColWidth="8.85546875" defaultRowHeight="15" x14ac:dyDescent="0.25"/>
  <cols>
    <col min="2" max="2" width="10.42578125" bestFit="1" customWidth="1"/>
    <col min="3" max="4" width="13.5703125" customWidth="1"/>
    <col min="19" max="19" width="11" customWidth="1"/>
    <col min="20" max="20" width="12" customWidth="1"/>
  </cols>
  <sheetData>
    <row r="1" spans="1:20" ht="18.75" x14ac:dyDescent="0.3">
      <c r="A1" s="153" t="s">
        <v>58</v>
      </c>
    </row>
    <row r="2" spans="1:20" x14ac:dyDescent="0.25">
      <c r="A2" s="48"/>
      <c r="B2" s="49"/>
      <c r="C2" s="1"/>
      <c r="D2" s="1"/>
      <c r="E2" s="50"/>
      <c r="F2" s="1"/>
      <c r="R2" s="2"/>
    </row>
    <row r="3" spans="1:20" x14ac:dyDescent="0.25">
      <c r="E3" s="49"/>
      <c r="F3" s="1"/>
      <c r="R3" s="51"/>
    </row>
    <row r="4" spans="1:20" x14ac:dyDescent="0.25">
      <c r="E4" s="5"/>
      <c r="F4" s="5"/>
      <c r="R4" s="52"/>
    </row>
    <row r="5" spans="1:20" ht="15.75" thickBot="1" x14ac:dyDescent="0.3">
      <c r="E5" s="53"/>
      <c r="R5" s="52"/>
    </row>
    <row r="6" spans="1:20" ht="15.75" thickBot="1" x14ac:dyDescent="0.3">
      <c r="E6" s="2"/>
      <c r="F6" s="158" t="s">
        <v>23</v>
      </c>
      <c r="G6" s="159"/>
      <c r="H6" s="160"/>
      <c r="I6" s="158" t="s">
        <v>24</v>
      </c>
      <c r="J6" s="159"/>
      <c r="K6" s="160"/>
      <c r="L6" s="3" t="s">
        <v>1</v>
      </c>
      <c r="M6" s="4" t="s">
        <v>2</v>
      </c>
      <c r="N6" s="161" t="s">
        <v>25</v>
      </c>
      <c r="O6" s="162"/>
      <c r="P6" s="162"/>
      <c r="Q6" s="163"/>
      <c r="R6" s="52"/>
    </row>
    <row r="7" spans="1:20" ht="45.75" thickBot="1" x14ac:dyDescent="0.3">
      <c r="B7" s="54" t="str">
        <f>[3]Inoculum_WayEpithe!A7</f>
        <v>Date</v>
      </c>
      <c r="C7" s="55" t="str">
        <f>[3]Inoculum_WayEpithe!B7</f>
        <v xml:space="preserve"> Experiment</v>
      </c>
      <c r="D7" s="56" t="str">
        <f>[3]Inoculum_WayEpithe!C7</f>
        <v>Strain number</v>
      </c>
      <c r="E7" s="54" t="s">
        <v>6</v>
      </c>
      <c r="F7" s="57">
        <v>1</v>
      </c>
      <c r="G7" s="58">
        <v>2</v>
      </c>
      <c r="H7" s="59">
        <v>3</v>
      </c>
      <c r="I7" s="57">
        <v>4</v>
      </c>
      <c r="J7" s="58">
        <v>5</v>
      </c>
      <c r="K7" s="59">
        <v>6</v>
      </c>
      <c r="L7" s="60" t="s">
        <v>7</v>
      </c>
      <c r="M7" s="59" t="s">
        <v>8</v>
      </c>
      <c r="N7" s="61" t="s">
        <v>9</v>
      </c>
      <c r="O7" s="62" t="s">
        <v>10</v>
      </c>
      <c r="P7" s="63" t="s">
        <v>26</v>
      </c>
      <c r="Q7" s="63" t="s">
        <v>27</v>
      </c>
      <c r="R7" s="64" t="s">
        <v>28</v>
      </c>
      <c r="S7" s="65" t="s">
        <v>29</v>
      </c>
    </row>
    <row r="8" spans="1:20" ht="15.75" thickBot="1" x14ac:dyDescent="0.3">
      <c r="B8" s="66">
        <f>[3]Inoculum_WayEpithe!A8</f>
        <v>44252</v>
      </c>
      <c r="C8" s="67">
        <f>[3]Inoculum_WayEpithe!B8</f>
        <v>1</v>
      </c>
      <c r="D8" s="68">
        <f>[3]Inoculum_WayEpithe!C8</f>
        <v>1</v>
      </c>
      <c r="E8" s="69" t="str">
        <f>[3]Inoculum_WayEpithe!D8</f>
        <v>A1</v>
      </c>
      <c r="F8" s="70">
        <v>3</v>
      </c>
      <c r="G8" s="71">
        <v>5</v>
      </c>
      <c r="H8" s="72">
        <v>7</v>
      </c>
      <c r="I8" s="70">
        <v>1</v>
      </c>
      <c r="J8" s="71">
        <v>2</v>
      </c>
      <c r="K8" s="72">
        <v>5</v>
      </c>
      <c r="L8" s="22">
        <v>2</v>
      </c>
      <c r="M8" s="24">
        <v>30</v>
      </c>
      <c r="N8" s="73">
        <f>SUM(F8:K8)</f>
        <v>23</v>
      </c>
      <c r="O8" s="27">
        <f>AVERAGE(F8:K8)</f>
        <v>3.8333333333333335</v>
      </c>
      <c r="P8" s="28">
        <f>O8/(M8/1000)/10^-L8</f>
        <v>12777.777777777779</v>
      </c>
      <c r="Q8" s="28">
        <f>LOG10(P8)</f>
        <v>4.1064553309142866</v>
      </c>
      <c r="R8" s="35">
        <f>P8/Inoculum_WayEpithe!M8</f>
        <v>9.5833333333333339E-4</v>
      </c>
      <c r="S8" s="74">
        <f>R8</f>
        <v>9.5833333333333339E-4</v>
      </c>
      <c r="T8" s="75"/>
    </row>
    <row r="9" spans="1:20" ht="15.75" thickBot="1" x14ac:dyDescent="0.3">
      <c r="B9" s="66">
        <f>[3]Inoculum_WayEpithe!A9</f>
        <v>44252</v>
      </c>
      <c r="C9" s="67">
        <f>[3]Inoculum_WayEpithe!B9</f>
        <v>1</v>
      </c>
      <c r="D9" s="68">
        <f>[3]Inoculum_WayEpithe!C9</f>
        <v>2</v>
      </c>
      <c r="E9" s="69" t="str">
        <f>[3]Inoculum_WayEpithe!D9</f>
        <v>C2</v>
      </c>
      <c r="F9" s="31">
        <v>9</v>
      </c>
      <c r="G9" s="32">
        <v>7</v>
      </c>
      <c r="H9" s="33">
        <v>3</v>
      </c>
      <c r="I9" s="31">
        <v>7</v>
      </c>
      <c r="J9" s="32">
        <v>4</v>
      </c>
      <c r="K9" s="33">
        <v>2</v>
      </c>
      <c r="L9" s="31">
        <v>2</v>
      </c>
      <c r="M9" s="33">
        <v>30</v>
      </c>
      <c r="N9" s="76">
        <f>SUM(F9:K9)</f>
        <v>32</v>
      </c>
      <c r="O9" s="36">
        <f>AVERAGE(F9:K9)</f>
        <v>5.333333333333333</v>
      </c>
      <c r="P9" s="37">
        <f>O9/(M9/1000)/10^-L9</f>
        <v>17777.777777777777</v>
      </c>
      <c r="Q9" s="28">
        <f>LOG10(P9)</f>
        <v>4.2498774732165998</v>
      </c>
      <c r="R9" s="35">
        <f>P9/Inoculum_WayEpithe!M9</f>
        <v>8.8888888888888882E-4</v>
      </c>
      <c r="S9" s="74">
        <f>R9</f>
        <v>8.8888888888888882E-4</v>
      </c>
    </row>
    <row r="10" spans="1:20" ht="15.75" thickBot="1" x14ac:dyDescent="0.3">
      <c r="B10" s="66">
        <f>[3]Inoculum_WayEpithe!A10</f>
        <v>44252</v>
      </c>
      <c r="C10" s="67">
        <f>[3]Inoculum_WayEpithe!B10</f>
        <v>1</v>
      </c>
      <c r="D10" s="68">
        <f>[3]Inoculum_WayEpithe!C10</f>
        <v>3</v>
      </c>
      <c r="E10" s="69" t="str">
        <f>[3]Inoculum_WayEpithe!D10</f>
        <v>D3</v>
      </c>
      <c r="F10" s="31">
        <v>12</v>
      </c>
      <c r="G10" s="32">
        <v>9</v>
      </c>
      <c r="H10" s="33">
        <v>7</v>
      </c>
      <c r="I10" s="31">
        <v>9</v>
      </c>
      <c r="J10" s="32">
        <v>8</v>
      </c>
      <c r="K10" s="33">
        <v>6</v>
      </c>
      <c r="L10" s="31">
        <v>2</v>
      </c>
      <c r="M10" s="33">
        <v>30</v>
      </c>
      <c r="N10" s="76">
        <f>SUM(F10:K10)</f>
        <v>51</v>
      </c>
      <c r="O10" s="36">
        <f>AVERAGE(F10:K10)</f>
        <v>8.5</v>
      </c>
      <c r="P10" s="37">
        <f>O10/(M10/1000)/10^-L10</f>
        <v>28333.333333333336</v>
      </c>
      <c r="Q10" s="28">
        <f>LOG10(P10)</f>
        <v>4.4522976709946303</v>
      </c>
      <c r="R10" s="35">
        <f>P10/Inoculum_WayEpithe!M10</f>
        <v>1.1590909090909091E-3</v>
      </c>
      <c r="S10" s="74">
        <f>R10</f>
        <v>1.1590909090909091E-3</v>
      </c>
    </row>
    <row r="11" spans="1:20" ht="15.75" thickBot="1" x14ac:dyDescent="0.3">
      <c r="B11" s="66">
        <f>[3]Inoculum_WayEpithe!A11</f>
        <v>44252</v>
      </c>
      <c r="C11" s="67">
        <f>[3]Inoculum_WayEpithe!B11</f>
        <v>1</v>
      </c>
      <c r="D11" s="68">
        <f>[3]Inoculum_WayEpithe!C11</f>
        <v>4</v>
      </c>
      <c r="E11" s="69" t="str">
        <f>[3]Inoculum_WayEpithe!D11</f>
        <v>E5</v>
      </c>
      <c r="F11" s="39">
        <v>11</v>
      </c>
      <c r="G11" s="40">
        <v>10</v>
      </c>
      <c r="H11" s="41">
        <v>4</v>
      </c>
      <c r="I11" s="39">
        <v>10</v>
      </c>
      <c r="J11" s="40">
        <v>7</v>
      </c>
      <c r="K11" s="41">
        <v>5</v>
      </c>
      <c r="L11" s="39">
        <v>2</v>
      </c>
      <c r="M11" s="77">
        <v>30</v>
      </c>
      <c r="N11" s="78">
        <f>SUM(F11:K11)</f>
        <v>47</v>
      </c>
      <c r="O11" s="44">
        <f>AVERAGE(F11:K11)</f>
        <v>7.833333333333333</v>
      </c>
      <c r="P11" s="45">
        <f>O11/(M11/1000)/10^-L11</f>
        <v>26111.111111111109</v>
      </c>
      <c r="Q11" s="28">
        <f>LOG10(P11)</f>
        <v>4.4168253528324115</v>
      </c>
      <c r="R11" s="35">
        <f>P11/Inoculum_WayEpithe!M11</f>
        <v>1.1190476190476189E-3</v>
      </c>
      <c r="S11" s="79">
        <f>R11</f>
        <v>1.1190476190476189E-3</v>
      </c>
    </row>
    <row r="12" spans="1:20" ht="15.75" thickBot="1" x14ac:dyDescent="0.3">
      <c r="B12" s="66">
        <f>[3]Inoculum_WayEpithe!A12</f>
        <v>44252</v>
      </c>
      <c r="C12" s="67">
        <f>[3]Inoculum_WayEpithe!B12</f>
        <v>1</v>
      </c>
      <c r="D12" s="68">
        <f>[3]Inoculum_WayEpithe!C12</f>
        <v>5</v>
      </c>
      <c r="E12" s="69" t="str">
        <f>[3]Inoculum_WayEpithe!D12</f>
        <v>E9</v>
      </c>
      <c r="F12" s="39">
        <v>3</v>
      </c>
      <c r="G12" s="40">
        <v>2</v>
      </c>
      <c r="H12" s="41">
        <v>4</v>
      </c>
      <c r="I12" s="39">
        <v>9</v>
      </c>
      <c r="J12" s="40">
        <v>4</v>
      </c>
      <c r="K12" s="41">
        <v>9</v>
      </c>
      <c r="L12" s="39">
        <v>2</v>
      </c>
      <c r="M12" s="77">
        <v>30</v>
      </c>
      <c r="N12" s="78">
        <f t="shared" ref="N12:N34" si="0">SUM(F12:K12)</f>
        <v>31</v>
      </c>
      <c r="O12" s="44">
        <f t="shared" ref="O12:O34" si="1">AVERAGE(F12:K12)</f>
        <v>5.166666666666667</v>
      </c>
      <c r="P12" s="45">
        <f t="shared" ref="P12:P34" si="2">O12/(M12/1000)/10^-L12</f>
        <v>17222.222222222223</v>
      </c>
      <c r="Q12" s="28">
        <f t="shared" ref="Q12:Q34" si="3">LOG10(P12)</f>
        <v>4.2360891887309666</v>
      </c>
      <c r="R12" s="35">
        <f>P12/Inoculum_WayEpithe!M12</f>
        <v>7.0454545454545444E-4</v>
      </c>
      <c r="S12" s="79">
        <f t="shared" ref="S12:S34" si="4">R12</f>
        <v>7.0454545454545444E-4</v>
      </c>
    </row>
    <row r="13" spans="1:20" ht="15.75" thickBot="1" x14ac:dyDescent="0.3">
      <c r="B13" s="66">
        <f>[3]Inoculum_WayEpithe!A13</f>
        <v>44252</v>
      </c>
      <c r="C13" s="67">
        <f>[3]Inoculum_WayEpithe!B13</f>
        <v>1</v>
      </c>
      <c r="D13" s="68">
        <f>[3]Inoculum_WayEpithe!C13</f>
        <v>6</v>
      </c>
      <c r="E13" s="69" t="str">
        <f>[3]Inoculum_WayEpithe!D13</f>
        <v>G5</v>
      </c>
      <c r="F13" s="39">
        <v>27</v>
      </c>
      <c r="G13" s="40">
        <v>24</v>
      </c>
      <c r="H13" s="41">
        <v>21</v>
      </c>
      <c r="I13" s="39">
        <v>34</v>
      </c>
      <c r="J13" s="40">
        <v>27</v>
      </c>
      <c r="K13" s="41">
        <v>28</v>
      </c>
      <c r="L13" s="39">
        <v>2</v>
      </c>
      <c r="M13" s="77">
        <v>30</v>
      </c>
      <c r="N13" s="78">
        <f t="shared" si="0"/>
        <v>161</v>
      </c>
      <c r="O13" s="44">
        <f t="shared" si="1"/>
        <v>26.833333333333332</v>
      </c>
      <c r="P13" s="45">
        <f t="shared" si="2"/>
        <v>89444.444444444438</v>
      </c>
      <c r="Q13" s="28">
        <f t="shared" si="3"/>
        <v>4.9515533709285435</v>
      </c>
      <c r="R13" s="35">
        <f>P13/Inoculum_WayEpithe!M13</f>
        <v>5.749999999999999E-3</v>
      </c>
      <c r="S13" s="79">
        <f t="shared" si="4"/>
        <v>5.749999999999999E-3</v>
      </c>
    </row>
    <row r="14" spans="1:20" ht="15.75" thickBot="1" x14ac:dyDescent="0.3">
      <c r="B14" s="66">
        <f>[3]Inoculum_WayEpithe!A14</f>
        <v>44252</v>
      </c>
      <c r="C14" s="67">
        <f>[3]Inoculum_WayEpithe!B14</f>
        <v>1</v>
      </c>
      <c r="D14" s="68">
        <f>[3]Inoculum_WayEpithe!C14</f>
        <v>7</v>
      </c>
      <c r="E14" s="69" t="str">
        <f>[3]Inoculum_WayEpithe!D14</f>
        <v>H5</v>
      </c>
      <c r="F14" s="39">
        <v>17</v>
      </c>
      <c r="G14" s="40">
        <v>15</v>
      </c>
      <c r="H14" s="41">
        <v>15</v>
      </c>
      <c r="I14" s="39">
        <v>15</v>
      </c>
      <c r="J14" s="40">
        <v>15</v>
      </c>
      <c r="K14" s="41">
        <v>12</v>
      </c>
      <c r="L14" s="39">
        <v>2</v>
      </c>
      <c r="M14" s="77">
        <v>30</v>
      </c>
      <c r="N14" s="78">
        <f t="shared" si="0"/>
        <v>89</v>
      </c>
      <c r="O14" s="44">
        <f t="shared" si="1"/>
        <v>14.833333333333334</v>
      </c>
      <c r="P14" s="45">
        <f t="shared" si="2"/>
        <v>49444.444444444445</v>
      </c>
      <c r="Q14" s="28">
        <f t="shared" si="3"/>
        <v>4.6941175015416068</v>
      </c>
      <c r="R14" s="35">
        <f>P14/Inoculum_WayEpithe!M14</f>
        <v>4.0454545454545448E-3</v>
      </c>
      <c r="S14" s="79">
        <f t="shared" si="4"/>
        <v>4.0454545454545448E-3</v>
      </c>
    </row>
    <row r="15" spans="1:20" ht="15.75" thickBot="1" x14ac:dyDescent="0.3">
      <c r="B15" s="66">
        <f>[3]Inoculum_WayEpithe!A15</f>
        <v>44252</v>
      </c>
      <c r="C15" s="67">
        <f>[3]Inoculum_WayEpithe!B15</f>
        <v>1</v>
      </c>
      <c r="D15" s="68">
        <f>[3]Inoculum_WayEpithe!C15</f>
        <v>8</v>
      </c>
      <c r="E15" s="69" t="str">
        <f>[3]Inoculum_WayEpithe!D15</f>
        <v>STym WT</v>
      </c>
      <c r="F15" s="39">
        <v>12</v>
      </c>
      <c r="G15" s="40">
        <v>19</v>
      </c>
      <c r="H15" s="41">
        <v>21</v>
      </c>
      <c r="I15" s="39">
        <v>27</v>
      </c>
      <c r="J15" s="40">
        <v>28</v>
      </c>
      <c r="K15" s="41">
        <v>19</v>
      </c>
      <c r="L15" s="39">
        <v>2</v>
      </c>
      <c r="M15" s="77">
        <v>30</v>
      </c>
      <c r="N15" s="78">
        <f t="shared" si="0"/>
        <v>126</v>
      </c>
      <c r="O15" s="44">
        <f t="shared" si="1"/>
        <v>21</v>
      </c>
      <c r="P15" s="45">
        <f t="shared" si="2"/>
        <v>70000</v>
      </c>
      <c r="Q15" s="28">
        <f t="shared" si="3"/>
        <v>4.8450980400142569</v>
      </c>
      <c r="R15" s="35">
        <f>P15/Inoculum_WayEpithe!M15</f>
        <v>6.2999999999999992E-3</v>
      </c>
      <c r="S15" s="79">
        <f t="shared" si="4"/>
        <v>6.2999999999999992E-3</v>
      </c>
    </row>
    <row r="16" spans="1:20" ht="15.75" thickBot="1" x14ac:dyDescent="0.3">
      <c r="B16" s="66">
        <f>[3]Inoculum_WayEpithe!A16</f>
        <v>44252</v>
      </c>
      <c r="C16" s="67">
        <f>[3]Inoculum_WayEpithe!B16</f>
        <v>1</v>
      </c>
      <c r="D16" s="68">
        <f>[3]Inoculum_WayEpithe!C16</f>
        <v>9</v>
      </c>
      <c r="E16" s="69" t="str">
        <f>[3]Inoculum_WayEpithe!D16</f>
        <v>∆invH</v>
      </c>
      <c r="F16" s="39">
        <v>10</v>
      </c>
      <c r="G16" s="40">
        <v>15</v>
      </c>
      <c r="H16" s="41">
        <v>16</v>
      </c>
      <c r="I16" s="39">
        <v>17</v>
      </c>
      <c r="J16" s="40">
        <v>22</v>
      </c>
      <c r="K16" s="41">
        <v>21</v>
      </c>
      <c r="L16" s="39">
        <v>2</v>
      </c>
      <c r="M16" s="77">
        <v>30</v>
      </c>
      <c r="N16" s="78">
        <f t="shared" si="0"/>
        <v>101</v>
      </c>
      <c r="O16" s="44">
        <f t="shared" si="1"/>
        <v>16.833333333333332</v>
      </c>
      <c r="P16" s="45">
        <f t="shared" si="2"/>
        <v>56111.111111111109</v>
      </c>
      <c r="Q16" s="28">
        <f t="shared" si="3"/>
        <v>4.7490488686793366</v>
      </c>
      <c r="R16" s="35">
        <f>P16/Inoculum_WayEpithe!M16</f>
        <v>5.0499999999999998E-3</v>
      </c>
      <c r="S16" s="79">
        <f t="shared" si="4"/>
        <v>5.0499999999999998E-3</v>
      </c>
    </row>
    <row r="17" spans="2:19" ht="15.75" thickBot="1" x14ac:dyDescent="0.3">
      <c r="B17" s="66">
        <f>[3]Inoculum_WayEpithe!A17</f>
        <v>44257</v>
      </c>
      <c r="C17" s="67">
        <f>[3]Inoculum_WayEpithe!B17</f>
        <v>2</v>
      </c>
      <c r="D17" s="68">
        <f>[3]Inoculum_WayEpithe!C17</f>
        <v>1</v>
      </c>
      <c r="E17" s="69" t="str">
        <f>[3]Inoculum_WayEpithe!D17</f>
        <v>A1</v>
      </c>
      <c r="F17" s="39">
        <v>18</v>
      </c>
      <c r="G17" s="40">
        <v>11</v>
      </c>
      <c r="H17" s="41">
        <v>11</v>
      </c>
      <c r="I17" s="39">
        <v>22</v>
      </c>
      <c r="J17" s="40">
        <v>13</v>
      </c>
      <c r="K17" s="41">
        <v>16</v>
      </c>
      <c r="L17" s="39">
        <v>2</v>
      </c>
      <c r="M17" s="77">
        <v>30</v>
      </c>
      <c r="N17" s="78">
        <f t="shared" si="0"/>
        <v>91</v>
      </c>
      <c r="O17" s="44">
        <f t="shared" si="1"/>
        <v>15.166666666666666</v>
      </c>
      <c r="P17" s="45">
        <f t="shared" si="2"/>
        <v>50555.555555555555</v>
      </c>
      <c r="Q17" s="28">
        <f t="shared" si="3"/>
        <v>4.7037688872177874</v>
      </c>
      <c r="R17" s="35">
        <f>P17/Inoculum_WayEpithe!M17</f>
        <v>1.5689655172413789E-3</v>
      </c>
      <c r="S17" s="79">
        <f t="shared" si="4"/>
        <v>1.5689655172413789E-3</v>
      </c>
    </row>
    <row r="18" spans="2:19" ht="15.75" thickBot="1" x14ac:dyDescent="0.3">
      <c r="B18" s="66">
        <f>[3]Inoculum_WayEpithe!A18</f>
        <v>44257</v>
      </c>
      <c r="C18" s="67">
        <f>[3]Inoculum_WayEpithe!B18</f>
        <v>2</v>
      </c>
      <c r="D18" s="68">
        <f>[3]Inoculum_WayEpithe!C18</f>
        <v>2</v>
      </c>
      <c r="E18" s="69" t="str">
        <f>[3]Inoculum_WayEpithe!D18</f>
        <v>C2</v>
      </c>
      <c r="F18" s="39">
        <v>13</v>
      </c>
      <c r="G18" s="40">
        <v>15</v>
      </c>
      <c r="H18" s="41">
        <v>14</v>
      </c>
      <c r="I18" s="39">
        <v>19</v>
      </c>
      <c r="J18" s="40">
        <v>24</v>
      </c>
      <c r="K18" s="41">
        <v>16</v>
      </c>
      <c r="L18" s="39">
        <v>2</v>
      </c>
      <c r="M18" s="77">
        <v>30</v>
      </c>
      <c r="N18" s="78">
        <f t="shared" si="0"/>
        <v>101</v>
      </c>
      <c r="O18" s="44">
        <f t="shared" si="1"/>
        <v>16.833333333333332</v>
      </c>
      <c r="P18" s="45">
        <f t="shared" si="2"/>
        <v>56111.111111111109</v>
      </c>
      <c r="Q18" s="28">
        <f t="shared" si="3"/>
        <v>4.7490488686793366</v>
      </c>
      <c r="R18" s="35">
        <f>P18/Inoculum_WayEpithe!M18</f>
        <v>1.0306122448979589E-3</v>
      </c>
      <c r="S18" s="79">
        <f t="shared" si="4"/>
        <v>1.0306122448979589E-3</v>
      </c>
    </row>
    <row r="19" spans="2:19" ht="15.75" thickBot="1" x14ac:dyDescent="0.3">
      <c r="B19" s="66">
        <f>[3]Inoculum_WayEpithe!A19</f>
        <v>44257</v>
      </c>
      <c r="C19" s="67">
        <f>[3]Inoculum_WayEpithe!B19</f>
        <v>2</v>
      </c>
      <c r="D19" s="68">
        <f>[3]Inoculum_WayEpithe!C19</f>
        <v>3</v>
      </c>
      <c r="E19" s="69" t="str">
        <f>[3]Inoculum_WayEpithe!D19</f>
        <v>D3</v>
      </c>
      <c r="F19" s="39">
        <v>16</v>
      </c>
      <c r="G19" s="40">
        <v>21</v>
      </c>
      <c r="H19" s="41">
        <v>20</v>
      </c>
      <c r="I19" s="39">
        <v>14</v>
      </c>
      <c r="J19" s="40">
        <v>25</v>
      </c>
      <c r="K19" s="41">
        <v>23</v>
      </c>
      <c r="L19" s="39">
        <v>2</v>
      </c>
      <c r="M19" s="77">
        <v>30</v>
      </c>
      <c r="N19" s="78">
        <f t="shared" si="0"/>
        <v>119</v>
      </c>
      <c r="O19" s="44">
        <f t="shared" si="1"/>
        <v>19.833333333333332</v>
      </c>
      <c r="P19" s="45">
        <f t="shared" si="2"/>
        <v>66111.111111111109</v>
      </c>
      <c r="Q19" s="28">
        <f t="shared" si="3"/>
        <v>4.8202744562892246</v>
      </c>
      <c r="R19" s="35">
        <f>P19/Inoculum_WayEpithe!M19</f>
        <v>2.4791666666666664E-3</v>
      </c>
      <c r="S19" s="79">
        <f t="shared" si="4"/>
        <v>2.4791666666666664E-3</v>
      </c>
    </row>
    <row r="20" spans="2:19" ht="15.75" thickBot="1" x14ac:dyDescent="0.3">
      <c r="B20" s="66">
        <f>[3]Inoculum_WayEpithe!A20</f>
        <v>44257</v>
      </c>
      <c r="C20" s="67">
        <f>[3]Inoculum_WayEpithe!B20</f>
        <v>2</v>
      </c>
      <c r="D20" s="68">
        <f>[3]Inoculum_WayEpithe!C20</f>
        <v>4</v>
      </c>
      <c r="E20" s="69" t="str">
        <f>[3]Inoculum_WayEpithe!D20</f>
        <v>E5</v>
      </c>
      <c r="F20" s="39">
        <v>31</v>
      </c>
      <c r="G20" s="40">
        <v>27</v>
      </c>
      <c r="H20" s="41">
        <v>30</v>
      </c>
      <c r="I20" s="39">
        <v>29</v>
      </c>
      <c r="J20" s="40">
        <v>32</v>
      </c>
      <c r="K20" s="41">
        <v>29</v>
      </c>
      <c r="L20" s="39">
        <v>2</v>
      </c>
      <c r="M20" s="77">
        <v>30</v>
      </c>
      <c r="N20" s="78">
        <f t="shared" si="0"/>
        <v>178</v>
      </c>
      <c r="O20" s="44">
        <f t="shared" si="1"/>
        <v>29.666666666666668</v>
      </c>
      <c r="P20" s="45">
        <f t="shared" si="2"/>
        <v>98888.888888888891</v>
      </c>
      <c r="Q20" s="28">
        <f t="shared" si="3"/>
        <v>4.995147497205588</v>
      </c>
      <c r="R20" s="35">
        <f>P20/Inoculum_WayEpithe!M20</f>
        <v>2.225E-3</v>
      </c>
      <c r="S20" s="79">
        <f t="shared" si="4"/>
        <v>2.225E-3</v>
      </c>
    </row>
    <row r="21" spans="2:19" ht="15.75" thickBot="1" x14ac:dyDescent="0.3">
      <c r="B21" s="66">
        <f>[3]Inoculum_WayEpithe!A21</f>
        <v>44257</v>
      </c>
      <c r="C21" s="67">
        <f>[3]Inoculum_WayEpithe!B21</f>
        <v>2</v>
      </c>
      <c r="D21" s="68">
        <f>[3]Inoculum_WayEpithe!C21</f>
        <v>5</v>
      </c>
      <c r="E21" s="69" t="str">
        <f>[3]Inoculum_WayEpithe!D21</f>
        <v>E9</v>
      </c>
      <c r="F21" s="39">
        <v>23</v>
      </c>
      <c r="G21" s="40">
        <v>19</v>
      </c>
      <c r="H21" s="41">
        <v>15</v>
      </c>
      <c r="I21" s="39">
        <v>15</v>
      </c>
      <c r="J21" s="40">
        <v>18</v>
      </c>
      <c r="K21" s="41">
        <v>21</v>
      </c>
      <c r="L21" s="39">
        <v>2</v>
      </c>
      <c r="M21" s="77">
        <v>30</v>
      </c>
      <c r="N21" s="78">
        <f t="shared" si="0"/>
        <v>111</v>
      </c>
      <c r="O21" s="44">
        <f t="shared" si="1"/>
        <v>18.5</v>
      </c>
      <c r="P21" s="45">
        <f t="shared" si="2"/>
        <v>61666.666666666672</v>
      </c>
      <c r="Q21" s="28">
        <f t="shared" si="3"/>
        <v>4.7900504736833511</v>
      </c>
      <c r="R21" s="35">
        <f>P21/Inoculum_WayEpithe!M21</f>
        <v>1.734375E-3</v>
      </c>
      <c r="S21" s="79">
        <f t="shared" si="4"/>
        <v>1.734375E-3</v>
      </c>
    </row>
    <row r="22" spans="2:19" ht="15.75" thickBot="1" x14ac:dyDescent="0.3">
      <c r="B22" s="66">
        <f>[3]Inoculum_WayEpithe!A22</f>
        <v>44257</v>
      </c>
      <c r="C22" s="67">
        <f>[3]Inoculum_WayEpithe!B22</f>
        <v>2</v>
      </c>
      <c r="D22" s="68">
        <f>[3]Inoculum_WayEpithe!C22</f>
        <v>6</v>
      </c>
      <c r="E22" s="69" t="str">
        <f>[3]Inoculum_WayEpithe!D22</f>
        <v>G5</v>
      </c>
      <c r="F22" s="39">
        <v>35</v>
      </c>
      <c r="G22" s="40">
        <v>32</v>
      </c>
      <c r="H22" s="41">
        <v>34</v>
      </c>
      <c r="I22" s="39">
        <v>37</v>
      </c>
      <c r="J22" s="40">
        <v>43</v>
      </c>
      <c r="K22" s="41">
        <v>42</v>
      </c>
      <c r="L22" s="39">
        <v>2</v>
      </c>
      <c r="M22" s="77">
        <v>30</v>
      </c>
      <c r="N22" s="78">
        <f t="shared" si="0"/>
        <v>223</v>
      </c>
      <c r="O22" s="44">
        <f t="shared" si="1"/>
        <v>37.166666666666664</v>
      </c>
      <c r="P22" s="45">
        <f t="shared" si="2"/>
        <v>123888.88888888889</v>
      </c>
      <c r="Q22" s="28">
        <f t="shared" si="3"/>
        <v>5.0930323579448542</v>
      </c>
      <c r="R22" s="35">
        <f>P22/Inoculum_WayEpithe!M22</f>
        <v>9.2916666666666668E-3</v>
      </c>
      <c r="S22" s="79">
        <f t="shared" si="4"/>
        <v>9.2916666666666668E-3</v>
      </c>
    </row>
    <row r="23" spans="2:19" ht="15.75" thickBot="1" x14ac:dyDescent="0.3">
      <c r="B23" s="66">
        <f>[3]Inoculum_WayEpithe!A23</f>
        <v>44257</v>
      </c>
      <c r="C23" s="67">
        <f>[3]Inoculum_WayEpithe!B23</f>
        <v>2</v>
      </c>
      <c r="D23" s="68">
        <f>[3]Inoculum_WayEpithe!C23</f>
        <v>7</v>
      </c>
      <c r="E23" s="69" t="str">
        <f>[3]Inoculum_WayEpithe!D23</f>
        <v>H5</v>
      </c>
      <c r="F23" s="39">
        <v>29</v>
      </c>
      <c r="G23" s="40">
        <v>36</v>
      </c>
      <c r="H23" s="41">
        <v>34</v>
      </c>
      <c r="I23" s="39">
        <v>31</v>
      </c>
      <c r="J23" s="40">
        <v>31</v>
      </c>
      <c r="K23" s="41">
        <v>29</v>
      </c>
      <c r="L23" s="39">
        <v>2</v>
      </c>
      <c r="M23" s="77">
        <v>30</v>
      </c>
      <c r="N23" s="78">
        <f t="shared" si="0"/>
        <v>190</v>
      </c>
      <c r="O23" s="44">
        <f t="shared" si="1"/>
        <v>31.666666666666668</v>
      </c>
      <c r="P23" s="45">
        <f t="shared" si="2"/>
        <v>105555.55555555556</v>
      </c>
      <c r="Q23" s="28">
        <f t="shared" si="3"/>
        <v>5.0234810958495233</v>
      </c>
      <c r="R23" s="35">
        <f>P23/Inoculum_WayEpithe!M23</f>
        <v>5.5882352941176465E-3</v>
      </c>
      <c r="S23" s="79">
        <f t="shared" si="4"/>
        <v>5.5882352941176465E-3</v>
      </c>
    </row>
    <row r="24" spans="2:19" ht="15.75" thickBot="1" x14ac:dyDescent="0.3">
      <c r="B24" s="66">
        <f>[3]Inoculum_WayEpithe!A24</f>
        <v>44257</v>
      </c>
      <c r="C24" s="67">
        <f>[3]Inoculum_WayEpithe!B24</f>
        <v>2</v>
      </c>
      <c r="D24" s="68">
        <f>[3]Inoculum_WayEpithe!C24</f>
        <v>8</v>
      </c>
      <c r="E24" s="69" t="str">
        <f>[3]Inoculum_WayEpithe!D24</f>
        <v>STym WT</v>
      </c>
      <c r="F24" s="39">
        <v>36</v>
      </c>
      <c r="G24" s="40">
        <v>32</v>
      </c>
      <c r="H24" s="41">
        <v>31</v>
      </c>
      <c r="I24" s="39">
        <v>20</v>
      </c>
      <c r="J24" s="40">
        <v>28</v>
      </c>
      <c r="K24" s="41">
        <v>26</v>
      </c>
      <c r="L24" s="39">
        <v>2</v>
      </c>
      <c r="M24" s="77">
        <v>30</v>
      </c>
      <c r="N24" s="78">
        <f t="shared" si="0"/>
        <v>173</v>
      </c>
      <c r="O24" s="44">
        <f t="shared" si="1"/>
        <v>28.833333333333332</v>
      </c>
      <c r="P24" s="45">
        <f t="shared" si="2"/>
        <v>96111.111111111109</v>
      </c>
      <c r="Q24" s="28">
        <f t="shared" si="3"/>
        <v>4.9827735980254895</v>
      </c>
      <c r="R24" s="35">
        <f>P24/Inoculum_WayEpithe!M24</f>
        <v>3.7608695652173907E-3</v>
      </c>
      <c r="S24" s="79">
        <f t="shared" si="4"/>
        <v>3.7608695652173907E-3</v>
      </c>
    </row>
    <row r="25" spans="2:19" ht="15.75" thickBot="1" x14ac:dyDescent="0.3">
      <c r="B25" s="66">
        <f>[3]Inoculum_WayEpithe!A25</f>
        <v>44257</v>
      </c>
      <c r="C25" s="67">
        <f>[3]Inoculum_WayEpithe!B25</f>
        <v>2</v>
      </c>
      <c r="D25" s="68">
        <f>[3]Inoculum_WayEpithe!C25</f>
        <v>9</v>
      </c>
      <c r="E25" s="69" t="str">
        <f>[3]Inoculum_WayEpithe!D25</f>
        <v>∆invH</v>
      </c>
      <c r="F25" s="39">
        <v>12</v>
      </c>
      <c r="G25" s="40">
        <v>14</v>
      </c>
      <c r="H25" s="41">
        <v>15</v>
      </c>
      <c r="I25" s="39">
        <v>17</v>
      </c>
      <c r="J25" s="40">
        <v>15</v>
      </c>
      <c r="K25" s="41">
        <v>12</v>
      </c>
      <c r="L25" s="39">
        <v>2</v>
      </c>
      <c r="M25" s="77">
        <v>30</v>
      </c>
      <c r="N25" s="78">
        <f t="shared" si="0"/>
        <v>85</v>
      </c>
      <c r="O25" s="44">
        <f t="shared" si="1"/>
        <v>14.166666666666666</v>
      </c>
      <c r="P25" s="45">
        <f t="shared" si="2"/>
        <v>47222.222222222219</v>
      </c>
      <c r="Q25" s="28">
        <f t="shared" si="3"/>
        <v>4.6741464206109864</v>
      </c>
      <c r="R25" s="35">
        <f>P25/Inoculum_WayEpithe!M25</f>
        <v>2.4999999999999996E-3</v>
      </c>
      <c r="S25" s="79">
        <f t="shared" si="4"/>
        <v>2.4999999999999996E-3</v>
      </c>
    </row>
    <row r="26" spans="2:19" ht="15.75" thickBot="1" x14ac:dyDescent="0.3">
      <c r="B26" s="66">
        <f>[3]Inoculum_WayEpithe!A26</f>
        <v>44259</v>
      </c>
      <c r="C26" s="67">
        <f>[3]Inoculum_WayEpithe!B26</f>
        <v>3</v>
      </c>
      <c r="D26" s="68">
        <f>[3]Inoculum_WayEpithe!C26</f>
        <v>1</v>
      </c>
      <c r="E26" s="69" t="str">
        <f>[3]Inoculum_WayEpithe!D26</f>
        <v>A1</v>
      </c>
      <c r="F26" s="39">
        <v>2</v>
      </c>
      <c r="G26" s="40">
        <v>3</v>
      </c>
      <c r="H26" s="41">
        <v>3</v>
      </c>
      <c r="I26" s="39">
        <v>2</v>
      </c>
      <c r="J26" s="40">
        <v>2</v>
      </c>
      <c r="K26" s="41">
        <v>2</v>
      </c>
      <c r="L26" s="39">
        <v>3</v>
      </c>
      <c r="M26" s="77">
        <v>30</v>
      </c>
      <c r="N26" s="78">
        <f t="shared" si="0"/>
        <v>14</v>
      </c>
      <c r="O26" s="44">
        <f t="shared" si="1"/>
        <v>2.3333333333333335</v>
      </c>
      <c r="P26" s="45">
        <f t="shared" si="2"/>
        <v>77777.777777777781</v>
      </c>
      <c r="Q26" s="28">
        <f t="shared" si="3"/>
        <v>4.8908555305749317</v>
      </c>
      <c r="R26" s="35">
        <f>P26/Inoculum_WayEpithe!M26</f>
        <v>7.7777777777777784E-3</v>
      </c>
      <c r="S26" s="79">
        <f t="shared" si="4"/>
        <v>7.7777777777777784E-3</v>
      </c>
    </row>
    <row r="27" spans="2:19" ht="15.75" thickBot="1" x14ac:dyDescent="0.3">
      <c r="B27" s="66">
        <f>[3]Inoculum_WayEpithe!A27</f>
        <v>44259</v>
      </c>
      <c r="C27" s="67">
        <f>[3]Inoculum_WayEpithe!B27</f>
        <v>3</v>
      </c>
      <c r="D27" s="68">
        <f>[3]Inoculum_WayEpithe!C27</f>
        <v>2</v>
      </c>
      <c r="E27" s="69" t="str">
        <f>[3]Inoculum_WayEpithe!D27</f>
        <v>C2</v>
      </c>
      <c r="F27" s="39">
        <v>3</v>
      </c>
      <c r="G27" s="40">
        <v>2</v>
      </c>
      <c r="H27" s="41">
        <v>1</v>
      </c>
      <c r="I27" s="39">
        <v>2</v>
      </c>
      <c r="J27" s="40">
        <v>1</v>
      </c>
      <c r="K27" s="41">
        <v>2</v>
      </c>
      <c r="L27" s="39">
        <v>3</v>
      </c>
      <c r="M27" s="77">
        <v>30</v>
      </c>
      <c r="N27" s="78">
        <f t="shared" si="0"/>
        <v>11</v>
      </c>
      <c r="O27" s="44">
        <f t="shared" si="1"/>
        <v>1.8333333333333333</v>
      </c>
      <c r="P27" s="45">
        <f t="shared" si="2"/>
        <v>61111.111111111109</v>
      </c>
      <c r="Q27" s="28">
        <f t="shared" si="3"/>
        <v>4.7861201800549189</v>
      </c>
      <c r="R27" s="35">
        <f>P27/Inoculum_WayEpithe!M27</f>
        <v>6.1111111111111106E-3</v>
      </c>
      <c r="S27" s="79">
        <f t="shared" si="4"/>
        <v>6.1111111111111106E-3</v>
      </c>
    </row>
    <row r="28" spans="2:19" ht="15.75" thickBot="1" x14ac:dyDescent="0.3">
      <c r="B28" s="66">
        <f>[3]Inoculum_WayEpithe!A28</f>
        <v>44259</v>
      </c>
      <c r="C28" s="67">
        <f>[3]Inoculum_WayEpithe!B28</f>
        <v>3</v>
      </c>
      <c r="D28" s="68">
        <f>[3]Inoculum_WayEpithe!C28</f>
        <v>3</v>
      </c>
      <c r="E28" s="69" t="str">
        <f>[3]Inoculum_WayEpithe!D28</f>
        <v>D3</v>
      </c>
      <c r="F28" s="39">
        <v>6</v>
      </c>
      <c r="G28" s="40">
        <v>3</v>
      </c>
      <c r="H28" s="41">
        <v>1</v>
      </c>
      <c r="I28" s="39">
        <v>6</v>
      </c>
      <c r="J28" s="40">
        <v>5</v>
      </c>
      <c r="K28" s="41">
        <v>1</v>
      </c>
      <c r="L28" s="39">
        <v>3</v>
      </c>
      <c r="M28" s="77">
        <v>30</v>
      </c>
      <c r="N28" s="78">
        <f t="shared" si="0"/>
        <v>22</v>
      </c>
      <c r="O28" s="44">
        <f t="shared" si="1"/>
        <v>3.6666666666666665</v>
      </c>
      <c r="P28" s="45">
        <f t="shared" si="2"/>
        <v>122222.22222222222</v>
      </c>
      <c r="Q28" s="28">
        <f t="shared" si="3"/>
        <v>5.0871501757189002</v>
      </c>
      <c r="R28" s="35">
        <f>P28/Inoculum_WayEpithe!M28</f>
        <v>1.0999999999999999E-2</v>
      </c>
      <c r="S28" s="79">
        <f t="shared" si="4"/>
        <v>1.0999999999999999E-2</v>
      </c>
    </row>
    <row r="29" spans="2:19" ht="15.75" thickBot="1" x14ac:dyDescent="0.3">
      <c r="B29" s="66">
        <f>[3]Inoculum_WayEpithe!A29</f>
        <v>44259</v>
      </c>
      <c r="C29" s="67">
        <f>[3]Inoculum_WayEpithe!B29</f>
        <v>3</v>
      </c>
      <c r="D29" s="68">
        <f>[3]Inoculum_WayEpithe!C29</f>
        <v>4</v>
      </c>
      <c r="E29" s="69" t="str">
        <f>[3]Inoculum_WayEpithe!D29</f>
        <v>E5</v>
      </c>
      <c r="F29" s="39">
        <v>7</v>
      </c>
      <c r="G29" s="40">
        <v>3</v>
      </c>
      <c r="H29" s="41">
        <v>2</v>
      </c>
      <c r="I29" s="39">
        <v>4</v>
      </c>
      <c r="J29" s="40">
        <v>5</v>
      </c>
      <c r="K29" s="41">
        <v>2</v>
      </c>
      <c r="L29" s="39">
        <v>3</v>
      </c>
      <c r="M29" s="77">
        <v>30</v>
      </c>
      <c r="N29" s="78">
        <f t="shared" si="0"/>
        <v>23</v>
      </c>
      <c r="O29" s="44">
        <f t="shared" si="1"/>
        <v>3.8333333333333335</v>
      </c>
      <c r="P29" s="45">
        <f t="shared" si="2"/>
        <v>127777.77777777778</v>
      </c>
      <c r="Q29" s="28">
        <f t="shared" si="3"/>
        <v>5.1064553309142866</v>
      </c>
      <c r="R29" s="35">
        <f>P29/Inoculum_WayEpithe!M29</f>
        <v>1.2777777777777779E-2</v>
      </c>
      <c r="S29" s="79">
        <f t="shared" si="4"/>
        <v>1.2777777777777779E-2</v>
      </c>
    </row>
    <row r="30" spans="2:19" ht="15.75" thickBot="1" x14ac:dyDescent="0.3">
      <c r="B30" s="66">
        <f>[3]Inoculum_WayEpithe!A30</f>
        <v>44259</v>
      </c>
      <c r="C30" s="67">
        <f>[3]Inoculum_WayEpithe!B30</f>
        <v>3</v>
      </c>
      <c r="D30" s="68">
        <f>[3]Inoculum_WayEpithe!C30</f>
        <v>5</v>
      </c>
      <c r="E30" s="69" t="str">
        <f>[3]Inoculum_WayEpithe!D30</f>
        <v>E9</v>
      </c>
      <c r="F30" s="39">
        <v>2</v>
      </c>
      <c r="G30" s="40">
        <v>1</v>
      </c>
      <c r="H30" s="41">
        <v>2</v>
      </c>
      <c r="I30" s="39">
        <v>4</v>
      </c>
      <c r="J30" s="40">
        <v>4</v>
      </c>
      <c r="K30" s="41">
        <v>5</v>
      </c>
      <c r="L30" s="39">
        <v>3</v>
      </c>
      <c r="M30" s="77">
        <v>30</v>
      </c>
      <c r="N30" s="78">
        <f t="shared" si="0"/>
        <v>18</v>
      </c>
      <c r="O30" s="44">
        <f t="shared" si="1"/>
        <v>3</v>
      </c>
      <c r="P30" s="45">
        <f t="shared" si="2"/>
        <v>100000</v>
      </c>
      <c r="Q30" s="28">
        <f t="shared" si="3"/>
        <v>5</v>
      </c>
      <c r="R30" s="35">
        <f>P30/Inoculum_WayEpithe!M30</f>
        <v>8.9999999999999993E-3</v>
      </c>
      <c r="S30" s="79">
        <f t="shared" si="4"/>
        <v>8.9999999999999993E-3</v>
      </c>
    </row>
    <row r="31" spans="2:19" ht="15.75" thickBot="1" x14ac:dyDescent="0.3">
      <c r="B31" s="66">
        <f>[3]Inoculum_WayEpithe!A31</f>
        <v>44259</v>
      </c>
      <c r="C31" s="67">
        <f>[3]Inoculum_WayEpithe!B31</f>
        <v>3</v>
      </c>
      <c r="D31" s="68">
        <f>[3]Inoculum_WayEpithe!C31</f>
        <v>6</v>
      </c>
      <c r="E31" s="69" t="str">
        <f>[3]Inoculum_WayEpithe!D31</f>
        <v>G5</v>
      </c>
      <c r="F31" s="39">
        <v>2</v>
      </c>
      <c r="G31" s="40">
        <v>3</v>
      </c>
      <c r="H31" s="41">
        <v>1</v>
      </c>
      <c r="I31" s="39">
        <v>2</v>
      </c>
      <c r="J31" s="40">
        <v>4</v>
      </c>
      <c r="K31" s="41">
        <v>7</v>
      </c>
      <c r="L31" s="39">
        <v>3</v>
      </c>
      <c r="M31" s="77">
        <v>30</v>
      </c>
      <c r="N31" s="78">
        <f t="shared" si="0"/>
        <v>19</v>
      </c>
      <c r="O31" s="44">
        <f t="shared" si="1"/>
        <v>3.1666666666666665</v>
      </c>
      <c r="P31" s="45">
        <f t="shared" si="2"/>
        <v>105555.55555555556</v>
      </c>
      <c r="Q31" s="28">
        <f t="shared" si="3"/>
        <v>5.0234810958495233</v>
      </c>
      <c r="R31" s="35">
        <f>P31/Inoculum_WayEpithe!M31</f>
        <v>7.9166666666666673E-3</v>
      </c>
      <c r="S31" s="79">
        <f t="shared" si="4"/>
        <v>7.9166666666666673E-3</v>
      </c>
    </row>
    <row r="32" spans="2:19" ht="15.75" thickBot="1" x14ac:dyDescent="0.3">
      <c r="B32" s="66">
        <f>[3]Inoculum_WayEpithe!A32</f>
        <v>44259</v>
      </c>
      <c r="C32" s="67">
        <f>[3]Inoculum_WayEpithe!B32</f>
        <v>3</v>
      </c>
      <c r="D32" s="68">
        <f>[3]Inoculum_WayEpithe!C32</f>
        <v>7</v>
      </c>
      <c r="E32" s="69" t="str">
        <f>[3]Inoculum_WayEpithe!D32</f>
        <v>H5</v>
      </c>
      <c r="F32" s="39">
        <v>2</v>
      </c>
      <c r="G32" s="40">
        <v>2</v>
      </c>
      <c r="H32" s="41">
        <v>1</v>
      </c>
      <c r="I32" s="39">
        <v>5</v>
      </c>
      <c r="J32" s="40">
        <v>2</v>
      </c>
      <c r="K32" s="41">
        <v>1</v>
      </c>
      <c r="L32" s="39">
        <v>3</v>
      </c>
      <c r="M32" s="77">
        <v>30</v>
      </c>
      <c r="N32" s="78">
        <f t="shared" si="0"/>
        <v>13</v>
      </c>
      <c r="O32" s="44">
        <f t="shared" si="1"/>
        <v>2.1666666666666665</v>
      </c>
      <c r="P32" s="45">
        <f t="shared" si="2"/>
        <v>72222.222222222219</v>
      </c>
      <c r="Q32" s="28">
        <f t="shared" si="3"/>
        <v>4.8586708472035305</v>
      </c>
      <c r="R32" s="35">
        <f>P32/Inoculum_WayEpithe!M32</f>
        <v>4.6428571428571421E-3</v>
      </c>
      <c r="S32" s="79">
        <f t="shared" si="4"/>
        <v>4.6428571428571421E-3</v>
      </c>
    </row>
    <row r="33" spans="2:19" ht="15.75" thickBot="1" x14ac:dyDescent="0.3">
      <c r="B33" s="66">
        <f>[3]Inoculum_WayEpithe!A33</f>
        <v>44259</v>
      </c>
      <c r="C33" s="67">
        <f>[3]Inoculum_WayEpithe!B33</f>
        <v>3</v>
      </c>
      <c r="D33" s="68">
        <f>[3]Inoculum_WayEpithe!C33</f>
        <v>8</v>
      </c>
      <c r="E33" s="69" t="str">
        <f>[3]Inoculum_WayEpithe!D33</f>
        <v>STym WT</v>
      </c>
      <c r="F33" s="39">
        <v>7</v>
      </c>
      <c r="G33" s="40">
        <v>8</v>
      </c>
      <c r="H33" s="41">
        <v>3</v>
      </c>
      <c r="I33" s="39">
        <v>5</v>
      </c>
      <c r="J33" s="40">
        <v>5</v>
      </c>
      <c r="K33" s="41">
        <v>4</v>
      </c>
      <c r="L33" s="39">
        <v>3</v>
      </c>
      <c r="M33" s="77">
        <v>30</v>
      </c>
      <c r="N33" s="78">
        <f t="shared" si="0"/>
        <v>32</v>
      </c>
      <c r="O33" s="44">
        <f t="shared" si="1"/>
        <v>5.333333333333333</v>
      </c>
      <c r="P33" s="45">
        <f t="shared" si="2"/>
        <v>177777.77777777778</v>
      </c>
      <c r="Q33" s="28">
        <f t="shared" si="3"/>
        <v>5.2498774732165998</v>
      </c>
      <c r="R33" s="35">
        <f>P33/Inoculum_WayEpithe!M33</f>
        <v>8.8888888888888889E-3</v>
      </c>
      <c r="S33" s="79">
        <f t="shared" si="4"/>
        <v>8.8888888888888889E-3</v>
      </c>
    </row>
    <row r="34" spans="2:19" ht="15.75" thickBot="1" x14ac:dyDescent="0.3">
      <c r="B34" s="66">
        <f>[3]Inoculum_WayEpithe!A34</f>
        <v>44259</v>
      </c>
      <c r="C34" s="67">
        <f>[3]Inoculum_WayEpithe!B34</f>
        <v>3</v>
      </c>
      <c r="D34" s="68">
        <f>[3]Inoculum_WayEpithe!C34</f>
        <v>9</v>
      </c>
      <c r="E34" s="69" t="str">
        <f>[3]Inoculum_WayEpithe!D34</f>
        <v>∆invH</v>
      </c>
      <c r="F34" s="39">
        <v>5</v>
      </c>
      <c r="G34" s="40">
        <v>6</v>
      </c>
      <c r="H34" s="41">
        <v>4</v>
      </c>
      <c r="I34" s="39">
        <v>9</v>
      </c>
      <c r="J34" s="40">
        <v>7</v>
      </c>
      <c r="K34" s="41">
        <v>6</v>
      </c>
      <c r="L34" s="39">
        <v>2</v>
      </c>
      <c r="M34" s="77">
        <v>30</v>
      </c>
      <c r="N34" s="78">
        <f t="shared" si="0"/>
        <v>37</v>
      </c>
      <c r="O34" s="44">
        <f t="shared" si="1"/>
        <v>6.166666666666667</v>
      </c>
      <c r="P34" s="45">
        <f t="shared" si="2"/>
        <v>20555.555555555558</v>
      </c>
      <c r="Q34" s="28">
        <f t="shared" si="3"/>
        <v>4.3129292189636894</v>
      </c>
      <c r="R34" s="35">
        <f>P34/Inoculum_WayEpithe!M34</f>
        <v>1.3214285714285715E-3</v>
      </c>
      <c r="S34" s="79">
        <f t="shared" si="4"/>
        <v>1.3214285714285715E-3</v>
      </c>
    </row>
  </sheetData>
  <mergeCells count="3">
    <mergeCell ref="F6:H6"/>
    <mergeCell ref="I6:K6"/>
    <mergeCell ref="N6:Q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2"/>
  <dimension ref="A2:T34"/>
  <sheetViews>
    <sheetView zoomScale="110" zoomScaleNormal="110" workbookViewId="0">
      <selection activeCell="A2" sqref="A2"/>
    </sheetView>
  </sheetViews>
  <sheetFormatPr defaultColWidth="8.85546875" defaultRowHeight="15" x14ac:dyDescent="0.25"/>
  <cols>
    <col min="1" max="1" width="27.140625" customWidth="1"/>
    <col min="2" max="2" width="13.42578125" customWidth="1"/>
    <col min="3" max="4" width="12.5703125" customWidth="1"/>
    <col min="19" max="19" width="11" customWidth="1"/>
  </cols>
  <sheetData>
    <row r="2" spans="1:20" x14ac:dyDescent="0.25">
      <c r="A2" s="1" t="s">
        <v>59</v>
      </c>
      <c r="B2" s="1"/>
      <c r="C2" s="1"/>
    </row>
    <row r="3" spans="1:20" x14ac:dyDescent="0.25">
      <c r="A3" s="1"/>
    </row>
    <row r="5" spans="1:20" ht="15.75" thickBot="1" x14ac:dyDescent="0.3"/>
    <row r="6" spans="1:20" ht="15.6" customHeight="1" thickBot="1" x14ac:dyDescent="0.3">
      <c r="E6" s="2"/>
      <c r="F6" s="158" t="s">
        <v>31</v>
      </c>
      <c r="G6" s="159"/>
      <c r="H6" s="160"/>
      <c r="I6" s="158" t="s">
        <v>32</v>
      </c>
      <c r="J6" s="159"/>
      <c r="K6" s="160"/>
      <c r="L6" s="80" t="s">
        <v>1</v>
      </c>
      <c r="M6" s="81" t="s">
        <v>2</v>
      </c>
      <c r="N6" s="164" t="s">
        <v>25</v>
      </c>
      <c r="O6" s="165"/>
      <c r="P6" s="82"/>
      <c r="Q6" s="82"/>
    </row>
    <row r="7" spans="1:20" ht="29.1" customHeight="1" thickBot="1" x14ac:dyDescent="0.4">
      <c r="B7" s="54" t="str">
        <f>[3]Inoculum_WayEpithe!A7</f>
        <v>Date</v>
      </c>
      <c r="C7" s="83" t="str">
        <f>[3]Inoculum_WayEpithe!B7</f>
        <v xml:space="preserve"> Experiment</v>
      </c>
      <c r="D7" s="84" t="str">
        <f>[3]Inoculum_WayEpithe!C7</f>
        <v>Strain number</v>
      </c>
      <c r="E7" s="85" t="s">
        <v>6</v>
      </c>
      <c r="F7" s="3">
        <v>1</v>
      </c>
      <c r="G7" s="86">
        <v>2</v>
      </c>
      <c r="H7" s="4">
        <v>3</v>
      </c>
      <c r="I7" s="3">
        <v>4</v>
      </c>
      <c r="J7" s="86">
        <v>5</v>
      </c>
      <c r="K7" s="4">
        <v>6</v>
      </c>
      <c r="L7" s="87" t="s">
        <v>7</v>
      </c>
      <c r="M7" s="81" t="s">
        <v>8</v>
      </c>
      <c r="N7" s="88" t="s">
        <v>9</v>
      </c>
      <c r="O7" s="89" t="s">
        <v>10</v>
      </c>
      <c r="P7" s="90" t="s">
        <v>33</v>
      </c>
      <c r="Q7" s="91" t="s">
        <v>34</v>
      </c>
      <c r="R7" s="92" t="s">
        <v>35</v>
      </c>
      <c r="S7" s="93" t="s">
        <v>36</v>
      </c>
    </row>
    <row r="8" spans="1:20" ht="14.45" customHeight="1" thickBot="1" x14ac:dyDescent="0.3">
      <c r="A8" s="94"/>
      <c r="B8" s="95">
        <f>[3]Inoculum_WayEpithe!A8</f>
        <v>44252</v>
      </c>
      <c r="C8" s="67">
        <f>[3]Inoculum_WayEpithe!B8</f>
        <v>1</v>
      </c>
      <c r="D8" s="67">
        <f>[3]Inoculum_WayEpithe!C8</f>
        <v>1</v>
      </c>
      <c r="E8" s="96" t="str">
        <f>[3]Inoculum_WayEpithe!D8</f>
        <v>A1</v>
      </c>
      <c r="F8" s="22">
        <v>15</v>
      </c>
      <c r="G8" s="23">
        <v>14</v>
      </c>
      <c r="H8" s="24">
        <v>12</v>
      </c>
      <c r="I8" s="22">
        <v>11</v>
      </c>
      <c r="J8" s="23">
        <v>15</v>
      </c>
      <c r="K8" s="24">
        <v>11</v>
      </c>
      <c r="L8" s="22">
        <v>2</v>
      </c>
      <c r="M8" s="97">
        <v>30</v>
      </c>
      <c r="N8" s="98">
        <f>SUM(F8:K8)</f>
        <v>78</v>
      </c>
      <c r="O8" s="27">
        <f>AVERAGE(F8:K8)</f>
        <v>13</v>
      </c>
      <c r="P8" s="99">
        <f>O8/(M8/1000)/10^-L8</f>
        <v>43333.333333333336</v>
      </c>
      <c r="Q8" s="100">
        <f>LOG10(P8)</f>
        <v>4.6368220975871743</v>
      </c>
      <c r="R8" s="26">
        <f>P8/Inoculum_WayEpithe!M8</f>
        <v>3.2499999999999999E-3</v>
      </c>
      <c r="S8" s="101">
        <f>R8</f>
        <v>3.2499999999999999E-3</v>
      </c>
      <c r="T8" s="53"/>
    </row>
    <row r="9" spans="1:20" ht="15.75" thickBot="1" x14ac:dyDescent="0.3">
      <c r="A9" s="94"/>
      <c r="B9" s="95">
        <f>[3]Inoculum_WayEpithe!A9</f>
        <v>44252</v>
      </c>
      <c r="C9" s="67">
        <f>[3]Inoculum_WayEpithe!B9</f>
        <v>1</v>
      </c>
      <c r="D9" s="67">
        <f>[3]Inoculum_WayEpithe!C9</f>
        <v>2</v>
      </c>
      <c r="E9" s="96" t="str">
        <f>[3]Inoculum_WayEpithe!D9</f>
        <v>C2</v>
      </c>
      <c r="F9" s="31">
        <v>14</v>
      </c>
      <c r="G9" s="32">
        <v>14</v>
      </c>
      <c r="H9" s="33">
        <v>19</v>
      </c>
      <c r="I9" s="31">
        <v>29</v>
      </c>
      <c r="J9" s="102">
        <v>12</v>
      </c>
      <c r="K9" s="33">
        <v>15</v>
      </c>
      <c r="L9" s="31">
        <v>2</v>
      </c>
      <c r="M9" s="103">
        <v>30</v>
      </c>
      <c r="N9" s="104">
        <f>SUM(F9:K9)</f>
        <v>103</v>
      </c>
      <c r="O9" s="36">
        <f>AVERAGE(F9:K9)</f>
        <v>17.166666666666668</v>
      </c>
      <c r="P9" s="105">
        <f>O9/(M9/1000)/10^-L9</f>
        <v>57222.222222222226</v>
      </c>
      <c r="Q9" s="100">
        <f>LOG10(P9)</f>
        <v>4.7575647196018664</v>
      </c>
      <c r="R9" s="26">
        <f>P9/Inoculum_WayEpithe!M9</f>
        <v>2.8611111111111111E-3</v>
      </c>
      <c r="S9" s="74">
        <f>R9</f>
        <v>2.8611111111111111E-3</v>
      </c>
    </row>
    <row r="10" spans="1:20" ht="15.75" thickBot="1" x14ac:dyDescent="0.3">
      <c r="A10" s="94"/>
      <c r="B10" s="95">
        <f>[3]Inoculum_WayEpithe!A10</f>
        <v>44252</v>
      </c>
      <c r="C10" s="67">
        <f>[3]Inoculum_WayEpithe!B10</f>
        <v>1</v>
      </c>
      <c r="D10" s="67">
        <f>[3]Inoculum_WayEpithe!C10</f>
        <v>3</v>
      </c>
      <c r="E10" s="96" t="str">
        <f>[3]Inoculum_WayEpithe!D10</f>
        <v>D3</v>
      </c>
      <c r="F10" s="31">
        <v>12</v>
      </c>
      <c r="G10" s="32">
        <v>13</v>
      </c>
      <c r="H10" s="33">
        <v>11</v>
      </c>
      <c r="I10" s="31">
        <v>14</v>
      </c>
      <c r="J10" s="32">
        <v>18</v>
      </c>
      <c r="K10" s="33">
        <v>15</v>
      </c>
      <c r="L10" s="31">
        <v>2</v>
      </c>
      <c r="M10" s="103">
        <v>30</v>
      </c>
      <c r="N10" s="106">
        <f>SUM(F10:K10)</f>
        <v>83</v>
      </c>
      <c r="O10" s="36">
        <f>AVERAGE(F10:K10)</f>
        <v>13.833333333333334</v>
      </c>
      <c r="P10" s="105">
        <f>O10/(M10/1000)/10^-L10</f>
        <v>46111.111111111117</v>
      </c>
      <c r="Q10" s="100">
        <f>LOG10(P10)</f>
        <v>4.6638055872727682</v>
      </c>
      <c r="R10" s="26">
        <f>P10/Inoculum_WayEpithe!M10</f>
        <v>1.8863636363636363E-3</v>
      </c>
      <c r="S10" s="74">
        <f>R10</f>
        <v>1.8863636363636363E-3</v>
      </c>
    </row>
    <row r="11" spans="1:20" ht="15.75" thickBot="1" x14ac:dyDescent="0.3">
      <c r="A11" s="94"/>
      <c r="B11" s="95">
        <f>[3]Inoculum_WayEpithe!A11</f>
        <v>44252</v>
      </c>
      <c r="C11" s="67">
        <f>[3]Inoculum_WayEpithe!B11</f>
        <v>1</v>
      </c>
      <c r="D11" s="67">
        <f>[3]Inoculum_WayEpithe!C11</f>
        <v>4</v>
      </c>
      <c r="E11" s="96" t="str">
        <f>[3]Inoculum_WayEpithe!D11</f>
        <v>E5</v>
      </c>
      <c r="F11" s="39">
        <v>10</v>
      </c>
      <c r="G11" s="40">
        <v>15</v>
      </c>
      <c r="H11" s="41">
        <v>6</v>
      </c>
      <c r="I11" s="39">
        <v>14</v>
      </c>
      <c r="J11" s="40">
        <v>12</v>
      </c>
      <c r="K11" s="41">
        <v>8</v>
      </c>
      <c r="L11" s="39">
        <v>2</v>
      </c>
      <c r="M11" s="107">
        <v>30</v>
      </c>
      <c r="N11" s="108">
        <f>SUM(F11:K11)</f>
        <v>65</v>
      </c>
      <c r="O11" s="44">
        <f>AVERAGE(F11:K11)</f>
        <v>10.833333333333334</v>
      </c>
      <c r="P11" s="109">
        <f>O11/(M11/1000)/10^-L11</f>
        <v>36111.111111111117</v>
      </c>
      <c r="Q11" s="100">
        <f>LOG10(P11)</f>
        <v>4.5576408515395492</v>
      </c>
      <c r="R11" s="26">
        <f>P11/Inoculum_WayEpithe!M11</f>
        <v>1.5476190476190477E-3</v>
      </c>
      <c r="S11" s="110">
        <f>R11</f>
        <v>1.5476190476190477E-3</v>
      </c>
    </row>
    <row r="12" spans="1:20" ht="15.75" thickBot="1" x14ac:dyDescent="0.3">
      <c r="B12" s="95">
        <f>[3]Inoculum_WayEpithe!A12</f>
        <v>44252</v>
      </c>
      <c r="C12" s="67">
        <f>[3]Inoculum_WayEpithe!B12</f>
        <v>1</v>
      </c>
      <c r="D12" s="67">
        <f>[3]Inoculum_WayEpithe!C12</f>
        <v>5</v>
      </c>
      <c r="E12" s="96" t="str">
        <f>[3]Inoculum_WayEpithe!D12</f>
        <v>E9</v>
      </c>
      <c r="F12" s="39">
        <v>17</v>
      </c>
      <c r="G12" s="40">
        <v>16</v>
      </c>
      <c r="H12" s="41">
        <v>11</v>
      </c>
      <c r="I12" s="39">
        <v>17</v>
      </c>
      <c r="J12" s="40">
        <v>16</v>
      </c>
      <c r="K12" s="41">
        <v>17</v>
      </c>
      <c r="L12" s="39">
        <v>2</v>
      </c>
      <c r="M12" s="107">
        <v>30</v>
      </c>
      <c r="N12" s="108">
        <f t="shared" ref="N12:N33" si="0">SUM(F12:K12)</f>
        <v>94</v>
      </c>
      <c r="O12" s="44">
        <f t="shared" ref="O12:O33" si="1">AVERAGE(F12:K12)</f>
        <v>15.666666666666666</v>
      </c>
      <c r="P12" s="109">
        <f t="shared" ref="P12:P33" si="2">O12/(M12/1000)/10^-L12</f>
        <v>52222.222222222219</v>
      </c>
      <c r="Q12" s="100">
        <f t="shared" ref="Q12:Q33" si="3">LOG10(P12)</f>
        <v>4.7178553484963928</v>
      </c>
      <c r="R12" s="26">
        <f>P12/Inoculum_WayEpithe!M12</f>
        <v>2.1363636363636359E-3</v>
      </c>
      <c r="S12" s="110">
        <f t="shared" ref="S12:S33" si="4">R12</f>
        <v>2.1363636363636359E-3</v>
      </c>
    </row>
    <row r="13" spans="1:20" ht="15.75" thickBot="1" x14ac:dyDescent="0.3">
      <c r="B13" s="95">
        <f>[3]Inoculum_WayEpithe!A13</f>
        <v>44252</v>
      </c>
      <c r="C13" s="67">
        <f>[3]Inoculum_WayEpithe!B13</f>
        <v>1</v>
      </c>
      <c r="D13" s="67">
        <f>[3]Inoculum_WayEpithe!C13</f>
        <v>6</v>
      </c>
      <c r="E13" s="96" t="str">
        <f>[3]Inoculum_WayEpithe!D13</f>
        <v>G5</v>
      </c>
      <c r="F13" s="39">
        <v>12</v>
      </c>
      <c r="G13" s="40">
        <v>18</v>
      </c>
      <c r="H13" s="41">
        <v>16</v>
      </c>
      <c r="I13" s="39">
        <v>14</v>
      </c>
      <c r="J13" s="40">
        <v>11</v>
      </c>
      <c r="K13" s="41">
        <v>16</v>
      </c>
      <c r="L13" s="39">
        <v>2</v>
      </c>
      <c r="M13" s="107">
        <v>30</v>
      </c>
      <c r="N13" s="108">
        <f t="shared" si="0"/>
        <v>87</v>
      </c>
      <c r="O13" s="44">
        <f t="shared" si="1"/>
        <v>14.5</v>
      </c>
      <c r="P13" s="109">
        <f t="shared" si="2"/>
        <v>48333.333333333336</v>
      </c>
      <c r="Q13" s="100">
        <f t="shared" si="3"/>
        <v>4.6842467475153127</v>
      </c>
      <c r="R13" s="26">
        <f>P13/Inoculum_WayEpithe!M13</f>
        <v>3.1071428571428569E-3</v>
      </c>
      <c r="S13" s="110">
        <f t="shared" si="4"/>
        <v>3.1071428571428569E-3</v>
      </c>
    </row>
    <row r="14" spans="1:20" ht="15.75" thickBot="1" x14ac:dyDescent="0.3">
      <c r="B14" s="95">
        <f>[3]Inoculum_WayEpithe!A14</f>
        <v>44252</v>
      </c>
      <c r="C14" s="67">
        <f>[3]Inoculum_WayEpithe!B14</f>
        <v>1</v>
      </c>
      <c r="D14" s="67">
        <f>[3]Inoculum_WayEpithe!C14</f>
        <v>7</v>
      </c>
      <c r="E14" s="96" t="str">
        <f>[3]Inoculum_WayEpithe!D14</f>
        <v>H5</v>
      </c>
      <c r="F14" s="39">
        <v>9</v>
      </c>
      <c r="G14" s="40">
        <v>8</v>
      </c>
      <c r="H14" s="41">
        <v>10</v>
      </c>
      <c r="I14" s="39">
        <v>7</v>
      </c>
      <c r="J14" s="40">
        <v>7</v>
      </c>
      <c r="K14" s="41">
        <v>9</v>
      </c>
      <c r="L14" s="39">
        <v>2</v>
      </c>
      <c r="M14" s="107">
        <v>30</v>
      </c>
      <c r="N14" s="108">
        <f t="shared" si="0"/>
        <v>50</v>
      </c>
      <c r="O14" s="44">
        <f t="shared" si="1"/>
        <v>8.3333333333333339</v>
      </c>
      <c r="P14" s="109">
        <f t="shared" si="2"/>
        <v>27777.777777777781</v>
      </c>
      <c r="Q14" s="100">
        <f t="shared" si="3"/>
        <v>4.4436974992327132</v>
      </c>
      <c r="R14" s="26">
        <f>P14/Inoculum_WayEpithe!M14</f>
        <v>2.2727272727272726E-3</v>
      </c>
      <c r="S14" s="110">
        <f t="shared" si="4"/>
        <v>2.2727272727272726E-3</v>
      </c>
    </row>
    <row r="15" spans="1:20" s="127" customFormat="1" ht="15.75" thickBot="1" x14ac:dyDescent="0.3">
      <c r="B15" s="147">
        <f>[3]Inoculum_WayEpithe!A15</f>
        <v>44252</v>
      </c>
      <c r="C15" s="129">
        <f>[3]Inoculum_WayEpithe!B15</f>
        <v>1</v>
      </c>
      <c r="D15" s="129">
        <f>[3]Inoculum_WayEpithe!C15</f>
        <v>8</v>
      </c>
      <c r="E15" s="129" t="str">
        <f>[3]Inoculum_WayEpithe!D15</f>
        <v>STym WT</v>
      </c>
      <c r="F15" s="132">
        <v>6</v>
      </c>
      <c r="G15" s="133">
        <v>8</v>
      </c>
      <c r="H15" s="134">
        <v>9</v>
      </c>
      <c r="I15" s="132">
        <v>6</v>
      </c>
      <c r="J15" s="133">
        <v>8</v>
      </c>
      <c r="K15" s="134">
        <v>9</v>
      </c>
      <c r="L15" s="132">
        <v>3</v>
      </c>
      <c r="M15" s="148">
        <v>30</v>
      </c>
      <c r="N15" s="149">
        <f t="shared" si="0"/>
        <v>46</v>
      </c>
      <c r="O15" s="138">
        <f t="shared" si="1"/>
        <v>7.666666666666667</v>
      </c>
      <c r="P15" s="150">
        <f t="shared" si="2"/>
        <v>255555.55555555556</v>
      </c>
      <c r="Q15" s="151">
        <f t="shared" si="3"/>
        <v>5.4074853265782679</v>
      </c>
      <c r="R15" s="156">
        <f>P15/Inoculum_WayEpithe!M15</f>
        <v>2.3E-2</v>
      </c>
      <c r="S15" s="157">
        <f t="shared" si="4"/>
        <v>2.3E-2</v>
      </c>
    </row>
    <row r="16" spans="1:20" s="127" customFormat="1" ht="15.75" thickBot="1" x14ac:dyDescent="0.3">
      <c r="B16" s="147">
        <f>[3]Inoculum_WayEpithe!A16</f>
        <v>44252</v>
      </c>
      <c r="C16" s="129">
        <f>[3]Inoculum_WayEpithe!B16</f>
        <v>1</v>
      </c>
      <c r="D16" s="129">
        <f>[3]Inoculum_WayEpithe!C16</f>
        <v>9</v>
      </c>
      <c r="E16" s="129" t="str">
        <f>[3]Inoculum_WayEpithe!D16</f>
        <v>∆invH</v>
      </c>
      <c r="F16" s="132">
        <v>6</v>
      </c>
      <c r="G16" s="133">
        <v>5</v>
      </c>
      <c r="H16" s="134">
        <v>7</v>
      </c>
      <c r="I16" s="132">
        <v>8</v>
      </c>
      <c r="J16" s="133">
        <v>6</v>
      </c>
      <c r="K16" s="134">
        <v>5</v>
      </c>
      <c r="L16" s="132">
        <v>2</v>
      </c>
      <c r="M16" s="148">
        <v>30</v>
      </c>
      <c r="N16" s="149">
        <f t="shared" si="0"/>
        <v>37</v>
      </c>
      <c r="O16" s="138">
        <f t="shared" si="1"/>
        <v>6.166666666666667</v>
      </c>
      <c r="P16" s="150">
        <f t="shared" si="2"/>
        <v>20555.555555555558</v>
      </c>
      <c r="Q16" s="151">
        <f t="shared" si="3"/>
        <v>4.3129292189636894</v>
      </c>
      <c r="R16" s="156">
        <f>P16/Inoculum_WayEpithe!M16</f>
        <v>1.8500000000000001E-3</v>
      </c>
      <c r="S16" s="157">
        <f t="shared" si="4"/>
        <v>1.8500000000000001E-3</v>
      </c>
    </row>
    <row r="17" spans="2:19" ht="15.75" thickBot="1" x14ac:dyDescent="0.3">
      <c r="B17" s="95">
        <f>[3]Inoculum_WayEpithe!A17</f>
        <v>44257</v>
      </c>
      <c r="C17" s="67">
        <f>[3]Inoculum_WayEpithe!B17</f>
        <v>2</v>
      </c>
      <c r="D17" s="67">
        <f>[3]Inoculum_WayEpithe!C17</f>
        <v>1</v>
      </c>
      <c r="E17" s="96" t="str">
        <f>[3]Inoculum_WayEpithe!D17</f>
        <v>A1</v>
      </c>
      <c r="F17" s="39">
        <v>21</v>
      </c>
      <c r="G17" s="40">
        <v>18</v>
      </c>
      <c r="H17" s="41">
        <v>18</v>
      </c>
      <c r="I17" s="39">
        <v>21</v>
      </c>
      <c r="J17" s="40">
        <v>18</v>
      </c>
      <c r="K17" s="41">
        <v>24</v>
      </c>
      <c r="L17" s="39">
        <v>2</v>
      </c>
      <c r="M17" s="107">
        <v>30</v>
      </c>
      <c r="N17" s="108">
        <f t="shared" si="0"/>
        <v>120</v>
      </c>
      <c r="O17" s="44">
        <f t="shared" si="1"/>
        <v>20</v>
      </c>
      <c r="P17" s="109">
        <f t="shared" si="2"/>
        <v>66666.666666666672</v>
      </c>
      <c r="Q17" s="100">
        <f t="shared" si="3"/>
        <v>4.8239087409443187</v>
      </c>
      <c r="R17" s="26">
        <f>P17/Inoculum_WayEpithe!M17</f>
        <v>2.0689655172413789E-3</v>
      </c>
      <c r="S17" s="110">
        <f t="shared" si="4"/>
        <v>2.0689655172413789E-3</v>
      </c>
    </row>
    <row r="18" spans="2:19" ht="15.75" thickBot="1" x14ac:dyDescent="0.3">
      <c r="B18" s="95">
        <f>[3]Inoculum_WayEpithe!A18</f>
        <v>44257</v>
      </c>
      <c r="C18" s="67">
        <f>[3]Inoculum_WayEpithe!B18</f>
        <v>2</v>
      </c>
      <c r="D18" s="67">
        <f>[3]Inoculum_WayEpithe!C18</f>
        <v>2</v>
      </c>
      <c r="E18" s="96" t="str">
        <f>[3]Inoculum_WayEpithe!D18</f>
        <v>C2</v>
      </c>
      <c r="F18" s="39">
        <v>23</v>
      </c>
      <c r="G18" s="40">
        <v>21</v>
      </c>
      <c r="H18" s="41">
        <v>24</v>
      </c>
      <c r="I18" s="39">
        <v>22</v>
      </c>
      <c r="J18" s="40">
        <v>30</v>
      </c>
      <c r="K18" s="41">
        <v>29</v>
      </c>
      <c r="L18" s="39">
        <v>2</v>
      </c>
      <c r="M18" s="107">
        <v>30</v>
      </c>
      <c r="N18" s="108">
        <f t="shared" si="0"/>
        <v>149</v>
      </c>
      <c r="O18" s="44">
        <f t="shared" si="1"/>
        <v>24.833333333333332</v>
      </c>
      <c r="P18" s="109">
        <f t="shared" si="2"/>
        <v>82777.777777777766</v>
      </c>
      <c r="Q18" s="100">
        <f t="shared" si="3"/>
        <v>4.9179137633089676</v>
      </c>
      <c r="R18" s="26">
        <f>P18/Inoculum_WayEpithe!M18</f>
        <v>1.5204081632653056E-3</v>
      </c>
      <c r="S18" s="110">
        <f t="shared" si="4"/>
        <v>1.5204081632653056E-3</v>
      </c>
    </row>
    <row r="19" spans="2:19" ht="15.75" thickBot="1" x14ac:dyDescent="0.3">
      <c r="B19" s="95">
        <f>[3]Inoculum_WayEpithe!A19</f>
        <v>44257</v>
      </c>
      <c r="C19" s="67">
        <f>[3]Inoculum_WayEpithe!B19</f>
        <v>2</v>
      </c>
      <c r="D19" s="67">
        <f>[3]Inoculum_WayEpithe!C19</f>
        <v>3</v>
      </c>
      <c r="E19" s="96" t="str">
        <f>[3]Inoculum_WayEpithe!D19</f>
        <v>D3</v>
      </c>
      <c r="F19" s="39">
        <v>26</v>
      </c>
      <c r="G19" s="40">
        <v>33</v>
      </c>
      <c r="H19" s="41">
        <v>37</v>
      </c>
      <c r="I19" s="39">
        <v>26</v>
      </c>
      <c r="J19" s="40">
        <v>29</v>
      </c>
      <c r="K19" s="41">
        <v>25</v>
      </c>
      <c r="L19" s="39">
        <v>2</v>
      </c>
      <c r="M19" s="107">
        <v>30</v>
      </c>
      <c r="N19" s="108">
        <f t="shared" si="0"/>
        <v>176</v>
      </c>
      <c r="O19" s="44">
        <f t="shared" si="1"/>
        <v>29.333333333333332</v>
      </c>
      <c r="P19" s="109">
        <f t="shared" si="2"/>
        <v>97777.777777777781</v>
      </c>
      <c r="Q19" s="100">
        <f t="shared" si="3"/>
        <v>4.9902401627108439</v>
      </c>
      <c r="R19" s="26">
        <f>P19/Inoculum_WayEpithe!M19</f>
        <v>3.6666666666666666E-3</v>
      </c>
      <c r="S19" s="110">
        <f t="shared" si="4"/>
        <v>3.6666666666666666E-3</v>
      </c>
    </row>
    <row r="20" spans="2:19" ht="15.75" thickBot="1" x14ac:dyDescent="0.3">
      <c r="B20" s="95">
        <f>[3]Inoculum_WayEpithe!A20</f>
        <v>44257</v>
      </c>
      <c r="C20" s="67">
        <f>[3]Inoculum_WayEpithe!B20</f>
        <v>2</v>
      </c>
      <c r="D20" s="67">
        <f>[3]Inoculum_WayEpithe!C20</f>
        <v>4</v>
      </c>
      <c r="E20" s="96" t="str">
        <f>[3]Inoculum_WayEpithe!D20</f>
        <v>E5</v>
      </c>
      <c r="F20" s="39">
        <v>5</v>
      </c>
      <c r="G20" s="40">
        <v>6</v>
      </c>
      <c r="H20" s="41">
        <v>7</v>
      </c>
      <c r="I20" s="39">
        <v>11</v>
      </c>
      <c r="J20" s="40">
        <v>9</v>
      </c>
      <c r="K20" s="41">
        <v>11</v>
      </c>
      <c r="L20" s="39">
        <v>3</v>
      </c>
      <c r="M20" s="107">
        <v>30</v>
      </c>
      <c r="N20" s="108">
        <f t="shared" si="0"/>
        <v>49</v>
      </c>
      <c r="O20" s="44">
        <f t="shared" si="1"/>
        <v>8.1666666666666661</v>
      </c>
      <c r="P20" s="109">
        <f t="shared" si="2"/>
        <v>272222.22222222225</v>
      </c>
      <c r="Q20" s="100">
        <f t="shared" si="3"/>
        <v>5.4349235749252074</v>
      </c>
      <c r="R20" s="26">
        <f>P20/Inoculum_WayEpithe!M20</f>
        <v>6.1250000000000002E-3</v>
      </c>
      <c r="S20" s="110">
        <f t="shared" si="4"/>
        <v>6.1250000000000002E-3</v>
      </c>
    </row>
    <row r="21" spans="2:19" ht="15.75" thickBot="1" x14ac:dyDescent="0.3">
      <c r="B21" s="95">
        <f>[3]Inoculum_WayEpithe!A21</f>
        <v>44257</v>
      </c>
      <c r="C21" s="67">
        <f>[3]Inoculum_WayEpithe!B21</f>
        <v>2</v>
      </c>
      <c r="D21" s="67">
        <f>[3]Inoculum_WayEpithe!C21</f>
        <v>5</v>
      </c>
      <c r="E21" s="96" t="str">
        <f>[3]Inoculum_WayEpithe!D21</f>
        <v>E9</v>
      </c>
      <c r="F21" s="39">
        <v>11</v>
      </c>
      <c r="G21" s="40">
        <v>13</v>
      </c>
      <c r="H21" s="41">
        <v>7</v>
      </c>
      <c r="I21" s="39">
        <v>13</v>
      </c>
      <c r="J21" s="40">
        <v>11</v>
      </c>
      <c r="K21" s="41">
        <v>7</v>
      </c>
      <c r="L21" s="39">
        <v>3</v>
      </c>
      <c r="M21" s="107">
        <v>30</v>
      </c>
      <c r="N21" s="108">
        <f t="shared" si="0"/>
        <v>62</v>
      </c>
      <c r="O21" s="44">
        <f t="shared" si="1"/>
        <v>10.333333333333334</v>
      </c>
      <c r="P21" s="109">
        <f t="shared" si="2"/>
        <v>344444.44444444444</v>
      </c>
      <c r="Q21" s="100">
        <f t="shared" si="3"/>
        <v>5.5371191843949479</v>
      </c>
      <c r="R21" s="26">
        <f>P21/Inoculum_WayEpithe!M21</f>
        <v>9.6874999999999982E-3</v>
      </c>
      <c r="S21" s="110">
        <f t="shared" si="4"/>
        <v>9.6874999999999982E-3</v>
      </c>
    </row>
    <row r="22" spans="2:19" ht="15.75" thickBot="1" x14ac:dyDescent="0.3">
      <c r="B22" s="95">
        <f>[3]Inoculum_WayEpithe!A22</f>
        <v>44257</v>
      </c>
      <c r="C22" s="67">
        <f>[3]Inoculum_WayEpithe!B22</f>
        <v>2</v>
      </c>
      <c r="D22" s="67">
        <f>[3]Inoculum_WayEpithe!C22</f>
        <v>6</v>
      </c>
      <c r="E22" s="96" t="str">
        <f>[3]Inoculum_WayEpithe!D22</f>
        <v>G5</v>
      </c>
      <c r="F22" s="39">
        <v>34</v>
      </c>
      <c r="G22" s="40">
        <v>42</v>
      </c>
      <c r="H22" s="41">
        <v>36</v>
      </c>
      <c r="I22" s="39">
        <v>35</v>
      </c>
      <c r="J22" s="40">
        <v>32</v>
      </c>
      <c r="K22" s="41">
        <v>29</v>
      </c>
      <c r="L22" s="39">
        <v>2</v>
      </c>
      <c r="M22" s="107">
        <v>30</v>
      </c>
      <c r="N22" s="108">
        <f t="shared" si="0"/>
        <v>208</v>
      </c>
      <c r="O22" s="44">
        <f t="shared" si="1"/>
        <v>34.666666666666664</v>
      </c>
      <c r="P22" s="109">
        <f t="shared" si="2"/>
        <v>115555.55555555555</v>
      </c>
      <c r="Q22" s="100">
        <f t="shared" si="3"/>
        <v>5.0627908298594555</v>
      </c>
      <c r="R22" s="26">
        <f>P22/Inoculum_WayEpithe!M22</f>
        <v>8.6666666666666663E-3</v>
      </c>
      <c r="S22" s="110">
        <f t="shared" si="4"/>
        <v>8.6666666666666663E-3</v>
      </c>
    </row>
    <row r="23" spans="2:19" ht="15.75" thickBot="1" x14ac:dyDescent="0.3">
      <c r="B23" s="95">
        <f>[3]Inoculum_WayEpithe!A23</f>
        <v>44257</v>
      </c>
      <c r="C23" s="67">
        <f>[3]Inoculum_WayEpithe!B23</f>
        <v>2</v>
      </c>
      <c r="D23" s="67">
        <f>[3]Inoculum_WayEpithe!C23</f>
        <v>7</v>
      </c>
      <c r="E23" s="96" t="str">
        <f>[3]Inoculum_WayEpithe!D23</f>
        <v>H5</v>
      </c>
      <c r="F23" s="39">
        <v>40</v>
      </c>
      <c r="G23" s="40">
        <v>44</v>
      </c>
      <c r="H23" s="41">
        <v>42</v>
      </c>
      <c r="I23" s="39">
        <v>38</v>
      </c>
      <c r="J23" s="40">
        <v>37</v>
      </c>
      <c r="K23" s="41">
        <v>36</v>
      </c>
      <c r="L23" s="39">
        <v>2</v>
      </c>
      <c r="M23" s="107">
        <v>30</v>
      </c>
      <c r="N23" s="108">
        <f t="shared" si="0"/>
        <v>237</v>
      </c>
      <c r="O23" s="44">
        <f t="shared" si="1"/>
        <v>39.5</v>
      </c>
      <c r="P23" s="109">
        <f t="shared" si="2"/>
        <v>131666.66666666666</v>
      </c>
      <c r="Q23" s="100">
        <f t="shared" si="3"/>
        <v>5.119475840906798</v>
      </c>
      <c r="R23" s="26">
        <f>P23/Inoculum_WayEpithe!M23</f>
        <v>6.9705882352941164E-3</v>
      </c>
      <c r="S23" s="110">
        <f t="shared" si="4"/>
        <v>6.9705882352941164E-3</v>
      </c>
    </row>
    <row r="24" spans="2:19" s="127" customFormat="1" ht="15.75" thickBot="1" x14ac:dyDescent="0.3">
      <c r="B24" s="147">
        <f>[3]Inoculum_WayEpithe!A24</f>
        <v>44257</v>
      </c>
      <c r="C24" s="129">
        <f>[3]Inoculum_WayEpithe!B24</f>
        <v>2</v>
      </c>
      <c r="D24" s="129">
        <f>[3]Inoculum_WayEpithe!C24</f>
        <v>8</v>
      </c>
      <c r="E24" s="129" t="str">
        <f>[3]Inoculum_WayEpithe!D24</f>
        <v>STym WT</v>
      </c>
      <c r="F24" s="132">
        <v>7</v>
      </c>
      <c r="G24" s="133">
        <v>3</v>
      </c>
      <c r="H24" s="134">
        <v>8</v>
      </c>
      <c r="I24" s="132">
        <v>16</v>
      </c>
      <c r="J24" s="133">
        <v>19</v>
      </c>
      <c r="K24" s="134">
        <v>12</v>
      </c>
      <c r="L24" s="132">
        <v>3</v>
      </c>
      <c r="M24" s="148">
        <v>30</v>
      </c>
      <c r="N24" s="149">
        <f t="shared" si="0"/>
        <v>65</v>
      </c>
      <c r="O24" s="138">
        <f t="shared" si="1"/>
        <v>10.833333333333334</v>
      </c>
      <c r="P24" s="150">
        <f t="shared" si="2"/>
        <v>361111.11111111112</v>
      </c>
      <c r="Q24" s="151">
        <f t="shared" si="3"/>
        <v>5.5576408515395492</v>
      </c>
      <c r="R24" s="156">
        <f>P24/Inoculum_WayEpithe!M24</f>
        <v>1.4130434782608694E-2</v>
      </c>
      <c r="S24" s="157">
        <f t="shared" si="4"/>
        <v>1.4130434782608694E-2</v>
      </c>
    </row>
    <row r="25" spans="2:19" s="127" customFormat="1" ht="15.75" thickBot="1" x14ac:dyDescent="0.3">
      <c r="B25" s="147">
        <f>[3]Inoculum_WayEpithe!A25</f>
        <v>44257</v>
      </c>
      <c r="C25" s="129">
        <f>[3]Inoculum_WayEpithe!B25</f>
        <v>2</v>
      </c>
      <c r="D25" s="129">
        <f>[3]Inoculum_WayEpithe!C25</f>
        <v>9</v>
      </c>
      <c r="E25" s="129" t="str">
        <f>[3]Inoculum_WayEpithe!D25</f>
        <v>∆invH</v>
      </c>
      <c r="F25" s="132">
        <v>5</v>
      </c>
      <c r="G25" s="133">
        <v>3</v>
      </c>
      <c r="H25" s="134">
        <v>4</v>
      </c>
      <c r="I25" s="132">
        <v>6</v>
      </c>
      <c r="J25" s="133">
        <v>3</v>
      </c>
      <c r="K25" s="134">
        <v>7</v>
      </c>
      <c r="L25" s="132">
        <v>2</v>
      </c>
      <c r="M25" s="148">
        <v>30</v>
      </c>
      <c r="N25" s="149">
        <f t="shared" si="0"/>
        <v>28</v>
      </c>
      <c r="O25" s="138">
        <f t="shared" si="1"/>
        <v>4.666666666666667</v>
      </c>
      <c r="P25" s="150">
        <f t="shared" si="2"/>
        <v>15555.555555555557</v>
      </c>
      <c r="Q25" s="151">
        <f t="shared" si="3"/>
        <v>4.191885526238913</v>
      </c>
      <c r="R25" s="156">
        <f>P25/Inoculum_WayEpithe!M25</f>
        <v>8.2352941176470581E-4</v>
      </c>
      <c r="S25" s="157">
        <f t="shared" si="4"/>
        <v>8.2352941176470581E-4</v>
      </c>
    </row>
    <row r="26" spans="2:19" ht="15.75" thickBot="1" x14ac:dyDescent="0.3">
      <c r="B26" s="95">
        <f>[3]Inoculum_WayEpithe!A26</f>
        <v>44259</v>
      </c>
      <c r="C26" s="67">
        <f>[3]Inoculum_WayEpithe!B26</f>
        <v>3</v>
      </c>
      <c r="D26" s="67">
        <f>[3]Inoculum_WayEpithe!C26</f>
        <v>1</v>
      </c>
      <c r="E26" s="96" t="str">
        <f>[3]Inoculum_WayEpithe!D26</f>
        <v>A1</v>
      </c>
      <c r="F26" s="39">
        <v>5</v>
      </c>
      <c r="G26" s="40">
        <v>6</v>
      </c>
      <c r="H26" s="41">
        <v>6</v>
      </c>
      <c r="I26" s="39">
        <v>5</v>
      </c>
      <c r="J26" s="40">
        <v>5</v>
      </c>
      <c r="K26" s="41">
        <v>4</v>
      </c>
      <c r="L26" s="39">
        <v>3</v>
      </c>
      <c r="M26" s="107">
        <v>30</v>
      </c>
      <c r="N26" s="108">
        <f t="shared" si="0"/>
        <v>31</v>
      </c>
      <c r="O26" s="44">
        <f t="shared" si="1"/>
        <v>5.166666666666667</v>
      </c>
      <c r="P26" s="109">
        <f t="shared" si="2"/>
        <v>172222.22222222222</v>
      </c>
      <c r="Q26" s="100">
        <f t="shared" si="3"/>
        <v>5.2360891887309666</v>
      </c>
      <c r="R26" s="26">
        <f>P26/Inoculum_WayEpithe!M26</f>
        <v>1.7222222222222222E-2</v>
      </c>
      <c r="S26" s="110">
        <f t="shared" si="4"/>
        <v>1.7222222222222222E-2</v>
      </c>
    </row>
    <row r="27" spans="2:19" ht="15.75" thickBot="1" x14ac:dyDescent="0.3">
      <c r="B27" s="95">
        <f>[3]Inoculum_WayEpithe!A27</f>
        <v>44259</v>
      </c>
      <c r="C27" s="67">
        <f>[3]Inoculum_WayEpithe!B27</f>
        <v>3</v>
      </c>
      <c r="D27" s="67">
        <f>[3]Inoculum_WayEpithe!C27</f>
        <v>2</v>
      </c>
      <c r="E27" s="96" t="str">
        <f>[3]Inoculum_WayEpithe!D27</f>
        <v>C2</v>
      </c>
      <c r="F27" s="39">
        <v>2</v>
      </c>
      <c r="G27" s="40">
        <v>4</v>
      </c>
      <c r="H27" s="41">
        <v>4</v>
      </c>
      <c r="I27" s="39">
        <v>2</v>
      </c>
      <c r="J27" s="40">
        <v>1</v>
      </c>
      <c r="K27" s="41">
        <v>4</v>
      </c>
      <c r="L27" s="39">
        <v>3</v>
      </c>
      <c r="M27" s="107">
        <v>30</v>
      </c>
      <c r="N27" s="108">
        <f t="shared" si="0"/>
        <v>17</v>
      </c>
      <c r="O27" s="44">
        <f t="shared" si="1"/>
        <v>2.8333333333333335</v>
      </c>
      <c r="P27" s="109">
        <f t="shared" si="2"/>
        <v>94444.444444444453</v>
      </c>
      <c r="Q27" s="100">
        <f t="shared" si="3"/>
        <v>4.9751764162749677</v>
      </c>
      <c r="R27" s="26">
        <f>P27/Inoculum_WayEpithe!M27</f>
        <v>9.4444444444444445E-3</v>
      </c>
      <c r="S27" s="110">
        <f t="shared" si="4"/>
        <v>9.4444444444444445E-3</v>
      </c>
    </row>
    <row r="28" spans="2:19" ht="15.75" thickBot="1" x14ac:dyDescent="0.3">
      <c r="B28" s="95">
        <f>[3]Inoculum_WayEpithe!A28</f>
        <v>44259</v>
      </c>
      <c r="C28" s="67">
        <f>[3]Inoculum_WayEpithe!B28</f>
        <v>3</v>
      </c>
      <c r="D28" s="67">
        <f>[3]Inoculum_WayEpithe!C28</f>
        <v>3</v>
      </c>
      <c r="E28" s="96" t="str">
        <f>[3]Inoculum_WayEpithe!D28</f>
        <v>D3</v>
      </c>
      <c r="F28" s="39">
        <v>5</v>
      </c>
      <c r="G28" s="40">
        <v>3</v>
      </c>
      <c r="H28" s="41">
        <v>4</v>
      </c>
      <c r="I28" s="39">
        <v>9</v>
      </c>
      <c r="J28" s="40">
        <v>5</v>
      </c>
      <c r="K28" s="41">
        <v>7</v>
      </c>
      <c r="L28" s="39">
        <v>3</v>
      </c>
      <c r="M28" s="107">
        <v>30</v>
      </c>
      <c r="N28" s="108">
        <f t="shared" si="0"/>
        <v>33</v>
      </c>
      <c r="O28" s="44">
        <f t="shared" si="1"/>
        <v>5.5</v>
      </c>
      <c r="P28" s="109">
        <f t="shared" si="2"/>
        <v>183333.33333333334</v>
      </c>
      <c r="Q28" s="100">
        <f t="shared" si="3"/>
        <v>5.2632414347745815</v>
      </c>
      <c r="R28" s="26">
        <f>P28/Inoculum_WayEpithe!M28</f>
        <v>1.6500000000000001E-2</v>
      </c>
      <c r="S28" s="110">
        <f t="shared" si="4"/>
        <v>1.6500000000000001E-2</v>
      </c>
    </row>
    <row r="29" spans="2:19" ht="15.75" thickBot="1" x14ac:dyDescent="0.3">
      <c r="B29" s="95">
        <f>[3]Inoculum_WayEpithe!A29</f>
        <v>44259</v>
      </c>
      <c r="C29" s="67">
        <f>[3]Inoculum_WayEpithe!B29</f>
        <v>3</v>
      </c>
      <c r="D29" s="67">
        <f>[3]Inoculum_WayEpithe!C29</f>
        <v>4</v>
      </c>
      <c r="E29" s="96" t="str">
        <f>[3]Inoculum_WayEpithe!D29</f>
        <v>E5</v>
      </c>
      <c r="F29" s="39">
        <v>5</v>
      </c>
      <c r="G29" s="40">
        <v>4</v>
      </c>
      <c r="H29" s="41">
        <v>5</v>
      </c>
      <c r="I29" s="39">
        <v>3</v>
      </c>
      <c r="J29" s="40">
        <v>7</v>
      </c>
      <c r="K29" s="41">
        <v>3</v>
      </c>
      <c r="L29" s="39">
        <v>3</v>
      </c>
      <c r="M29" s="107">
        <v>30</v>
      </c>
      <c r="N29" s="108">
        <f t="shared" si="0"/>
        <v>27</v>
      </c>
      <c r="O29" s="44">
        <f t="shared" si="1"/>
        <v>4.5</v>
      </c>
      <c r="P29" s="109">
        <f t="shared" si="2"/>
        <v>150000</v>
      </c>
      <c r="Q29" s="100">
        <f t="shared" si="3"/>
        <v>5.1760912590556813</v>
      </c>
      <c r="R29" s="26">
        <f>P29/Inoculum_WayEpithe!M29</f>
        <v>1.4999999999999999E-2</v>
      </c>
      <c r="S29" s="110">
        <f t="shared" si="4"/>
        <v>1.4999999999999999E-2</v>
      </c>
    </row>
    <row r="30" spans="2:19" ht="15.75" thickBot="1" x14ac:dyDescent="0.3">
      <c r="B30" s="95">
        <f>[3]Inoculum_WayEpithe!A30</f>
        <v>44259</v>
      </c>
      <c r="C30" s="67">
        <f>[3]Inoculum_WayEpithe!B30</f>
        <v>3</v>
      </c>
      <c r="D30" s="67">
        <f>[3]Inoculum_WayEpithe!C30</f>
        <v>5</v>
      </c>
      <c r="E30" s="96" t="str">
        <f>[3]Inoculum_WayEpithe!D30</f>
        <v>E9</v>
      </c>
      <c r="F30" s="39">
        <v>9</v>
      </c>
      <c r="G30" s="40">
        <v>4</v>
      </c>
      <c r="H30" s="41">
        <v>5</v>
      </c>
      <c r="I30" s="39">
        <v>7</v>
      </c>
      <c r="J30" s="40">
        <v>2</v>
      </c>
      <c r="K30" s="41">
        <v>3</v>
      </c>
      <c r="L30" s="39">
        <v>3</v>
      </c>
      <c r="M30" s="107">
        <v>30</v>
      </c>
      <c r="N30" s="108">
        <f t="shared" si="0"/>
        <v>30</v>
      </c>
      <c r="O30" s="44">
        <f t="shared" si="1"/>
        <v>5</v>
      </c>
      <c r="P30" s="109">
        <f t="shared" si="2"/>
        <v>166666.66666666669</v>
      </c>
      <c r="Q30" s="100">
        <f t="shared" si="3"/>
        <v>5.2218487496163561</v>
      </c>
      <c r="R30" s="26">
        <f>P30/Inoculum_WayEpithe!M30</f>
        <v>1.5000000000000001E-2</v>
      </c>
      <c r="S30" s="110">
        <f t="shared" si="4"/>
        <v>1.5000000000000001E-2</v>
      </c>
    </row>
    <row r="31" spans="2:19" ht="15.75" thickBot="1" x14ac:dyDescent="0.3">
      <c r="B31" s="95">
        <f>[3]Inoculum_WayEpithe!A31</f>
        <v>44259</v>
      </c>
      <c r="C31" s="67">
        <f>[3]Inoculum_WayEpithe!B31</f>
        <v>3</v>
      </c>
      <c r="D31" s="67">
        <f>[3]Inoculum_WayEpithe!C31</f>
        <v>6</v>
      </c>
      <c r="E31" s="96" t="str">
        <f>[3]Inoculum_WayEpithe!D31</f>
        <v>G5</v>
      </c>
      <c r="F31" s="39">
        <v>2</v>
      </c>
      <c r="G31" s="40">
        <v>5</v>
      </c>
      <c r="H31" s="41">
        <v>4</v>
      </c>
      <c r="I31" s="39">
        <v>4</v>
      </c>
      <c r="J31" s="40">
        <v>3</v>
      </c>
      <c r="K31" s="41">
        <v>5</v>
      </c>
      <c r="L31" s="39">
        <v>3</v>
      </c>
      <c r="M31" s="107">
        <v>30</v>
      </c>
      <c r="N31" s="108">
        <f t="shared" si="0"/>
        <v>23</v>
      </c>
      <c r="O31" s="44">
        <f t="shared" si="1"/>
        <v>3.8333333333333335</v>
      </c>
      <c r="P31" s="109">
        <f t="shared" si="2"/>
        <v>127777.77777777778</v>
      </c>
      <c r="Q31" s="100">
        <f t="shared" si="3"/>
        <v>5.1064553309142866</v>
      </c>
      <c r="R31" s="26">
        <f>P31/Inoculum_WayEpithe!M31</f>
        <v>9.5833333333333326E-3</v>
      </c>
      <c r="S31" s="110">
        <f t="shared" si="4"/>
        <v>9.5833333333333326E-3</v>
      </c>
    </row>
    <row r="32" spans="2:19" ht="15.75" thickBot="1" x14ac:dyDescent="0.3">
      <c r="B32" s="95">
        <f>[3]Inoculum_WayEpithe!A32</f>
        <v>44259</v>
      </c>
      <c r="C32" s="67">
        <f>[3]Inoculum_WayEpithe!B32</f>
        <v>3</v>
      </c>
      <c r="D32" s="67">
        <f>[3]Inoculum_WayEpithe!C32</f>
        <v>7</v>
      </c>
      <c r="E32" s="96" t="str">
        <f>[3]Inoculum_WayEpithe!D32</f>
        <v>H5</v>
      </c>
      <c r="F32" s="39">
        <v>5</v>
      </c>
      <c r="G32" s="40">
        <v>4</v>
      </c>
      <c r="H32" s="41">
        <v>4</v>
      </c>
      <c r="I32" s="39">
        <v>7</v>
      </c>
      <c r="J32" s="40">
        <v>7</v>
      </c>
      <c r="K32" s="41">
        <v>6</v>
      </c>
      <c r="L32" s="39">
        <v>3</v>
      </c>
      <c r="M32" s="107">
        <v>30</v>
      </c>
      <c r="N32" s="108">
        <f t="shared" si="0"/>
        <v>33</v>
      </c>
      <c r="O32" s="44">
        <f t="shared" si="1"/>
        <v>5.5</v>
      </c>
      <c r="P32" s="109">
        <f t="shared" si="2"/>
        <v>183333.33333333334</v>
      </c>
      <c r="Q32" s="100">
        <f t="shared" si="3"/>
        <v>5.2632414347745815</v>
      </c>
      <c r="R32" s="26">
        <f>P32/Inoculum_WayEpithe!M32</f>
        <v>1.1785714285714285E-2</v>
      </c>
      <c r="S32" s="110">
        <f t="shared" si="4"/>
        <v>1.1785714285714285E-2</v>
      </c>
    </row>
    <row r="33" spans="2:19" s="127" customFormat="1" ht="15.75" thickBot="1" x14ac:dyDescent="0.3">
      <c r="B33" s="147">
        <f>[3]Inoculum_WayEpithe!A33</f>
        <v>44259</v>
      </c>
      <c r="C33" s="129">
        <f>[3]Inoculum_WayEpithe!B33</f>
        <v>3</v>
      </c>
      <c r="D33" s="129">
        <f>[3]Inoculum_WayEpithe!C33</f>
        <v>8</v>
      </c>
      <c r="E33" s="129" t="str">
        <f>[3]Inoculum_WayEpithe!D33</f>
        <v>STym WT</v>
      </c>
      <c r="F33" s="132">
        <v>13</v>
      </c>
      <c r="G33" s="133">
        <v>11</v>
      </c>
      <c r="H33" s="134">
        <v>7</v>
      </c>
      <c r="I33" s="132">
        <v>13</v>
      </c>
      <c r="J33" s="133">
        <v>12</v>
      </c>
      <c r="K33" s="134">
        <v>11</v>
      </c>
      <c r="L33" s="132">
        <v>3</v>
      </c>
      <c r="M33" s="148">
        <v>30</v>
      </c>
      <c r="N33" s="149">
        <f t="shared" si="0"/>
        <v>67</v>
      </c>
      <c r="O33" s="138">
        <f t="shared" si="1"/>
        <v>11.166666666666666</v>
      </c>
      <c r="P33" s="150">
        <f t="shared" si="2"/>
        <v>372222.22222222225</v>
      </c>
      <c r="Q33" s="151">
        <f t="shared" si="3"/>
        <v>5.5708022975975204</v>
      </c>
      <c r="R33" s="156">
        <f>P33/Inoculum_WayEpithe!M33</f>
        <v>1.8611111111111113E-2</v>
      </c>
      <c r="S33" s="157">
        <f t="shared" si="4"/>
        <v>1.8611111111111113E-2</v>
      </c>
    </row>
    <row r="34" spans="2:19" s="127" customFormat="1" ht="15.75" thickBot="1" x14ac:dyDescent="0.3">
      <c r="B34" s="147">
        <f>[3]Inoculum_WayEpithe!A34</f>
        <v>44259</v>
      </c>
      <c r="C34" s="129">
        <f>[3]Inoculum_WayEpithe!B34</f>
        <v>3</v>
      </c>
      <c r="D34" s="129">
        <f>[3]Inoculum_WayEpithe!C34</f>
        <v>9</v>
      </c>
      <c r="E34" s="129" t="str">
        <f>[3]Inoculum_WayEpithe!D34</f>
        <v>∆invH</v>
      </c>
      <c r="F34" s="132">
        <v>6</v>
      </c>
      <c r="G34" s="133">
        <v>8</v>
      </c>
      <c r="H34" s="134">
        <v>3</v>
      </c>
      <c r="I34" s="132">
        <v>6</v>
      </c>
      <c r="J34" s="133">
        <v>7</v>
      </c>
      <c r="K34" s="134">
        <v>5</v>
      </c>
      <c r="L34" s="132">
        <v>2</v>
      </c>
      <c r="M34" s="148">
        <v>30</v>
      </c>
      <c r="N34" s="149">
        <f>SUM(F34:K34)</f>
        <v>35</v>
      </c>
      <c r="O34" s="138">
        <f>AVERAGE(F34:K34)</f>
        <v>5.833333333333333</v>
      </c>
      <c r="P34" s="150">
        <f>O34/(M34/1000)/10^-L34</f>
        <v>19444.444444444442</v>
      </c>
      <c r="Q34" s="151">
        <f>LOG10(P34)</f>
        <v>4.2887955392469692</v>
      </c>
      <c r="R34" s="156">
        <f>P34/Inoculum_WayEpithe!M34</f>
        <v>1.2499999999999996E-3</v>
      </c>
      <c r="S34" s="157">
        <f>R34</f>
        <v>1.2499999999999996E-3</v>
      </c>
    </row>
  </sheetData>
  <mergeCells count="3">
    <mergeCell ref="F6:H6"/>
    <mergeCell ref="I6:K6"/>
    <mergeCell ref="N6:O6"/>
  </mergeCells>
  <pageMargins left="0.7" right="0.7" top="0.75" bottom="0.75" header="0.3" footer="0.3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13"/>
  <dimension ref="A1:J31"/>
  <sheetViews>
    <sheetView zoomScale="110" zoomScaleNormal="110" workbookViewId="0"/>
  </sheetViews>
  <sheetFormatPr defaultColWidth="8.85546875" defaultRowHeight="15" x14ac:dyDescent="0.25"/>
  <cols>
    <col min="2" max="2" width="13.5703125" customWidth="1"/>
    <col min="3" max="3" width="15.85546875" customWidth="1"/>
    <col min="4" max="4" width="17.42578125" customWidth="1"/>
    <col min="5" max="5" width="14.42578125" customWidth="1"/>
    <col min="6" max="6" width="16" customWidth="1"/>
    <col min="7" max="7" width="15.140625" customWidth="1"/>
    <col min="8" max="8" width="13.85546875" customWidth="1"/>
    <col min="9" max="9" width="19" customWidth="1"/>
    <col min="10" max="10" width="19.140625" customWidth="1"/>
  </cols>
  <sheetData>
    <row r="1" spans="1:10" ht="18.75" x14ac:dyDescent="0.3">
      <c r="A1" s="153" t="s">
        <v>60</v>
      </c>
    </row>
    <row r="2" spans="1:10" ht="15.75" thickBot="1" x14ac:dyDescent="0.3"/>
    <row r="3" spans="1:10" ht="35.450000000000003" customHeight="1" thickBot="1" x14ac:dyDescent="0.3">
      <c r="B3" s="166"/>
      <c r="C3" s="167"/>
      <c r="D3" s="167"/>
      <c r="E3" s="167"/>
      <c r="F3" s="168"/>
    </row>
    <row r="4" spans="1:10" x14ac:dyDescent="0.25">
      <c r="B4" s="55" t="str">
        <f>[3]Inoculum_WayEpithe!A7</f>
        <v>Date</v>
      </c>
      <c r="C4" s="111" t="str">
        <f>[3]Inoculum_WayEpithe!B7</f>
        <v xml:space="preserve"> Experiment</v>
      </c>
      <c r="D4" s="111" t="str">
        <f>[3]Inoculum_WayEpithe!C7</f>
        <v>Strain number</v>
      </c>
      <c r="E4" s="112" t="s">
        <v>6</v>
      </c>
      <c r="F4" s="113" t="str">
        <f>[3]Inoculum_WayEpithe!N7</f>
        <v>Log Inoculum</v>
      </c>
      <c r="G4" s="113" t="str">
        <f>[3]Adhesion_WayEpithe!Q7</f>
        <v>log Adhesion</v>
      </c>
      <c r="H4" s="114" t="str">
        <f>[3]Invasion_WayEpithe!Q7</f>
        <v xml:space="preserve">Log Invasion </v>
      </c>
      <c r="I4" s="115" t="str">
        <f>[3]Adhesion_WayEpithe!S7</f>
        <v>Adhesion rate in %</v>
      </c>
      <c r="J4" s="116" t="str">
        <f>[3]Invasion_WayEpithe!S7</f>
        <v>Invasion rate in %</v>
      </c>
    </row>
    <row r="5" spans="1:10" ht="14.85" customHeight="1" x14ac:dyDescent="0.25">
      <c r="B5" s="117">
        <f>[3]Inoculum_WayEpithe!A8</f>
        <v>44252</v>
      </c>
      <c r="C5" s="118">
        <f>[3]Inoculum_WayEpithe!B8</f>
        <v>1</v>
      </c>
      <c r="D5" s="118">
        <f>[3]Inoculum_WayEpithe!C8</f>
        <v>1</v>
      </c>
      <c r="E5" s="118" t="s">
        <v>43</v>
      </c>
      <c r="F5" s="119">
        <f>[3]Inoculum_WayEpithe!N8</f>
        <v>7.1249387366082999</v>
      </c>
      <c r="G5" s="119">
        <f>[3]Adhesion_WayEpithe!Q8</f>
        <v>4.1064553309142866</v>
      </c>
      <c r="H5" s="119">
        <f>[3]Invasion_WayEpithe!Q8</f>
        <v>4.6368220975871743</v>
      </c>
      <c r="I5" s="120">
        <f>[3]Adhesion_WayEpithe!S8</f>
        <v>9.5833333333333339E-4</v>
      </c>
      <c r="J5" s="121">
        <f>[3]Invasion_WayEpithe!S8</f>
        <v>3.2499999999999999E-3</v>
      </c>
    </row>
    <row r="6" spans="1:10" ht="14.85" customHeight="1" x14ac:dyDescent="0.25">
      <c r="B6" s="117">
        <f>[3]Inoculum_WayEpithe!A9</f>
        <v>44252</v>
      </c>
      <c r="C6" s="118">
        <f>[3]Inoculum_WayEpithe!B9</f>
        <v>1</v>
      </c>
      <c r="D6" s="118">
        <f>[3]Inoculum_WayEpithe!C9</f>
        <v>2</v>
      </c>
      <c r="E6" s="118" t="s">
        <v>44</v>
      </c>
      <c r="F6" s="119">
        <f>[3]Inoculum_WayEpithe!N9</f>
        <v>7.3010299956639813</v>
      </c>
      <c r="G6" s="119">
        <f>[3]Adhesion_WayEpithe!Q9</f>
        <v>4.2498774732165998</v>
      </c>
      <c r="H6" s="119">
        <f>[3]Invasion_WayEpithe!Q9</f>
        <v>4.7575647196018664</v>
      </c>
      <c r="I6" s="120">
        <f>[3]Adhesion_WayEpithe!S9</f>
        <v>8.8888888888888882E-4</v>
      </c>
      <c r="J6" s="121">
        <f>[3]Invasion_WayEpithe!S9</f>
        <v>2.8611111111111111E-3</v>
      </c>
    </row>
    <row r="7" spans="1:10" ht="14.85" customHeight="1" x14ac:dyDescent="0.25">
      <c r="B7" s="117">
        <f>[3]Inoculum_WayEpithe!A10</f>
        <v>44252</v>
      </c>
      <c r="C7" s="118">
        <f>[3]Inoculum_WayEpithe!B10</f>
        <v>1</v>
      </c>
      <c r="D7" s="118">
        <f>[3]Inoculum_WayEpithe!C10</f>
        <v>3</v>
      </c>
      <c r="E7" s="118" t="s">
        <v>45</v>
      </c>
      <c r="F7" s="119">
        <f>[3]Inoculum_WayEpithe!N10</f>
        <v>7.3881801713828814</v>
      </c>
      <c r="G7" s="119">
        <f>[3]Adhesion_WayEpithe!Q10</f>
        <v>4.4522976709946303</v>
      </c>
      <c r="H7" s="119">
        <f>[3]Invasion_WayEpithe!Q10</f>
        <v>4.6638055872727682</v>
      </c>
      <c r="I7" s="120">
        <f>[3]Adhesion_WayEpithe!S10</f>
        <v>1.1590909090909091E-3</v>
      </c>
      <c r="J7" s="121">
        <f>[3]Invasion_WayEpithe!S10</f>
        <v>1.8863636363636363E-3</v>
      </c>
    </row>
    <row r="8" spans="1:10" ht="14.85" customHeight="1" x14ac:dyDescent="0.25">
      <c r="B8" s="117">
        <f>[3]Inoculum_WayEpithe!A11</f>
        <v>44252</v>
      </c>
      <c r="C8" s="118">
        <f>[3]Inoculum_WayEpithe!B11</f>
        <v>1</v>
      </c>
      <c r="D8" s="118">
        <f>[3]Inoculum_WayEpithe!C11</f>
        <v>4</v>
      </c>
      <c r="E8" s="118" t="s">
        <v>46</v>
      </c>
      <c r="F8" s="119">
        <f>[3]Inoculum_WayEpithe!N11</f>
        <v>7.3679767852945943</v>
      </c>
      <c r="G8" s="119">
        <f>[3]Adhesion_WayEpithe!Q11</f>
        <v>4.4168253528324115</v>
      </c>
      <c r="H8" s="119">
        <f>[3]Invasion_WayEpithe!Q11</f>
        <v>4.5576408515395492</v>
      </c>
      <c r="I8" s="120">
        <f>[3]Adhesion_WayEpithe!S11</f>
        <v>1.1190476190476189E-3</v>
      </c>
      <c r="J8" s="121">
        <f>[3]Invasion_WayEpithe!S11</f>
        <v>1.5476190476190477E-3</v>
      </c>
    </row>
    <row r="9" spans="1:10" x14ac:dyDescent="0.25">
      <c r="B9" s="117">
        <f>[3]Inoculum_WayEpithe!A12</f>
        <v>44252</v>
      </c>
      <c r="C9" s="118">
        <f>[3]Inoculum_WayEpithe!B12</f>
        <v>1</v>
      </c>
      <c r="D9" s="118">
        <f>[3]Inoculum_WayEpithe!C12</f>
        <v>5</v>
      </c>
      <c r="E9" s="118" t="s">
        <v>47</v>
      </c>
      <c r="F9" s="119">
        <f>[3]Inoculum_WayEpithe!N12</f>
        <v>7.3881801713828814</v>
      </c>
      <c r="G9" s="119">
        <f>[3]Adhesion_WayEpithe!Q12</f>
        <v>4.2360891887309666</v>
      </c>
      <c r="H9" s="119">
        <f>[3]Invasion_WayEpithe!Q12</f>
        <v>4.7178553484963928</v>
      </c>
      <c r="I9" s="120">
        <f>[3]Adhesion_WayEpithe!S12</f>
        <v>7.0454545454545444E-4</v>
      </c>
      <c r="J9" s="121">
        <f>[3]Invasion_WayEpithe!S12</f>
        <v>2.1363636363636359E-3</v>
      </c>
    </row>
    <row r="10" spans="1:10" x14ac:dyDescent="0.25">
      <c r="B10" s="117">
        <f>[3]Inoculum_WayEpithe!A13</f>
        <v>44252</v>
      </c>
      <c r="C10" s="118">
        <f>[3]Inoculum_WayEpithe!B13</f>
        <v>1</v>
      </c>
      <c r="D10" s="118">
        <f>[3]Inoculum_WayEpithe!C13</f>
        <v>6</v>
      </c>
      <c r="E10" s="118" t="s">
        <v>48</v>
      </c>
      <c r="F10" s="119">
        <f>[3]Inoculum_WayEpithe!N13</f>
        <v>7.191885526238913</v>
      </c>
      <c r="G10" s="119">
        <f>[3]Adhesion_WayEpithe!Q13</f>
        <v>4.9515533709285435</v>
      </c>
      <c r="H10" s="119">
        <f>[3]Invasion_WayEpithe!Q13</f>
        <v>4.6842467475153127</v>
      </c>
      <c r="I10" s="120">
        <f>[3]Adhesion_WayEpithe!S13</f>
        <v>5.749999999999999E-3</v>
      </c>
      <c r="J10" s="121">
        <f>[3]Invasion_WayEpithe!S13</f>
        <v>3.1071428571428569E-3</v>
      </c>
    </row>
    <row r="11" spans="1:10" x14ac:dyDescent="0.25">
      <c r="B11" s="117">
        <f>[3]Inoculum_WayEpithe!A14</f>
        <v>44252</v>
      </c>
      <c r="C11" s="118">
        <f>[3]Inoculum_WayEpithe!B14</f>
        <v>1</v>
      </c>
      <c r="D11" s="118">
        <f>[3]Inoculum_WayEpithe!C14</f>
        <v>7</v>
      </c>
      <c r="E11" s="118" t="s">
        <v>49</v>
      </c>
      <c r="F11" s="119">
        <f>[3]Inoculum_WayEpithe!N14</f>
        <v>7.0871501757189002</v>
      </c>
      <c r="G11" s="119">
        <f>[3]Adhesion_WayEpithe!Q14</f>
        <v>4.6941175015416068</v>
      </c>
      <c r="H11" s="119">
        <f>[3]Invasion_WayEpithe!Q14</f>
        <v>4.4436974992327132</v>
      </c>
      <c r="I11" s="120">
        <f>[3]Adhesion_WayEpithe!S14</f>
        <v>4.0454545454545448E-3</v>
      </c>
      <c r="J11" s="121">
        <f>[3]Invasion_WayEpithe!S14</f>
        <v>2.2727272727272726E-3</v>
      </c>
    </row>
    <row r="12" spans="1:10" x14ac:dyDescent="0.25">
      <c r="B12" s="117">
        <f>[3]Inoculum_WayEpithe!A15</f>
        <v>44252</v>
      </c>
      <c r="C12" s="118">
        <f>[3]Inoculum_WayEpithe!B15</f>
        <v>1</v>
      </c>
      <c r="D12" s="118">
        <f>[3]Inoculum_WayEpithe!C15</f>
        <v>8</v>
      </c>
      <c r="E12" s="122" t="str">
        <f>[3]Inoculum_WayEpithe!D15</f>
        <v>STym WT</v>
      </c>
      <c r="F12" s="123">
        <f>[3]Inoculum_WayEpithe!N15</f>
        <v>7.0457574905606748</v>
      </c>
      <c r="G12" s="123">
        <f>[3]Adhesion_WayEpithe!Q15</f>
        <v>4.8450980400142569</v>
      </c>
      <c r="H12" s="123">
        <f>[3]Invasion_WayEpithe!Q15</f>
        <v>5.4074853265782679</v>
      </c>
      <c r="I12" s="124">
        <f>[3]Adhesion_WayEpithe!S15</f>
        <v>6.2999999999999992E-3</v>
      </c>
      <c r="J12" s="125">
        <f>[3]Invasion_WayEpithe!S15</f>
        <v>2.3E-2</v>
      </c>
    </row>
    <row r="13" spans="1:10" x14ac:dyDescent="0.25">
      <c r="B13" s="117">
        <f>[3]Inoculum_WayEpithe!A16</f>
        <v>44252</v>
      </c>
      <c r="C13" s="118">
        <f>[3]Inoculum_WayEpithe!B16</f>
        <v>1</v>
      </c>
      <c r="D13" s="118">
        <f>[3]Inoculum_WayEpithe!C16</f>
        <v>9</v>
      </c>
      <c r="E13" s="122" t="str">
        <f>[3]Inoculum_WayEpithe!D16</f>
        <v>∆invH</v>
      </c>
      <c r="F13" s="123">
        <f>[3]Inoculum_WayEpithe!N16</f>
        <v>7.0457574905606748</v>
      </c>
      <c r="G13" s="123">
        <f>[3]Adhesion_WayEpithe!Q16</f>
        <v>4.7490488686793366</v>
      </c>
      <c r="H13" s="123">
        <f>[3]Invasion_WayEpithe!Q16</f>
        <v>4.3129292189636894</v>
      </c>
      <c r="I13" s="124">
        <f>[3]Adhesion_WayEpithe!S16</f>
        <v>5.0499999999999998E-3</v>
      </c>
      <c r="J13" s="125">
        <f>[3]Invasion_WayEpithe!S16</f>
        <v>1.8500000000000001E-3</v>
      </c>
    </row>
    <row r="14" spans="1:10" x14ac:dyDescent="0.25">
      <c r="B14" s="117">
        <f>[3]Inoculum_WayEpithe!A17</f>
        <v>44257</v>
      </c>
      <c r="C14" s="118">
        <f>[3]Inoculum_WayEpithe!B17</f>
        <v>2</v>
      </c>
      <c r="D14" s="118">
        <f>[3]Inoculum_WayEpithe!C17</f>
        <v>1</v>
      </c>
      <c r="E14" s="118" t="str">
        <f>[3]Inoculum_WayEpithe!D17</f>
        <v>A1</v>
      </c>
      <c r="F14" s="119">
        <f>[3]Inoculum_WayEpithe!N17</f>
        <v>7.5081554884596313</v>
      </c>
      <c r="G14" s="119">
        <f>[3]Adhesion_WayEpithe!Q17</f>
        <v>4.7037688872177874</v>
      </c>
      <c r="H14" s="119">
        <f>[3]Invasion_WayEpithe!Q17</f>
        <v>4.8239087409443187</v>
      </c>
      <c r="I14" s="120">
        <f>[3]Adhesion_WayEpithe!S17</f>
        <v>1.5689655172413789E-3</v>
      </c>
      <c r="J14" s="121">
        <f>[3]Invasion_WayEpithe!S17</f>
        <v>2.0689655172413789E-3</v>
      </c>
    </row>
    <row r="15" spans="1:10" x14ac:dyDescent="0.25">
      <c r="B15" s="117">
        <f>[3]Inoculum_WayEpithe!A18</f>
        <v>44257</v>
      </c>
      <c r="C15" s="118">
        <f>[3]Inoculum_WayEpithe!B18</f>
        <v>2</v>
      </c>
      <c r="D15" s="118">
        <f>[3]Inoculum_WayEpithe!C18</f>
        <v>2</v>
      </c>
      <c r="E15" s="118" t="str">
        <f>[3]Inoculum_WayEpithe!D18</f>
        <v>C2</v>
      </c>
      <c r="F15" s="119">
        <f>[3]Inoculum_WayEpithe!N18</f>
        <v>7.7359535705891886</v>
      </c>
      <c r="G15" s="119">
        <f>[3]Adhesion_WayEpithe!Q18</f>
        <v>4.7490488686793366</v>
      </c>
      <c r="H15" s="119">
        <f>[3]Invasion_WayEpithe!Q18</f>
        <v>4.9179137633089676</v>
      </c>
      <c r="I15" s="120">
        <f>[3]Adhesion_WayEpithe!S18</f>
        <v>1.0306122448979589E-3</v>
      </c>
      <c r="J15" s="121">
        <f>[3]Invasion_WayEpithe!S18</f>
        <v>1.5204081632653056E-3</v>
      </c>
    </row>
    <row r="16" spans="1:10" x14ac:dyDescent="0.25">
      <c r="B16" s="117">
        <f>[3]Inoculum_WayEpithe!A19</f>
        <v>44257</v>
      </c>
      <c r="C16" s="118">
        <f>[3]Inoculum_WayEpithe!B19</f>
        <v>2</v>
      </c>
      <c r="D16" s="118">
        <f>[3]Inoculum_WayEpithe!C19</f>
        <v>3</v>
      </c>
      <c r="E16" s="118" t="str">
        <f>[3]Inoculum_WayEpithe!D19</f>
        <v>D3</v>
      </c>
      <c r="F16" s="119">
        <f>[3]Inoculum_WayEpithe!N19</f>
        <v>7.4259687322722812</v>
      </c>
      <c r="G16" s="119">
        <f>[3]Adhesion_WayEpithe!Q19</f>
        <v>4.8202744562892246</v>
      </c>
      <c r="H16" s="119">
        <f>[3]Invasion_WayEpithe!Q19</f>
        <v>4.9902401627108439</v>
      </c>
      <c r="I16" s="120">
        <f>[3]Adhesion_WayEpithe!S19</f>
        <v>2.4791666666666664E-3</v>
      </c>
      <c r="J16" s="121">
        <f>[3]Invasion_WayEpithe!S19</f>
        <v>3.6666666666666666E-3</v>
      </c>
    </row>
    <row r="17" spans="2:10" x14ac:dyDescent="0.25">
      <c r="B17" s="117">
        <f>[3]Inoculum_WayEpithe!A20</f>
        <v>44257</v>
      </c>
      <c r="C17" s="118">
        <f>[3]Inoculum_WayEpithe!B20</f>
        <v>2</v>
      </c>
      <c r="D17" s="118">
        <f>[3]Inoculum_WayEpithe!C20</f>
        <v>4</v>
      </c>
      <c r="E17" s="118" t="str">
        <f>[3]Inoculum_WayEpithe!D20</f>
        <v>E5</v>
      </c>
      <c r="F17" s="119">
        <f>[3]Inoculum_WayEpithe!N20</f>
        <v>7.6478174818886373</v>
      </c>
      <c r="G17" s="119">
        <f>[3]Adhesion_WayEpithe!Q20</f>
        <v>4.995147497205588</v>
      </c>
      <c r="H17" s="119">
        <f>[3]Invasion_WayEpithe!Q20</f>
        <v>5.4349235749252074</v>
      </c>
      <c r="I17" s="120">
        <f>[3]Adhesion_WayEpithe!S20</f>
        <v>2.225E-3</v>
      </c>
      <c r="J17" s="121">
        <f>[3]Invasion_WayEpithe!S20</f>
        <v>6.1250000000000002E-3</v>
      </c>
    </row>
    <row r="18" spans="2:10" x14ac:dyDescent="0.25">
      <c r="B18" s="117">
        <f>[3]Inoculum_WayEpithe!A21</f>
        <v>44257</v>
      </c>
      <c r="C18" s="118">
        <f>[3]Inoculum_WayEpithe!B21</f>
        <v>2</v>
      </c>
      <c r="D18" s="118">
        <f>[3]Inoculum_WayEpithe!C21</f>
        <v>5</v>
      </c>
      <c r="E18" s="118" t="str">
        <f>[3]Inoculum_WayEpithe!D21</f>
        <v>E9</v>
      </c>
      <c r="F18" s="119">
        <f>[3]Inoculum_WayEpithe!N21</f>
        <v>7.5509074688805811</v>
      </c>
      <c r="G18" s="119">
        <f>[3]Adhesion_WayEpithe!Q21</f>
        <v>4.7900504736833511</v>
      </c>
      <c r="H18" s="119">
        <f>[3]Invasion_WayEpithe!Q21</f>
        <v>5.5371191843949479</v>
      </c>
      <c r="I18" s="120">
        <f>[3]Adhesion_WayEpithe!S21</f>
        <v>1.734375E-3</v>
      </c>
      <c r="J18" s="121">
        <f>[3]Invasion_WayEpithe!S21</f>
        <v>9.6874999999999982E-3</v>
      </c>
    </row>
    <row r="19" spans="2:10" x14ac:dyDescent="0.25">
      <c r="B19" s="117">
        <f>[3]Inoculum_WayEpithe!A22</f>
        <v>44257</v>
      </c>
      <c r="C19" s="118">
        <f>[3]Inoculum_WayEpithe!B22</f>
        <v>2</v>
      </c>
      <c r="D19" s="118">
        <f>[3]Inoculum_WayEpithe!C22</f>
        <v>6</v>
      </c>
      <c r="E19" s="118" t="str">
        <f>[3]Inoculum_WayEpithe!D22</f>
        <v>G5</v>
      </c>
      <c r="F19" s="119">
        <f>[3]Inoculum_WayEpithe!N22</f>
        <v>7.1249387366082999</v>
      </c>
      <c r="G19" s="119">
        <f>[3]Adhesion_WayEpithe!Q22</f>
        <v>5.0930323579448542</v>
      </c>
      <c r="H19" s="119">
        <f>[3]Invasion_WayEpithe!Q22</f>
        <v>5.0627908298594555</v>
      </c>
      <c r="I19" s="120">
        <f>[3]Adhesion_WayEpithe!S22</f>
        <v>9.2916666666666668E-3</v>
      </c>
      <c r="J19" s="121">
        <f>[3]Invasion_WayEpithe!S22</f>
        <v>8.6666666666666663E-3</v>
      </c>
    </row>
    <row r="20" spans="2:10" x14ac:dyDescent="0.25">
      <c r="B20" s="117">
        <f>[3]Inoculum_WayEpithe!A23</f>
        <v>44257</v>
      </c>
      <c r="C20" s="118">
        <f>[3]Inoculum_WayEpithe!B23</f>
        <v>2</v>
      </c>
      <c r="D20" s="118">
        <f>[3]Inoculum_WayEpithe!C23</f>
        <v>7</v>
      </c>
      <c r="E20" s="118" t="str">
        <f>[3]Inoculum_WayEpithe!D23</f>
        <v>H5</v>
      </c>
      <c r="F20" s="119">
        <f>[3]Inoculum_WayEpithe!N23</f>
        <v>7.2762064119389489</v>
      </c>
      <c r="G20" s="119">
        <f>[3]Adhesion_WayEpithe!Q23</f>
        <v>5.0234810958495233</v>
      </c>
      <c r="H20" s="119">
        <f>[3]Invasion_WayEpithe!Q23</f>
        <v>5.119475840906798</v>
      </c>
      <c r="I20" s="120">
        <f>[3]Adhesion_WayEpithe!S23</f>
        <v>5.5882352941176465E-3</v>
      </c>
      <c r="J20" s="121">
        <f>[3]Invasion_WayEpithe!S23</f>
        <v>6.9705882352941164E-3</v>
      </c>
    </row>
    <row r="21" spans="2:10" x14ac:dyDescent="0.25">
      <c r="B21" s="117">
        <f>[3]Inoculum_WayEpithe!A24</f>
        <v>44257</v>
      </c>
      <c r="C21" s="118">
        <f>[3]Inoculum_WayEpithe!B24</f>
        <v>2</v>
      </c>
      <c r="D21" s="118">
        <f>[3]Inoculum_WayEpithe!C24</f>
        <v>8</v>
      </c>
      <c r="E21" s="122" t="str">
        <f>[3]Inoculum_WayEpithe!D24</f>
        <v>STym WT</v>
      </c>
      <c r="F21" s="123">
        <f>[3]Inoculum_WayEpithe!N24</f>
        <v>7.4074853265782679</v>
      </c>
      <c r="G21" s="123">
        <f>[3]Adhesion_WayEpithe!Q24</f>
        <v>4.9827735980254895</v>
      </c>
      <c r="H21" s="123">
        <f>[3]Invasion_WayEpithe!Q24</f>
        <v>5.5576408515395492</v>
      </c>
      <c r="I21" s="124">
        <f>[3]Adhesion_WayEpithe!S24</f>
        <v>3.7608695652173907E-3</v>
      </c>
      <c r="J21" s="125">
        <f>[3]Invasion_WayEpithe!S24</f>
        <v>1.4130434782608694E-2</v>
      </c>
    </row>
    <row r="22" spans="2:10" x14ac:dyDescent="0.25">
      <c r="B22" s="117">
        <f>[3]Inoculum_WayEpithe!A25</f>
        <v>44257</v>
      </c>
      <c r="C22" s="118">
        <f>[3]Inoculum_WayEpithe!B25</f>
        <v>2</v>
      </c>
      <c r="D22" s="118">
        <f>[3]Inoculum_WayEpithe!C25</f>
        <v>9</v>
      </c>
      <c r="E22" s="122" t="str">
        <f>[3]Inoculum_WayEpithe!D25</f>
        <v>∆invH</v>
      </c>
      <c r="F22" s="123">
        <f>[3]Inoculum_WayEpithe!N25</f>
        <v>7.2762064119389489</v>
      </c>
      <c r="G22" s="123">
        <f>[3]Adhesion_WayEpithe!Q25</f>
        <v>4.6741464206109864</v>
      </c>
      <c r="H22" s="123">
        <f>[3]Invasion_WayEpithe!Q25</f>
        <v>4.191885526238913</v>
      </c>
      <c r="I22" s="124">
        <f>[3]Adhesion_WayEpithe!S25</f>
        <v>2.4999999999999996E-3</v>
      </c>
      <c r="J22" s="125">
        <f>[3]Invasion_WayEpithe!S25</f>
        <v>8.2352941176470581E-4</v>
      </c>
    </row>
    <row r="23" spans="2:10" x14ac:dyDescent="0.25">
      <c r="B23" s="117">
        <f>[3]Inoculum_WayEpithe!A26</f>
        <v>44259</v>
      </c>
      <c r="C23" s="118">
        <f>[3]Inoculum_WayEpithe!B26</f>
        <v>3</v>
      </c>
      <c r="D23" s="118">
        <f>[3]Inoculum_WayEpithe!C26</f>
        <v>1</v>
      </c>
      <c r="E23" s="118" t="str">
        <f>[3]Inoculum_WayEpithe!D26</f>
        <v>A1</v>
      </c>
      <c r="F23" s="119">
        <f>[3]Inoculum_WayEpithe!N26</f>
        <v>7</v>
      </c>
      <c r="G23" s="119">
        <f>[3]Adhesion_WayEpithe!Q26</f>
        <v>4.8908555305749317</v>
      </c>
      <c r="H23" s="119">
        <f>[3]Invasion_WayEpithe!Q26</f>
        <v>5.2360891887309666</v>
      </c>
      <c r="I23" s="120">
        <f>[3]Adhesion_WayEpithe!S26</f>
        <v>7.7777777777777784E-3</v>
      </c>
      <c r="J23" s="121">
        <f>[3]Invasion_WayEpithe!S26</f>
        <v>1.7222222222222222E-2</v>
      </c>
    </row>
    <row r="24" spans="2:10" x14ac:dyDescent="0.25">
      <c r="B24" s="117">
        <f>[3]Inoculum_WayEpithe!A27</f>
        <v>44259</v>
      </c>
      <c r="C24" s="118">
        <f>[3]Inoculum_WayEpithe!B27</f>
        <v>3</v>
      </c>
      <c r="D24" s="118">
        <f>[3]Inoculum_WayEpithe!C27</f>
        <v>2</v>
      </c>
      <c r="E24" s="118" t="str">
        <f>[3]Inoculum_WayEpithe!D27</f>
        <v>C2</v>
      </c>
      <c r="F24" s="119">
        <f>[3]Inoculum_WayEpithe!N27</f>
        <v>7</v>
      </c>
      <c r="G24" s="119">
        <f>[3]Adhesion_WayEpithe!Q27</f>
        <v>4.7861201800549189</v>
      </c>
      <c r="H24" s="119">
        <f>[3]Invasion_WayEpithe!Q27</f>
        <v>4.9751764162749677</v>
      </c>
      <c r="I24" s="120">
        <f>[3]Adhesion_WayEpithe!S27</f>
        <v>6.1111111111111106E-3</v>
      </c>
      <c r="J24" s="121">
        <f>[3]Invasion_WayEpithe!S27</f>
        <v>9.4444444444444445E-3</v>
      </c>
    </row>
    <row r="25" spans="2:10" x14ac:dyDescent="0.25">
      <c r="B25" s="117">
        <f>[3]Inoculum_WayEpithe!A28</f>
        <v>44259</v>
      </c>
      <c r="C25" s="118">
        <f>[3]Inoculum_WayEpithe!B28</f>
        <v>3</v>
      </c>
      <c r="D25" s="118">
        <f>[3]Inoculum_WayEpithe!C28</f>
        <v>3</v>
      </c>
      <c r="E25" s="118" t="str">
        <f>[3]Inoculum_WayEpithe!D28</f>
        <v>D3</v>
      </c>
      <c r="F25" s="119">
        <f>[3]Inoculum_WayEpithe!N28</f>
        <v>7.0457574905606748</v>
      </c>
      <c r="G25" s="119">
        <f>[3]Adhesion_WayEpithe!Q28</f>
        <v>5.0871501757189002</v>
      </c>
      <c r="H25" s="119">
        <f>[3]Invasion_WayEpithe!Q28</f>
        <v>5.2632414347745815</v>
      </c>
      <c r="I25" s="120">
        <f>[3]Adhesion_WayEpithe!S28</f>
        <v>1.0999999999999999E-2</v>
      </c>
      <c r="J25" s="121">
        <f>[3]Invasion_WayEpithe!S28</f>
        <v>1.6500000000000001E-2</v>
      </c>
    </row>
    <row r="26" spans="2:10" x14ac:dyDescent="0.25">
      <c r="B26" s="117">
        <f>[3]Inoculum_WayEpithe!A29</f>
        <v>44259</v>
      </c>
      <c r="C26" s="118">
        <f>[3]Inoculum_WayEpithe!B29</f>
        <v>3</v>
      </c>
      <c r="D26" s="118">
        <f>[3]Inoculum_WayEpithe!C29</f>
        <v>4</v>
      </c>
      <c r="E26" s="118" t="str">
        <f>[3]Inoculum_WayEpithe!D29</f>
        <v>E5</v>
      </c>
      <c r="F26" s="119">
        <f>[3]Inoculum_WayEpithe!N29</f>
        <v>7</v>
      </c>
      <c r="G26" s="119">
        <f>[3]Adhesion_WayEpithe!Q29</f>
        <v>5.1064553309142866</v>
      </c>
      <c r="H26" s="119">
        <f>[3]Invasion_WayEpithe!Q29</f>
        <v>5.1760912590556813</v>
      </c>
      <c r="I26" s="120">
        <f>[3]Adhesion_WayEpithe!S29</f>
        <v>1.2777777777777779E-2</v>
      </c>
      <c r="J26" s="121">
        <f>[3]Invasion_WayEpithe!S29</f>
        <v>1.4999999999999999E-2</v>
      </c>
    </row>
    <row r="27" spans="2:10" x14ac:dyDescent="0.25">
      <c r="B27" s="117">
        <f>[3]Inoculum_WayEpithe!A30</f>
        <v>44259</v>
      </c>
      <c r="C27" s="118">
        <f>[3]Inoculum_WayEpithe!B30</f>
        <v>3</v>
      </c>
      <c r="D27" s="118">
        <f>[3]Inoculum_WayEpithe!C30</f>
        <v>5</v>
      </c>
      <c r="E27" s="118" t="str">
        <f>[3]Inoculum_WayEpithe!D30</f>
        <v>E9</v>
      </c>
      <c r="F27" s="119">
        <f>[3]Inoculum_WayEpithe!N30</f>
        <v>7.0457574905606748</v>
      </c>
      <c r="G27" s="119">
        <f>[3]Adhesion_WayEpithe!Q30</f>
        <v>5</v>
      </c>
      <c r="H27" s="119">
        <f>[3]Invasion_WayEpithe!Q30</f>
        <v>5.2218487496163561</v>
      </c>
      <c r="I27" s="120">
        <f>[3]Adhesion_WayEpithe!S30</f>
        <v>8.9999999999999993E-3</v>
      </c>
      <c r="J27" s="121">
        <f>[3]Invasion_WayEpithe!S30</f>
        <v>1.5000000000000001E-2</v>
      </c>
    </row>
    <row r="28" spans="2:10" x14ac:dyDescent="0.25">
      <c r="B28" s="117">
        <f>[3]Inoculum_WayEpithe!A31</f>
        <v>44259</v>
      </c>
      <c r="C28" s="118">
        <f>[3]Inoculum_WayEpithe!B31</f>
        <v>3</v>
      </c>
      <c r="D28" s="118">
        <f>[3]Inoculum_WayEpithe!C31</f>
        <v>6</v>
      </c>
      <c r="E28" s="118" t="str">
        <f>[3]Inoculum_WayEpithe!D31</f>
        <v>G5</v>
      </c>
      <c r="F28" s="119">
        <f>[3]Inoculum_WayEpithe!N31</f>
        <v>7.1249387366082999</v>
      </c>
      <c r="G28" s="119">
        <f>[3]Adhesion_WayEpithe!Q31</f>
        <v>5.0234810958495233</v>
      </c>
      <c r="H28" s="119">
        <f>[3]Invasion_WayEpithe!Q31</f>
        <v>5.1064553309142866</v>
      </c>
      <c r="I28" s="120">
        <f>[3]Adhesion_WayEpithe!S31</f>
        <v>7.9166666666666673E-3</v>
      </c>
      <c r="J28" s="121">
        <f>[3]Invasion_WayEpithe!S31</f>
        <v>9.5833333333333326E-3</v>
      </c>
    </row>
    <row r="29" spans="2:10" x14ac:dyDescent="0.25">
      <c r="B29" s="117">
        <f>[3]Inoculum_WayEpithe!A32</f>
        <v>44259</v>
      </c>
      <c r="C29" s="118">
        <f>[3]Inoculum_WayEpithe!B32</f>
        <v>3</v>
      </c>
      <c r="D29" s="118">
        <f>[3]Inoculum_WayEpithe!C32</f>
        <v>7</v>
      </c>
      <c r="E29" s="118" t="str">
        <f>[3]Inoculum_WayEpithe!D32</f>
        <v>H5</v>
      </c>
      <c r="F29" s="119">
        <f>[3]Inoculum_WayEpithe!N32</f>
        <v>7.191885526238913</v>
      </c>
      <c r="G29" s="119">
        <f>[3]Adhesion_WayEpithe!Q32</f>
        <v>4.8586708472035305</v>
      </c>
      <c r="H29" s="119">
        <f>[3]Invasion_WayEpithe!Q32</f>
        <v>5.2632414347745815</v>
      </c>
      <c r="I29" s="120">
        <f>[3]Adhesion_WayEpithe!S32</f>
        <v>4.6428571428571421E-3</v>
      </c>
      <c r="J29" s="121">
        <f>[3]Invasion_WayEpithe!S32</f>
        <v>1.1785714285714285E-2</v>
      </c>
    </row>
    <row r="30" spans="2:10" x14ac:dyDescent="0.25">
      <c r="B30" s="117">
        <f>[3]Inoculum_WayEpithe!A33</f>
        <v>44259</v>
      </c>
      <c r="C30" s="118">
        <f>[3]Inoculum_WayEpithe!B33</f>
        <v>3</v>
      </c>
      <c r="D30" s="118">
        <f>[3]Inoculum_WayEpithe!C33</f>
        <v>8</v>
      </c>
      <c r="E30" s="122" t="str">
        <f>[3]Inoculum_WayEpithe!D33</f>
        <v>STym WT</v>
      </c>
      <c r="F30" s="123">
        <f>[3]Inoculum_WayEpithe!N33</f>
        <v>7.3010299956639813</v>
      </c>
      <c r="G30" s="123">
        <f>[3]Adhesion_WayEpithe!Q33</f>
        <v>5.2498774732165998</v>
      </c>
      <c r="H30" s="123">
        <f>[3]Invasion_WayEpithe!Q33</f>
        <v>5.5708022975975204</v>
      </c>
      <c r="I30" s="124">
        <f>[3]Adhesion_WayEpithe!S33</f>
        <v>8.8888888888888889E-3</v>
      </c>
      <c r="J30" s="125">
        <f>[3]Invasion_WayEpithe!S33</f>
        <v>1.8611111111111113E-2</v>
      </c>
    </row>
    <row r="31" spans="2:10" x14ac:dyDescent="0.25">
      <c r="B31" s="117">
        <f>[3]Inoculum_WayEpithe!A34</f>
        <v>44259</v>
      </c>
      <c r="C31" s="118">
        <f>[3]Inoculum_WayEpithe!B34</f>
        <v>3</v>
      </c>
      <c r="D31" s="118">
        <f>[3]Inoculum_WayEpithe!C34</f>
        <v>9</v>
      </c>
      <c r="E31" s="122" t="str">
        <f>[3]Inoculum_WayEpithe!D34</f>
        <v>∆invH</v>
      </c>
      <c r="F31" s="123">
        <f>[3]Inoculum_WayEpithe!N34</f>
        <v>7.191885526238913</v>
      </c>
      <c r="G31" s="123">
        <f>[3]Adhesion_WayEpithe!Q34</f>
        <v>4.3129292189636894</v>
      </c>
      <c r="H31" s="123">
        <f>[3]Invasion_WayEpithe!Q34</f>
        <v>4.2887955392469692</v>
      </c>
      <c r="I31" s="124">
        <f>[3]Adhesion_WayEpithe!S34</f>
        <v>1.3214285714285715E-3</v>
      </c>
      <c r="J31" s="125">
        <f>[3]Invasion_WayEpithe!S34</f>
        <v>1.2499999999999996E-3</v>
      </c>
    </row>
  </sheetData>
  <autoFilter ref="B4:H8" xr:uid="{00000000-0009-0000-0000-00000B000000}"/>
  <mergeCells count="1">
    <mergeCell ref="B3:F3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Sheet14"/>
  <dimension ref="A1:R34"/>
  <sheetViews>
    <sheetView workbookViewId="0"/>
  </sheetViews>
  <sheetFormatPr defaultColWidth="8.85546875" defaultRowHeight="15" x14ac:dyDescent="0.25"/>
  <cols>
    <col min="1" max="1" width="10.5703125" customWidth="1"/>
    <col min="2" max="3" width="11.85546875" customWidth="1"/>
    <col min="4" max="4" width="13.5703125" customWidth="1"/>
    <col min="9" max="9" width="8.85546875" customWidth="1"/>
    <col min="12" max="12" width="11.42578125" customWidth="1"/>
    <col min="13" max="13" width="10.42578125" customWidth="1"/>
    <col min="14" max="14" width="11.42578125" customWidth="1"/>
  </cols>
  <sheetData>
    <row r="1" spans="1:18" ht="18.75" x14ac:dyDescent="0.3">
      <c r="A1" s="153" t="s">
        <v>61</v>
      </c>
    </row>
    <row r="2" spans="1:18" x14ac:dyDescent="0.25">
      <c r="A2" s="49"/>
      <c r="B2" s="1"/>
      <c r="C2" s="1"/>
      <c r="D2" s="50"/>
      <c r="E2" s="1"/>
      <c r="K2" s="1"/>
    </row>
    <row r="3" spans="1:18" x14ac:dyDescent="0.25">
      <c r="A3" s="1"/>
      <c r="D3" s="49"/>
      <c r="E3" s="1"/>
      <c r="K3" s="1"/>
    </row>
    <row r="4" spans="1:18" x14ac:dyDescent="0.25">
      <c r="A4" s="1"/>
      <c r="B4" s="2"/>
      <c r="C4" s="2"/>
      <c r="D4" s="5"/>
      <c r="E4" s="5"/>
      <c r="K4" s="1"/>
    </row>
    <row r="5" spans="1:18" ht="15.75" thickBot="1" x14ac:dyDescent="0.3">
      <c r="D5" s="1"/>
      <c r="E5" s="1"/>
      <c r="K5" s="1"/>
    </row>
    <row r="6" spans="1:18" ht="26.1" customHeight="1" thickBot="1" x14ac:dyDescent="0.3">
      <c r="D6" s="2"/>
      <c r="E6" s="158" t="s">
        <v>0</v>
      </c>
      <c r="F6" s="159"/>
      <c r="G6" s="160"/>
      <c r="H6" s="3" t="s">
        <v>1</v>
      </c>
      <c r="I6" s="4" t="s">
        <v>2</v>
      </c>
      <c r="J6" s="5"/>
      <c r="K6" s="2"/>
      <c r="L6" s="2"/>
      <c r="M6" s="2"/>
    </row>
    <row r="7" spans="1:18" ht="47.25" thickBot="1" x14ac:dyDescent="0.4">
      <c r="A7" s="6" t="s">
        <v>3</v>
      </c>
      <c r="B7" s="7" t="s">
        <v>4</v>
      </c>
      <c r="C7" s="8" t="s">
        <v>5</v>
      </c>
      <c r="D7" s="9" t="s">
        <v>6</v>
      </c>
      <c r="E7" s="10">
        <v>1</v>
      </c>
      <c r="F7" s="11">
        <v>2</v>
      </c>
      <c r="G7" s="12">
        <v>3</v>
      </c>
      <c r="H7" s="13" t="s">
        <v>7</v>
      </c>
      <c r="I7" s="4" t="s">
        <v>8</v>
      </c>
      <c r="J7" s="14" t="s">
        <v>9</v>
      </c>
      <c r="K7" s="15" t="s">
        <v>10</v>
      </c>
      <c r="L7" s="16" t="s">
        <v>11</v>
      </c>
      <c r="M7" s="17" t="s">
        <v>37</v>
      </c>
      <c r="N7" s="17" t="s">
        <v>38</v>
      </c>
    </row>
    <row r="8" spans="1:18" ht="15" customHeight="1" thickBot="1" x14ac:dyDescent="0.3">
      <c r="A8" s="18">
        <v>44243</v>
      </c>
      <c r="B8" s="19">
        <v>1</v>
      </c>
      <c r="C8" s="20">
        <v>1</v>
      </c>
      <c r="D8" s="21" t="s">
        <v>14</v>
      </c>
      <c r="E8" s="22">
        <v>4</v>
      </c>
      <c r="F8" s="23">
        <v>7</v>
      </c>
      <c r="G8" s="24">
        <v>6</v>
      </c>
      <c r="H8" s="22">
        <v>6</v>
      </c>
      <c r="I8" s="24">
        <v>30</v>
      </c>
      <c r="J8" s="25">
        <f t="shared" ref="J8:J16" si="0">SUM(E8:G8)</f>
        <v>17</v>
      </c>
      <c r="K8" s="26">
        <f t="shared" ref="K8:K34" si="1">AVERAGE(E8:G8)</f>
        <v>5.666666666666667</v>
      </c>
      <c r="L8" s="27">
        <f>K8/(I8/1000)/10^-H8</f>
        <v>188888888.88888893</v>
      </c>
      <c r="M8" s="28">
        <f>L8*(8/100)</f>
        <v>15111111.111111114</v>
      </c>
      <c r="N8" s="28">
        <f>LOG10(M8)</f>
        <v>7.1792963989308927</v>
      </c>
    </row>
    <row r="9" spans="1:18" ht="15.75" thickBot="1" x14ac:dyDescent="0.3">
      <c r="A9" s="18">
        <v>44243</v>
      </c>
      <c r="B9" s="19">
        <v>1</v>
      </c>
      <c r="C9" s="29">
        <v>2</v>
      </c>
      <c r="D9" s="30" t="s">
        <v>15</v>
      </c>
      <c r="E9" s="31">
        <v>6</v>
      </c>
      <c r="F9" s="32">
        <v>7</v>
      </c>
      <c r="G9" s="33">
        <v>2</v>
      </c>
      <c r="H9" s="31">
        <v>6</v>
      </c>
      <c r="I9" s="33">
        <v>30</v>
      </c>
      <c r="J9" s="34">
        <f t="shared" si="0"/>
        <v>15</v>
      </c>
      <c r="K9" s="35">
        <f t="shared" si="1"/>
        <v>5</v>
      </c>
      <c r="L9" s="36">
        <f>K9/(I9/1000)/10^-H9</f>
        <v>166666666.66666669</v>
      </c>
      <c r="M9" s="28">
        <f t="shared" ref="M9:M34" si="2">L9*(8/100)</f>
        <v>13333333.333333336</v>
      </c>
      <c r="N9" s="28">
        <f>LOG10(M9)</f>
        <v>7.1249387366082999</v>
      </c>
    </row>
    <row r="10" spans="1:18" ht="15.75" thickBot="1" x14ac:dyDescent="0.3">
      <c r="A10" s="18">
        <v>44243</v>
      </c>
      <c r="B10" s="19">
        <v>1</v>
      </c>
      <c r="C10" s="29">
        <v>3</v>
      </c>
      <c r="D10" s="30" t="s">
        <v>16</v>
      </c>
      <c r="E10" s="31">
        <v>2</v>
      </c>
      <c r="F10" s="32">
        <v>2</v>
      </c>
      <c r="G10" s="33">
        <v>2</v>
      </c>
      <c r="H10" s="31">
        <v>6</v>
      </c>
      <c r="I10" s="33">
        <v>30</v>
      </c>
      <c r="J10" s="34">
        <f t="shared" si="0"/>
        <v>6</v>
      </c>
      <c r="K10" s="35">
        <f t="shared" si="1"/>
        <v>2</v>
      </c>
      <c r="L10" s="36">
        <f>K10/(I10/1000)/10^-H10</f>
        <v>66666666.666666672</v>
      </c>
      <c r="M10" s="28">
        <f t="shared" si="2"/>
        <v>5333333.333333334</v>
      </c>
      <c r="N10" s="28">
        <f>LOG10(M10)</f>
        <v>6.7269987279362624</v>
      </c>
      <c r="Q10" s="126"/>
      <c r="R10" s="53"/>
    </row>
    <row r="11" spans="1:18" ht="15.75" thickBot="1" x14ac:dyDescent="0.3">
      <c r="A11" s="18">
        <v>44243</v>
      </c>
      <c r="B11" s="38">
        <v>1</v>
      </c>
      <c r="C11" s="29">
        <v>4</v>
      </c>
      <c r="D11" s="30" t="s">
        <v>17</v>
      </c>
      <c r="E11" s="39">
        <v>5</v>
      </c>
      <c r="F11" s="40">
        <v>8</v>
      </c>
      <c r="G11" s="41">
        <v>7</v>
      </c>
      <c r="H11" s="39">
        <v>6</v>
      </c>
      <c r="I11" s="41">
        <v>30</v>
      </c>
      <c r="J11" s="42">
        <f t="shared" si="0"/>
        <v>20</v>
      </c>
      <c r="K11" s="43">
        <f t="shared" si="1"/>
        <v>6.666666666666667</v>
      </c>
      <c r="L11" s="44">
        <f>K11/(I11/1000)/10^-H11</f>
        <v>222222222.22222224</v>
      </c>
      <c r="M11" s="28">
        <f t="shared" si="2"/>
        <v>17777777.77777778</v>
      </c>
      <c r="N11" s="46">
        <f>LOG10(M11)</f>
        <v>7.2498774732165998</v>
      </c>
    </row>
    <row r="12" spans="1:18" ht="15.75" thickBot="1" x14ac:dyDescent="0.3">
      <c r="A12" s="18">
        <v>44243</v>
      </c>
      <c r="B12" s="38">
        <v>1</v>
      </c>
      <c r="C12" s="29">
        <v>5</v>
      </c>
      <c r="D12" s="30" t="s">
        <v>18</v>
      </c>
      <c r="E12" s="39">
        <v>3</v>
      </c>
      <c r="F12" s="40">
        <v>4</v>
      </c>
      <c r="G12" s="41">
        <v>5</v>
      </c>
      <c r="H12" s="39">
        <v>6</v>
      </c>
      <c r="I12" s="41">
        <v>30</v>
      </c>
      <c r="J12" s="42">
        <f t="shared" si="0"/>
        <v>12</v>
      </c>
      <c r="K12" s="43">
        <f t="shared" si="1"/>
        <v>4</v>
      </c>
      <c r="L12" s="44">
        <f t="shared" ref="L12:L34" si="3">K12/(I12/1000)/10^-H12</f>
        <v>133333333.33333334</v>
      </c>
      <c r="M12" s="28">
        <f t="shared" si="2"/>
        <v>10666666.666666668</v>
      </c>
      <c r="N12" s="46">
        <f t="shared" ref="N12:N34" si="4">LOG10(M12)</f>
        <v>7.0280287236002437</v>
      </c>
    </row>
    <row r="13" spans="1:18" ht="15.75" thickBot="1" x14ac:dyDescent="0.3">
      <c r="A13" s="18">
        <v>44243</v>
      </c>
      <c r="B13" s="38">
        <v>1</v>
      </c>
      <c r="C13" s="29">
        <v>6</v>
      </c>
      <c r="D13" s="30" t="s">
        <v>19</v>
      </c>
      <c r="E13" s="39">
        <v>5</v>
      </c>
      <c r="F13" s="40">
        <v>5</v>
      </c>
      <c r="G13" s="41">
        <v>8</v>
      </c>
      <c r="H13" s="39">
        <v>6</v>
      </c>
      <c r="I13" s="41">
        <v>30</v>
      </c>
      <c r="J13" s="42">
        <f t="shared" si="0"/>
        <v>18</v>
      </c>
      <c r="K13" s="43">
        <f t="shared" si="1"/>
        <v>6</v>
      </c>
      <c r="L13" s="44">
        <f t="shared" si="3"/>
        <v>200000000</v>
      </c>
      <c r="M13" s="28">
        <f t="shared" si="2"/>
        <v>16000000</v>
      </c>
      <c r="N13" s="46">
        <f t="shared" si="4"/>
        <v>7.204119982655925</v>
      </c>
    </row>
    <row r="14" spans="1:18" ht="15.75" thickBot="1" x14ac:dyDescent="0.3">
      <c r="A14" s="18">
        <v>44243</v>
      </c>
      <c r="B14" s="38">
        <v>1</v>
      </c>
      <c r="C14" s="29">
        <v>7</v>
      </c>
      <c r="D14" s="30" t="s">
        <v>20</v>
      </c>
      <c r="E14" s="39">
        <v>9</v>
      </c>
      <c r="F14" s="40">
        <v>5</v>
      </c>
      <c r="G14" s="41">
        <v>11</v>
      </c>
      <c r="H14" s="39">
        <v>6</v>
      </c>
      <c r="I14" s="41">
        <v>30</v>
      </c>
      <c r="J14" s="42">
        <f t="shared" si="0"/>
        <v>25</v>
      </c>
      <c r="K14" s="43">
        <f t="shared" si="1"/>
        <v>8.3333333333333339</v>
      </c>
      <c r="L14" s="44">
        <f t="shared" si="3"/>
        <v>277777777.77777785</v>
      </c>
      <c r="M14" s="28">
        <f t="shared" si="2"/>
        <v>22222222.222222228</v>
      </c>
      <c r="N14" s="46">
        <f t="shared" si="4"/>
        <v>7.346787486224656</v>
      </c>
    </row>
    <row r="15" spans="1:18" ht="15.75" thickBot="1" x14ac:dyDescent="0.3">
      <c r="A15" s="18">
        <v>44243</v>
      </c>
      <c r="B15" s="38">
        <v>1</v>
      </c>
      <c r="C15" s="29">
        <v>8</v>
      </c>
      <c r="D15" s="47" t="s">
        <v>21</v>
      </c>
      <c r="E15" s="39">
        <v>6</v>
      </c>
      <c r="F15" s="40">
        <v>7</v>
      </c>
      <c r="G15" s="41">
        <v>7</v>
      </c>
      <c r="H15" s="39">
        <v>6</v>
      </c>
      <c r="I15" s="41">
        <v>30</v>
      </c>
      <c r="J15" s="42">
        <f t="shared" si="0"/>
        <v>20</v>
      </c>
      <c r="K15" s="43">
        <f t="shared" si="1"/>
        <v>6.666666666666667</v>
      </c>
      <c r="L15" s="44">
        <f t="shared" si="3"/>
        <v>222222222.22222224</v>
      </c>
      <c r="M15" s="28">
        <f t="shared" si="2"/>
        <v>17777777.77777778</v>
      </c>
      <c r="N15" s="46">
        <f t="shared" si="4"/>
        <v>7.2498774732165998</v>
      </c>
    </row>
    <row r="16" spans="1:18" ht="15.75" thickBot="1" x14ac:dyDescent="0.3">
      <c r="A16" s="18">
        <v>44243</v>
      </c>
      <c r="B16" s="38">
        <v>1</v>
      </c>
      <c r="C16" s="29">
        <v>9</v>
      </c>
      <c r="D16" s="21" t="s">
        <v>39</v>
      </c>
      <c r="E16" s="39">
        <v>6</v>
      </c>
      <c r="F16" s="40">
        <v>7</v>
      </c>
      <c r="G16" s="41">
        <v>2</v>
      </c>
      <c r="H16" s="39">
        <v>6</v>
      </c>
      <c r="I16" s="41">
        <v>30</v>
      </c>
      <c r="J16" s="42">
        <f t="shared" si="0"/>
        <v>15</v>
      </c>
      <c r="K16" s="43">
        <f t="shared" si="1"/>
        <v>5</v>
      </c>
      <c r="L16" s="44">
        <f t="shared" si="3"/>
        <v>166666666.66666669</v>
      </c>
      <c r="M16" s="28">
        <f t="shared" si="2"/>
        <v>13333333.333333336</v>
      </c>
      <c r="N16" s="46">
        <f t="shared" si="4"/>
        <v>7.1249387366082999</v>
      </c>
    </row>
    <row r="17" spans="1:14" ht="15.75" thickBot="1" x14ac:dyDescent="0.3">
      <c r="A17" s="18">
        <v>44245</v>
      </c>
      <c r="B17" s="38">
        <v>2</v>
      </c>
      <c r="C17" s="20">
        <v>1</v>
      </c>
      <c r="D17" s="21" t="s">
        <v>14</v>
      </c>
      <c r="E17" s="39">
        <v>2</v>
      </c>
      <c r="F17" s="40">
        <v>3</v>
      </c>
      <c r="G17" s="41">
        <v>1</v>
      </c>
      <c r="H17" s="39">
        <v>6</v>
      </c>
      <c r="I17" s="41">
        <v>30</v>
      </c>
      <c r="J17" s="42">
        <f t="shared" ref="J17:J23" si="5">SUM(E17:G17)</f>
        <v>6</v>
      </c>
      <c r="K17" s="43">
        <f t="shared" si="1"/>
        <v>2</v>
      </c>
      <c r="L17" s="44">
        <f t="shared" si="3"/>
        <v>66666666.666666672</v>
      </c>
      <c r="M17" s="28">
        <f t="shared" si="2"/>
        <v>5333333.333333334</v>
      </c>
      <c r="N17" s="46">
        <f t="shared" si="4"/>
        <v>6.7269987279362624</v>
      </c>
    </row>
    <row r="18" spans="1:14" ht="15.75" thickBot="1" x14ac:dyDescent="0.3">
      <c r="A18" s="18">
        <v>44245</v>
      </c>
      <c r="B18" s="38">
        <v>2</v>
      </c>
      <c r="C18" s="29">
        <v>2</v>
      </c>
      <c r="D18" s="30" t="s">
        <v>15</v>
      </c>
      <c r="E18" s="39">
        <v>3</v>
      </c>
      <c r="F18" s="40">
        <v>3</v>
      </c>
      <c r="G18" s="41">
        <v>3</v>
      </c>
      <c r="H18" s="39">
        <v>6</v>
      </c>
      <c r="I18" s="41">
        <v>30</v>
      </c>
      <c r="J18" s="42">
        <f t="shared" si="5"/>
        <v>9</v>
      </c>
      <c r="K18" s="43">
        <f t="shared" si="1"/>
        <v>3</v>
      </c>
      <c r="L18" s="44">
        <f t="shared" si="3"/>
        <v>100000000</v>
      </c>
      <c r="M18" s="28">
        <f t="shared" si="2"/>
        <v>8000000</v>
      </c>
      <c r="N18" s="46">
        <f t="shared" si="4"/>
        <v>6.9030899869919438</v>
      </c>
    </row>
    <row r="19" spans="1:14" ht="15.75" thickBot="1" x14ac:dyDescent="0.3">
      <c r="A19" s="18">
        <v>44245</v>
      </c>
      <c r="B19" s="38">
        <v>2</v>
      </c>
      <c r="C19" s="29">
        <v>3</v>
      </c>
      <c r="D19" s="30" t="s">
        <v>16</v>
      </c>
      <c r="E19" s="39">
        <v>4</v>
      </c>
      <c r="F19" s="40">
        <v>4</v>
      </c>
      <c r="G19" s="41">
        <v>6</v>
      </c>
      <c r="H19" s="39">
        <v>6</v>
      </c>
      <c r="I19" s="41">
        <v>30</v>
      </c>
      <c r="J19" s="42">
        <f t="shared" si="5"/>
        <v>14</v>
      </c>
      <c r="K19" s="43">
        <f t="shared" si="1"/>
        <v>4.666666666666667</v>
      </c>
      <c r="L19" s="44">
        <f t="shared" si="3"/>
        <v>155555555.55555558</v>
      </c>
      <c r="M19" s="28">
        <f t="shared" si="2"/>
        <v>12444444.444444446</v>
      </c>
      <c r="N19" s="46">
        <f t="shared" si="4"/>
        <v>7.0949755132308567</v>
      </c>
    </row>
    <row r="20" spans="1:14" ht="15.75" thickBot="1" x14ac:dyDescent="0.3">
      <c r="A20" s="18">
        <v>44245</v>
      </c>
      <c r="B20" s="38">
        <v>2</v>
      </c>
      <c r="C20" s="29">
        <v>4</v>
      </c>
      <c r="D20" s="30" t="s">
        <v>17</v>
      </c>
      <c r="E20" s="39">
        <v>2</v>
      </c>
      <c r="F20" s="40">
        <v>5</v>
      </c>
      <c r="G20" s="41">
        <v>8</v>
      </c>
      <c r="H20" s="39">
        <v>6</v>
      </c>
      <c r="I20" s="41">
        <v>30</v>
      </c>
      <c r="J20" s="42">
        <f t="shared" si="5"/>
        <v>15</v>
      </c>
      <c r="K20" s="43">
        <f t="shared" si="1"/>
        <v>5</v>
      </c>
      <c r="L20" s="44">
        <f t="shared" si="3"/>
        <v>166666666.66666669</v>
      </c>
      <c r="M20" s="28">
        <f t="shared" si="2"/>
        <v>13333333.333333336</v>
      </c>
      <c r="N20" s="46">
        <f t="shared" si="4"/>
        <v>7.1249387366082999</v>
      </c>
    </row>
    <row r="21" spans="1:14" ht="15.75" thickBot="1" x14ac:dyDescent="0.3">
      <c r="A21" s="18">
        <v>44245</v>
      </c>
      <c r="B21" s="38">
        <v>2</v>
      </c>
      <c r="C21" s="29">
        <v>5</v>
      </c>
      <c r="D21" s="30" t="s">
        <v>18</v>
      </c>
      <c r="E21" s="39">
        <v>6</v>
      </c>
      <c r="F21" s="40">
        <v>4</v>
      </c>
      <c r="G21" s="41">
        <v>10</v>
      </c>
      <c r="H21" s="39">
        <v>6</v>
      </c>
      <c r="I21" s="41">
        <v>30</v>
      </c>
      <c r="J21" s="42">
        <f t="shared" si="5"/>
        <v>20</v>
      </c>
      <c r="K21" s="43">
        <f t="shared" si="1"/>
        <v>6.666666666666667</v>
      </c>
      <c r="L21" s="44">
        <f t="shared" si="3"/>
        <v>222222222.22222224</v>
      </c>
      <c r="M21" s="28">
        <f t="shared" si="2"/>
        <v>17777777.77777778</v>
      </c>
      <c r="N21" s="46">
        <f t="shared" si="4"/>
        <v>7.2498774732165998</v>
      </c>
    </row>
    <row r="22" spans="1:14" ht="15.75" thickBot="1" x14ac:dyDescent="0.3">
      <c r="A22" s="18">
        <v>44245</v>
      </c>
      <c r="B22" s="38">
        <v>2</v>
      </c>
      <c r="C22" s="29">
        <v>6</v>
      </c>
      <c r="D22" s="30" t="s">
        <v>19</v>
      </c>
      <c r="E22" s="39">
        <v>4</v>
      </c>
      <c r="F22" s="40">
        <v>4</v>
      </c>
      <c r="G22" s="41">
        <v>5</v>
      </c>
      <c r="H22" s="39">
        <v>6</v>
      </c>
      <c r="I22" s="41">
        <v>30</v>
      </c>
      <c r="J22" s="42">
        <f t="shared" si="5"/>
        <v>13</v>
      </c>
      <c r="K22" s="43">
        <f t="shared" si="1"/>
        <v>4.333333333333333</v>
      </c>
      <c r="L22" s="44">
        <f t="shared" si="3"/>
        <v>144444444.44444445</v>
      </c>
      <c r="M22" s="28">
        <f t="shared" si="2"/>
        <v>11555555.555555556</v>
      </c>
      <c r="N22" s="46">
        <f t="shared" si="4"/>
        <v>7.0627908298594555</v>
      </c>
    </row>
    <row r="23" spans="1:14" ht="15.75" thickBot="1" x14ac:dyDescent="0.3">
      <c r="A23" s="18">
        <v>44245</v>
      </c>
      <c r="B23" s="38">
        <v>2</v>
      </c>
      <c r="C23" s="29">
        <v>7</v>
      </c>
      <c r="D23" s="30" t="s">
        <v>20</v>
      </c>
      <c r="E23" s="39">
        <v>5</v>
      </c>
      <c r="F23" s="40">
        <v>5</v>
      </c>
      <c r="G23" s="41">
        <v>6</v>
      </c>
      <c r="H23" s="39">
        <v>6</v>
      </c>
      <c r="I23" s="41">
        <v>30</v>
      </c>
      <c r="J23" s="42">
        <f t="shared" si="5"/>
        <v>16</v>
      </c>
      <c r="K23" s="43">
        <f t="shared" si="1"/>
        <v>5.333333333333333</v>
      </c>
      <c r="L23" s="44">
        <f t="shared" si="3"/>
        <v>177777777.77777779</v>
      </c>
      <c r="M23" s="28">
        <f t="shared" si="2"/>
        <v>14222222.222222224</v>
      </c>
      <c r="N23" s="46">
        <f t="shared" si="4"/>
        <v>7.1529674602085436</v>
      </c>
    </row>
    <row r="24" spans="1:14" ht="15.75" thickBot="1" x14ac:dyDescent="0.3">
      <c r="A24" s="18">
        <v>44245</v>
      </c>
      <c r="B24" s="38">
        <v>2</v>
      </c>
      <c r="C24" s="29">
        <v>8</v>
      </c>
      <c r="D24" s="47" t="s">
        <v>21</v>
      </c>
      <c r="E24" s="39">
        <v>11</v>
      </c>
      <c r="F24" s="40">
        <v>6</v>
      </c>
      <c r="G24" s="41">
        <v>8</v>
      </c>
      <c r="H24" s="39">
        <v>6</v>
      </c>
      <c r="I24" s="41">
        <v>30</v>
      </c>
      <c r="J24" s="42">
        <f t="shared" ref="J24:J34" si="6">SUM(E24:G24)</f>
        <v>25</v>
      </c>
      <c r="K24" s="43">
        <f t="shared" si="1"/>
        <v>8.3333333333333339</v>
      </c>
      <c r="L24" s="44">
        <f t="shared" si="3"/>
        <v>277777777.77777785</v>
      </c>
      <c r="M24" s="28">
        <f t="shared" si="2"/>
        <v>22222222.222222228</v>
      </c>
      <c r="N24" s="46">
        <f t="shared" si="4"/>
        <v>7.346787486224656</v>
      </c>
    </row>
    <row r="25" spans="1:14" ht="15.75" thickBot="1" x14ac:dyDescent="0.3">
      <c r="A25" s="18">
        <v>44245</v>
      </c>
      <c r="B25" s="38">
        <v>2</v>
      </c>
      <c r="C25" s="29">
        <v>9</v>
      </c>
      <c r="D25" s="21" t="s">
        <v>39</v>
      </c>
      <c r="E25" s="39">
        <v>6</v>
      </c>
      <c r="F25" s="40">
        <v>5</v>
      </c>
      <c r="G25" s="41">
        <v>3</v>
      </c>
      <c r="H25" s="39">
        <v>6</v>
      </c>
      <c r="I25" s="41">
        <v>30</v>
      </c>
      <c r="J25" s="42">
        <f t="shared" si="6"/>
        <v>14</v>
      </c>
      <c r="K25" s="43">
        <f t="shared" si="1"/>
        <v>4.666666666666667</v>
      </c>
      <c r="L25" s="44">
        <f t="shared" si="3"/>
        <v>155555555.55555558</v>
      </c>
      <c r="M25" s="28">
        <f t="shared" si="2"/>
        <v>12444444.444444446</v>
      </c>
      <c r="N25" s="46">
        <f t="shared" si="4"/>
        <v>7.0949755132308567</v>
      </c>
    </row>
    <row r="26" spans="1:14" ht="15.75" thickBot="1" x14ac:dyDescent="0.3">
      <c r="A26" s="18">
        <v>44261</v>
      </c>
      <c r="B26" s="38">
        <v>3</v>
      </c>
      <c r="C26" s="20">
        <v>1</v>
      </c>
      <c r="D26" s="21" t="s">
        <v>14</v>
      </c>
      <c r="E26" s="39">
        <v>6</v>
      </c>
      <c r="F26" s="40">
        <v>4</v>
      </c>
      <c r="G26" s="41">
        <v>7</v>
      </c>
      <c r="H26" s="39">
        <v>6</v>
      </c>
      <c r="I26" s="41">
        <v>30</v>
      </c>
      <c r="J26" s="42">
        <f t="shared" si="6"/>
        <v>17</v>
      </c>
      <c r="K26" s="43">
        <f t="shared" si="1"/>
        <v>5.666666666666667</v>
      </c>
      <c r="L26" s="44">
        <f t="shared" si="3"/>
        <v>188888888.88888893</v>
      </c>
      <c r="M26" s="28">
        <f t="shared" si="2"/>
        <v>15111111.111111114</v>
      </c>
      <c r="N26" s="46">
        <f t="shared" si="4"/>
        <v>7.1792963989308927</v>
      </c>
    </row>
    <row r="27" spans="1:14" ht="15.75" thickBot="1" x14ac:dyDescent="0.3">
      <c r="A27" s="18">
        <v>44261</v>
      </c>
      <c r="B27" s="38">
        <v>3</v>
      </c>
      <c r="C27" s="29">
        <v>2</v>
      </c>
      <c r="D27" s="30" t="s">
        <v>15</v>
      </c>
      <c r="E27" s="39">
        <v>4</v>
      </c>
      <c r="F27" s="40">
        <v>3</v>
      </c>
      <c r="G27" s="41">
        <v>2</v>
      </c>
      <c r="H27" s="39">
        <v>6</v>
      </c>
      <c r="I27" s="41">
        <v>30</v>
      </c>
      <c r="J27" s="42">
        <f t="shared" si="6"/>
        <v>9</v>
      </c>
      <c r="K27" s="43">
        <f t="shared" si="1"/>
        <v>3</v>
      </c>
      <c r="L27" s="44">
        <f t="shared" si="3"/>
        <v>100000000</v>
      </c>
      <c r="M27" s="28">
        <f t="shared" si="2"/>
        <v>8000000</v>
      </c>
      <c r="N27" s="46">
        <f t="shared" si="4"/>
        <v>6.9030899869919438</v>
      </c>
    </row>
    <row r="28" spans="1:14" ht="15.75" thickBot="1" x14ac:dyDescent="0.3">
      <c r="A28" s="18">
        <v>44261</v>
      </c>
      <c r="B28" s="38">
        <v>3</v>
      </c>
      <c r="C28" s="29">
        <v>3</v>
      </c>
      <c r="D28" s="30" t="s">
        <v>16</v>
      </c>
      <c r="E28" s="39">
        <v>5</v>
      </c>
      <c r="F28" s="40">
        <v>4</v>
      </c>
      <c r="G28" s="41">
        <v>7</v>
      </c>
      <c r="H28" s="39">
        <v>6</v>
      </c>
      <c r="I28" s="41">
        <v>30</v>
      </c>
      <c r="J28" s="42">
        <f t="shared" si="6"/>
        <v>16</v>
      </c>
      <c r="K28" s="43">
        <f t="shared" si="1"/>
        <v>5.333333333333333</v>
      </c>
      <c r="L28" s="44">
        <f t="shared" si="3"/>
        <v>177777777.77777779</v>
      </c>
      <c r="M28" s="28">
        <f t="shared" si="2"/>
        <v>14222222.222222224</v>
      </c>
      <c r="N28" s="46">
        <f t="shared" si="4"/>
        <v>7.1529674602085436</v>
      </c>
    </row>
    <row r="29" spans="1:14" ht="15.75" thickBot="1" x14ac:dyDescent="0.3">
      <c r="A29" s="18">
        <v>44261</v>
      </c>
      <c r="B29" s="38">
        <v>3</v>
      </c>
      <c r="C29" s="29">
        <v>4</v>
      </c>
      <c r="D29" s="30" t="s">
        <v>17</v>
      </c>
      <c r="E29" s="39">
        <v>3</v>
      </c>
      <c r="F29" s="40">
        <v>4</v>
      </c>
      <c r="G29" s="41">
        <v>3</v>
      </c>
      <c r="H29" s="39">
        <v>6</v>
      </c>
      <c r="I29" s="41">
        <v>30</v>
      </c>
      <c r="J29" s="42">
        <f t="shared" si="6"/>
        <v>10</v>
      </c>
      <c r="K29" s="43">
        <f t="shared" si="1"/>
        <v>3.3333333333333335</v>
      </c>
      <c r="L29" s="44">
        <f t="shared" si="3"/>
        <v>111111111.11111112</v>
      </c>
      <c r="M29" s="28">
        <f t="shared" si="2"/>
        <v>8888888.8888888899</v>
      </c>
      <c r="N29" s="46">
        <f t="shared" si="4"/>
        <v>6.9488474775526186</v>
      </c>
    </row>
    <row r="30" spans="1:14" ht="15.75" thickBot="1" x14ac:dyDescent="0.3">
      <c r="A30" s="18">
        <v>44261</v>
      </c>
      <c r="B30" s="38">
        <v>3</v>
      </c>
      <c r="C30" s="29">
        <v>5</v>
      </c>
      <c r="D30" s="30" t="s">
        <v>18</v>
      </c>
      <c r="E30" s="39">
        <v>2</v>
      </c>
      <c r="F30" s="40">
        <v>3</v>
      </c>
      <c r="G30" s="41">
        <v>5</v>
      </c>
      <c r="H30" s="39">
        <v>6</v>
      </c>
      <c r="I30" s="41">
        <v>30</v>
      </c>
      <c r="J30" s="42">
        <f t="shared" si="6"/>
        <v>10</v>
      </c>
      <c r="K30" s="43">
        <f t="shared" si="1"/>
        <v>3.3333333333333335</v>
      </c>
      <c r="L30" s="44">
        <f t="shared" si="3"/>
        <v>111111111.11111112</v>
      </c>
      <c r="M30" s="28">
        <f t="shared" si="2"/>
        <v>8888888.8888888899</v>
      </c>
      <c r="N30" s="46">
        <f t="shared" si="4"/>
        <v>6.9488474775526186</v>
      </c>
    </row>
    <row r="31" spans="1:14" ht="15.75" thickBot="1" x14ac:dyDescent="0.3">
      <c r="A31" s="18">
        <v>44261</v>
      </c>
      <c r="B31" s="38">
        <v>3</v>
      </c>
      <c r="C31" s="29">
        <v>6</v>
      </c>
      <c r="D31" s="30" t="s">
        <v>19</v>
      </c>
      <c r="E31" s="39">
        <v>5</v>
      </c>
      <c r="F31" s="40">
        <v>6</v>
      </c>
      <c r="G31" s="41">
        <v>3</v>
      </c>
      <c r="H31" s="39">
        <v>6</v>
      </c>
      <c r="I31" s="41">
        <v>30</v>
      </c>
      <c r="J31" s="42">
        <f t="shared" si="6"/>
        <v>14</v>
      </c>
      <c r="K31" s="43">
        <f t="shared" si="1"/>
        <v>4.666666666666667</v>
      </c>
      <c r="L31" s="44">
        <f t="shared" si="3"/>
        <v>155555555.55555558</v>
      </c>
      <c r="M31" s="28">
        <f t="shared" si="2"/>
        <v>12444444.444444446</v>
      </c>
      <c r="N31" s="46">
        <f t="shared" si="4"/>
        <v>7.0949755132308567</v>
      </c>
    </row>
    <row r="32" spans="1:14" ht="15.75" thickBot="1" x14ac:dyDescent="0.3">
      <c r="A32" s="18">
        <v>44261</v>
      </c>
      <c r="B32" s="38">
        <v>3</v>
      </c>
      <c r="C32" s="29">
        <v>7</v>
      </c>
      <c r="D32" s="30" t="s">
        <v>20</v>
      </c>
      <c r="E32" s="39">
        <v>6</v>
      </c>
      <c r="F32" s="40">
        <v>4</v>
      </c>
      <c r="G32" s="41">
        <v>2</v>
      </c>
      <c r="H32" s="39">
        <v>6</v>
      </c>
      <c r="I32" s="41">
        <v>30</v>
      </c>
      <c r="J32" s="42">
        <f t="shared" si="6"/>
        <v>12</v>
      </c>
      <c r="K32" s="43">
        <f t="shared" si="1"/>
        <v>4</v>
      </c>
      <c r="L32" s="44">
        <f t="shared" si="3"/>
        <v>133333333.33333334</v>
      </c>
      <c r="M32" s="28">
        <f t="shared" si="2"/>
        <v>10666666.666666668</v>
      </c>
      <c r="N32" s="46">
        <f t="shared" si="4"/>
        <v>7.0280287236002437</v>
      </c>
    </row>
    <row r="33" spans="1:14" ht="15.75" thickBot="1" x14ac:dyDescent="0.3">
      <c r="A33" s="18">
        <v>44261</v>
      </c>
      <c r="B33" s="38">
        <v>3</v>
      </c>
      <c r="C33" s="29">
        <v>8</v>
      </c>
      <c r="D33" s="47" t="s">
        <v>21</v>
      </c>
      <c r="E33" s="39">
        <v>8</v>
      </c>
      <c r="F33" s="40">
        <v>5</v>
      </c>
      <c r="G33" s="41">
        <v>4</v>
      </c>
      <c r="H33" s="39">
        <v>6</v>
      </c>
      <c r="I33" s="41">
        <v>30</v>
      </c>
      <c r="J33" s="42">
        <f t="shared" si="6"/>
        <v>17</v>
      </c>
      <c r="K33" s="43">
        <f t="shared" si="1"/>
        <v>5.666666666666667</v>
      </c>
      <c r="L33" s="44">
        <f t="shared" si="3"/>
        <v>188888888.88888893</v>
      </c>
      <c r="M33" s="28">
        <f t="shared" si="2"/>
        <v>15111111.111111114</v>
      </c>
      <c r="N33" s="46">
        <f t="shared" si="4"/>
        <v>7.1792963989308927</v>
      </c>
    </row>
    <row r="34" spans="1:14" x14ac:dyDescent="0.25">
      <c r="A34" s="18">
        <v>44261</v>
      </c>
      <c r="B34" s="38">
        <v>3</v>
      </c>
      <c r="C34" s="29">
        <v>9</v>
      </c>
      <c r="D34" s="21" t="s">
        <v>39</v>
      </c>
      <c r="E34" s="39">
        <v>6</v>
      </c>
      <c r="F34" s="40">
        <v>5</v>
      </c>
      <c r="G34" s="41">
        <v>6</v>
      </c>
      <c r="H34" s="39">
        <v>6</v>
      </c>
      <c r="I34" s="41">
        <v>30</v>
      </c>
      <c r="J34" s="42">
        <f t="shared" si="6"/>
        <v>17</v>
      </c>
      <c r="K34" s="43">
        <f t="shared" si="1"/>
        <v>5.666666666666667</v>
      </c>
      <c r="L34" s="44">
        <f t="shared" si="3"/>
        <v>188888888.88888893</v>
      </c>
      <c r="M34" s="28">
        <f t="shared" si="2"/>
        <v>15111111.111111114</v>
      </c>
      <c r="N34" s="46">
        <f t="shared" si="4"/>
        <v>7.1792963989308927</v>
      </c>
    </row>
  </sheetData>
  <autoFilter ref="A7:N11" xr:uid="{00000000-0009-0000-0000-00000C000000}"/>
  <mergeCells count="1">
    <mergeCell ref="E6:G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 codeName="Sheet15"/>
  <dimension ref="A1:T34"/>
  <sheetViews>
    <sheetView zoomScaleNormal="100" workbookViewId="0"/>
  </sheetViews>
  <sheetFormatPr defaultColWidth="8.85546875" defaultRowHeight="15" x14ac:dyDescent="0.25"/>
  <cols>
    <col min="2" max="2" width="10.42578125" bestFit="1" customWidth="1"/>
    <col min="3" max="4" width="13.5703125" customWidth="1"/>
    <col min="16" max="16" width="12.5703125" customWidth="1"/>
    <col min="17" max="17" width="12.42578125" customWidth="1"/>
    <col min="18" max="18" width="11.85546875" customWidth="1"/>
    <col min="19" max="19" width="11" customWidth="1"/>
    <col min="20" max="20" width="12" customWidth="1"/>
  </cols>
  <sheetData>
    <row r="1" spans="1:20" ht="18.75" x14ac:dyDescent="0.3">
      <c r="A1" s="153" t="s">
        <v>70</v>
      </c>
    </row>
    <row r="2" spans="1:20" x14ac:dyDescent="0.25">
      <c r="A2" s="48"/>
      <c r="B2" s="49"/>
      <c r="C2" s="1"/>
      <c r="D2" s="1"/>
      <c r="E2" s="50"/>
      <c r="F2" s="1"/>
      <c r="R2" s="2"/>
    </row>
    <row r="3" spans="1:20" x14ac:dyDescent="0.25">
      <c r="E3" s="49"/>
      <c r="F3" s="1"/>
      <c r="R3" s="51"/>
    </row>
    <row r="4" spans="1:20" x14ac:dyDescent="0.25">
      <c r="E4" s="5"/>
      <c r="F4" s="5"/>
      <c r="R4" s="52"/>
    </row>
    <row r="5" spans="1:20" ht="15.75" thickBot="1" x14ac:dyDescent="0.3">
      <c r="E5" s="53"/>
      <c r="R5" s="52"/>
    </row>
    <row r="6" spans="1:20" ht="15.75" thickBot="1" x14ac:dyDescent="0.3">
      <c r="E6" s="2"/>
      <c r="F6" s="158" t="s">
        <v>23</v>
      </c>
      <c r="G6" s="159"/>
      <c r="H6" s="160"/>
      <c r="I6" s="158" t="s">
        <v>24</v>
      </c>
      <c r="J6" s="159"/>
      <c r="K6" s="160"/>
      <c r="L6" s="3" t="s">
        <v>1</v>
      </c>
      <c r="M6" s="4" t="s">
        <v>2</v>
      </c>
      <c r="N6" s="161" t="s">
        <v>25</v>
      </c>
      <c r="O6" s="162"/>
      <c r="P6" s="162"/>
      <c r="Q6" s="163"/>
      <c r="R6" s="52"/>
    </row>
    <row r="7" spans="1:20" ht="30.75" thickBot="1" x14ac:dyDescent="0.3">
      <c r="B7" s="54" t="str">
        <f>[4]Inoculum_WayMacro!A7</f>
        <v>Date</v>
      </c>
      <c r="C7" s="55" t="str">
        <f>[4]Inoculum_WayMacro!B7</f>
        <v xml:space="preserve"> Experiment</v>
      </c>
      <c r="D7" s="56" t="str">
        <f>[4]Inoculum_WayMacro!C7</f>
        <v>Strain number</v>
      </c>
      <c r="E7" s="54" t="s">
        <v>6</v>
      </c>
      <c r="F7" s="57">
        <v>1</v>
      </c>
      <c r="G7" s="58">
        <v>2</v>
      </c>
      <c r="H7" s="59">
        <v>3</v>
      </c>
      <c r="I7" s="57">
        <v>4</v>
      </c>
      <c r="J7" s="58">
        <v>5</v>
      </c>
      <c r="K7" s="59">
        <v>6</v>
      </c>
      <c r="L7" s="60" t="s">
        <v>7</v>
      </c>
      <c r="M7" s="59" t="s">
        <v>8</v>
      </c>
      <c r="N7" s="61" t="s">
        <v>9</v>
      </c>
      <c r="O7" s="62" t="s">
        <v>10</v>
      </c>
      <c r="P7" s="63" t="s">
        <v>65</v>
      </c>
      <c r="Q7" s="63" t="s">
        <v>66</v>
      </c>
      <c r="R7" s="64" t="s">
        <v>67</v>
      </c>
      <c r="S7" s="65" t="s">
        <v>68</v>
      </c>
    </row>
    <row r="8" spans="1:20" ht="15.75" thickBot="1" x14ac:dyDescent="0.3">
      <c r="B8" s="66">
        <f>[4]Inoculum_WayMacro!A8</f>
        <v>44243</v>
      </c>
      <c r="C8" s="67">
        <f>[4]Inoculum_WayMacro!B8</f>
        <v>1</v>
      </c>
      <c r="D8" s="68">
        <f>[4]Inoculum_WayMacro!C8</f>
        <v>1</v>
      </c>
      <c r="E8" s="69" t="str">
        <f>[4]Inoculum_WayMacro!D8</f>
        <v>A7</v>
      </c>
      <c r="F8" s="70">
        <v>15</v>
      </c>
      <c r="G8" s="71">
        <v>15</v>
      </c>
      <c r="H8" s="72">
        <v>19</v>
      </c>
      <c r="I8" s="70">
        <v>21</v>
      </c>
      <c r="J8" s="71">
        <v>21</v>
      </c>
      <c r="K8" s="72">
        <v>19</v>
      </c>
      <c r="L8" s="22">
        <v>2</v>
      </c>
      <c r="M8" s="24">
        <v>30</v>
      </c>
      <c r="N8" s="73">
        <f>SUM(F8:K8)</f>
        <v>110</v>
      </c>
      <c r="O8" s="27">
        <f>AVERAGE(F8:K8)</f>
        <v>18.333333333333332</v>
      </c>
      <c r="P8" s="28">
        <f>O8/(M8/1000)/10^-L8</f>
        <v>61111.111111111109</v>
      </c>
      <c r="Q8" s="28">
        <f>LOG10(P8)</f>
        <v>4.7861201800549189</v>
      </c>
      <c r="R8" s="35">
        <f>P8/Inoculum_WayMacro!M8</f>
        <v>4.044117647058823E-3</v>
      </c>
      <c r="S8" s="74">
        <f>R8</f>
        <v>4.044117647058823E-3</v>
      </c>
      <c r="T8" s="75"/>
    </row>
    <row r="9" spans="1:20" ht="15.75" thickBot="1" x14ac:dyDescent="0.3">
      <c r="B9" s="66">
        <f>[4]Inoculum_WayMacro!A9</f>
        <v>44243</v>
      </c>
      <c r="C9" s="67">
        <f>[4]Inoculum_WayMacro!B9</f>
        <v>1</v>
      </c>
      <c r="D9" s="68">
        <f>[4]Inoculum_WayMacro!C9</f>
        <v>2</v>
      </c>
      <c r="E9" s="69" t="str">
        <f>[4]Inoculum_WayMacro!D9</f>
        <v>A8</v>
      </c>
      <c r="F9" s="31">
        <v>24</v>
      </c>
      <c r="G9" s="32">
        <v>23</v>
      </c>
      <c r="H9" s="33">
        <v>23</v>
      </c>
      <c r="I9" s="31">
        <v>12</v>
      </c>
      <c r="J9" s="32">
        <v>13</v>
      </c>
      <c r="K9" s="33">
        <v>14</v>
      </c>
      <c r="L9" s="31">
        <v>2</v>
      </c>
      <c r="M9" s="33">
        <v>30</v>
      </c>
      <c r="N9" s="76">
        <f>SUM(F9:K9)</f>
        <v>109</v>
      </c>
      <c r="O9" s="36">
        <f>AVERAGE(F9:K9)</f>
        <v>18.166666666666668</v>
      </c>
      <c r="P9" s="37">
        <f>O9/(M9/1000)/10^-L9</f>
        <v>60555.555555555562</v>
      </c>
      <c r="Q9" s="28">
        <f>LOG10(P9)</f>
        <v>4.7821539928373173</v>
      </c>
      <c r="R9" s="35">
        <f>P9/Inoculum_WayMacro!M9</f>
        <v>4.5416666666666661E-3</v>
      </c>
      <c r="S9" s="74">
        <f>R9</f>
        <v>4.5416666666666661E-3</v>
      </c>
    </row>
    <row r="10" spans="1:20" ht="15.75" thickBot="1" x14ac:dyDescent="0.3">
      <c r="B10" s="66">
        <f>[4]Inoculum_WayMacro!A10</f>
        <v>44243</v>
      </c>
      <c r="C10" s="67">
        <f>[4]Inoculum_WayMacro!B10</f>
        <v>1</v>
      </c>
      <c r="D10" s="68">
        <f>[4]Inoculum_WayMacro!C10</f>
        <v>3</v>
      </c>
      <c r="E10" s="69" t="str">
        <f>[4]Inoculum_WayMacro!D10</f>
        <v>A9</v>
      </c>
      <c r="F10" s="31">
        <v>21</v>
      </c>
      <c r="G10" s="32">
        <v>27</v>
      </c>
      <c r="H10" s="33">
        <v>25</v>
      </c>
      <c r="I10" s="31">
        <v>25</v>
      </c>
      <c r="J10" s="32">
        <v>25</v>
      </c>
      <c r="K10" s="33">
        <v>28</v>
      </c>
      <c r="L10" s="22">
        <v>2</v>
      </c>
      <c r="M10" s="33">
        <v>30</v>
      </c>
      <c r="N10" s="76">
        <f>SUM(F10:K10)</f>
        <v>151</v>
      </c>
      <c r="O10" s="36">
        <f>AVERAGE(F10:K10)</f>
        <v>25.166666666666668</v>
      </c>
      <c r="P10" s="37">
        <f>O10/(M10/1000)/10^-L10</f>
        <v>83888.888888888891</v>
      </c>
      <c r="Q10" s="28">
        <f>LOG10(P10)</f>
        <v>4.9237044421898633</v>
      </c>
      <c r="R10" s="35">
        <f>P10/Inoculum_WayMacro!M10</f>
        <v>1.5729166666666666E-2</v>
      </c>
      <c r="S10" s="74">
        <f>R10</f>
        <v>1.5729166666666666E-2</v>
      </c>
    </row>
    <row r="11" spans="1:20" ht="15.75" thickBot="1" x14ac:dyDescent="0.3">
      <c r="B11" s="66">
        <f>[4]Inoculum_WayMacro!A11</f>
        <v>44243</v>
      </c>
      <c r="C11" s="67">
        <f>[4]Inoculum_WayMacro!B11</f>
        <v>1</v>
      </c>
      <c r="D11" s="68">
        <f>[4]Inoculum_WayMacro!C11</f>
        <v>4</v>
      </c>
      <c r="E11" s="69" t="str">
        <f>[4]Inoculum_WayMacro!D11</f>
        <v>B6</v>
      </c>
      <c r="F11" s="39">
        <v>11</v>
      </c>
      <c r="G11" s="40">
        <v>11</v>
      </c>
      <c r="H11" s="41">
        <v>13</v>
      </c>
      <c r="I11" s="39">
        <v>13</v>
      </c>
      <c r="J11" s="40">
        <v>10</v>
      </c>
      <c r="K11" s="41">
        <v>16</v>
      </c>
      <c r="L11" s="31">
        <v>2</v>
      </c>
      <c r="M11" s="77">
        <v>30</v>
      </c>
      <c r="N11" s="78">
        <f>SUM(F11:K11)</f>
        <v>74</v>
      </c>
      <c r="O11" s="44">
        <f>AVERAGE(F11:K11)</f>
        <v>12.333333333333334</v>
      </c>
      <c r="P11" s="45">
        <f>O11/(M11/1000)/10^-L11</f>
        <v>41111.111111111117</v>
      </c>
      <c r="Q11" s="28">
        <f>LOG10(P11)</f>
        <v>4.6139592146276698</v>
      </c>
      <c r="R11" s="35">
        <f>P11/Inoculum_WayMacro!M11</f>
        <v>2.3124999999999999E-3</v>
      </c>
      <c r="S11" s="79">
        <f>R11</f>
        <v>2.3124999999999999E-3</v>
      </c>
    </row>
    <row r="12" spans="1:20" ht="15.75" thickBot="1" x14ac:dyDescent="0.3">
      <c r="B12" s="66">
        <f>[4]Inoculum_WayMacro!A12</f>
        <v>44243</v>
      </c>
      <c r="C12" s="67">
        <f>[4]Inoculum_WayMacro!B12</f>
        <v>1</v>
      </c>
      <c r="D12" s="68">
        <f>[4]Inoculum_WayMacro!C12</f>
        <v>5</v>
      </c>
      <c r="E12" s="69" t="str">
        <f>[4]Inoculum_WayMacro!D12</f>
        <v>D5</v>
      </c>
      <c r="F12" s="39">
        <v>28</v>
      </c>
      <c r="G12" s="40">
        <v>25</v>
      </c>
      <c r="H12" s="41">
        <v>24</v>
      </c>
      <c r="I12" s="39">
        <v>26</v>
      </c>
      <c r="J12" s="40">
        <v>24</v>
      </c>
      <c r="K12" s="41">
        <v>25</v>
      </c>
      <c r="L12" s="22">
        <v>2</v>
      </c>
      <c r="M12" s="77">
        <v>30</v>
      </c>
      <c r="N12" s="78">
        <f t="shared" ref="N12:N34" si="0">SUM(F12:K12)</f>
        <v>152</v>
      </c>
      <c r="O12" s="44">
        <f t="shared" ref="O12:O34" si="1">AVERAGE(F12:K12)</f>
        <v>25.333333333333332</v>
      </c>
      <c r="P12" s="45">
        <f t="shared" ref="P12:P34" si="2">O12/(M12/1000)/10^-L12</f>
        <v>84444.444444444438</v>
      </c>
      <c r="Q12" s="28">
        <f t="shared" ref="Q12:Q34" si="3">LOG10(P12)</f>
        <v>4.9265710828414662</v>
      </c>
      <c r="R12" s="35">
        <f>P12/Inoculum_WayMacro!M12</f>
        <v>7.9166666666666656E-3</v>
      </c>
      <c r="S12" s="79">
        <f t="shared" ref="S12:S34" si="4">R12</f>
        <v>7.9166666666666656E-3</v>
      </c>
    </row>
    <row r="13" spans="1:20" ht="15.75" thickBot="1" x14ac:dyDescent="0.3">
      <c r="B13" s="66">
        <f>[4]Inoculum_WayMacro!A13</f>
        <v>44243</v>
      </c>
      <c r="C13" s="67">
        <f>[4]Inoculum_WayMacro!B13</f>
        <v>1</v>
      </c>
      <c r="D13" s="68">
        <f>[4]Inoculum_WayMacro!C13</f>
        <v>6</v>
      </c>
      <c r="E13" s="69" t="str">
        <f>[4]Inoculum_WayMacro!D13</f>
        <v>D6</v>
      </c>
      <c r="F13" s="39">
        <v>20</v>
      </c>
      <c r="G13" s="40">
        <v>17</v>
      </c>
      <c r="H13" s="41">
        <v>11</v>
      </c>
      <c r="I13" s="39">
        <v>14</v>
      </c>
      <c r="J13" s="40">
        <v>14</v>
      </c>
      <c r="K13" s="41">
        <v>20</v>
      </c>
      <c r="L13" s="31">
        <v>2</v>
      </c>
      <c r="M13" s="77">
        <v>30</v>
      </c>
      <c r="N13" s="78">
        <f t="shared" si="0"/>
        <v>96</v>
      </c>
      <c r="O13" s="44">
        <f t="shared" si="1"/>
        <v>16</v>
      </c>
      <c r="P13" s="45">
        <f t="shared" si="2"/>
        <v>53333.333333333336</v>
      </c>
      <c r="Q13" s="28">
        <f t="shared" si="3"/>
        <v>4.7269987279362624</v>
      </c>
      <c r="R13" s="35">
        <f>P13/Inoculum_WayMacro!M13</f>
        <v>3.3333333333333335E-3</v>
      </c>
      <c r="S13" s="79">
        <f t="shared" si="4"/>
        <v>3.3333333333333335E-3</v>
      </c>
    </row>
    <row r="14" spans="1:20" ht="15.75" thickBot="1" x14ac:dyDescent="0.3">
      <c r="B14" s="66">
        <f>[4]Inoculum_WayMacro!A14</f>
        <v>44243</v>
      </c>
      <c r="C14" s="67">
        <f>[4]Inoculum_WayMacro!B14</f>
        <v>1</v>
      </c>
      <c r="D14" s="68">
        <f>[4]Inoculum_WayMacro!C14</f>
        <v>7</v>
      </c>
      <c r="E14" s="69" t="str">
        <f>[4]Inoculum_WayMacro!D14</f>
        <v>I1</v>
      </c>
      <c r="F14" s="39">
        <v>14</v>
      </c>
      <c r="G14" s="40">
        <v>14</v>
      </c>
      <c r="H14" s="41">
        <v>15</v>
      </c>
      <c r="I14" s="39">
        <v>21</v>
      </c>
      <c r="J14" s="40">
        <v>20</v>
      </c>
      <c r="K14" s="41">
        <v>19</v>
      </c>
      <c r="L14" s="22">
        <v>2</v>
      </c>
      <c r="M14" s="77">
        <v>30</v>
      </c>
      <c r="N14" s="78">
        <f t="shared" si="0"/>
        <v>103</v>
      </c>
      <c r="O14" s="44">
        <f t="shared" si="1"/>
        <v>17.166666666666668</v>
      </c>
      <c r="P14" s="45">
        <f t="shared" si="2"/>
        <v>57222.222222222226</v>
      </c>
      <c r="Q14" s="28">
        <f t="shared" si="3"/>
        <v>4.7575647196018664</v>
      </c>
      <c r="R14" s="35">
        <f>P14/Inoculum_WayMacro!M14</f>
        <v>2.5749999999999996E-3</v>
      </c>
      <c r="S14" s="79">
        <f t="shared" si="4"/>
        <v>2.5749999999999996E-3</v>
      </c>
    </row>
    <row r="15" spans="1:20" s="127" customFormat="1" ht="15.75" thickBot="1" x14ac:dyDescent="0.3">
      <c r="B15" s="128">
        <f>[4]Inoculum_WayMacro!A15</f>
        <v>44243</v>
      </c>
      <c r="C15" s="129">
        <f>[4]Inoculum_WayMacro!B15</f>
        <v>1</v>
      </c>
      <c r="D15" s="130">
        <f>[4]Inoculum_WayMacro!C15</f>
        <v>8</v>
      </c>
      <c r="E15" s="131" t="str">
        <f>[4]Inoculum_WayMacro!D15</f>
        <v>STym WT</v>
      </c>
      <c r="F15" s="132">
        <v>17</v>
      </c>
      <c r="G15" s="133">
        <v>15</v>
      </c>
      <c r="H15" s="134">
        <v>13</v>
      </c>
      <c r="I15" s="132">
        <v>16</v>
      </c>
      <c r="J15" s="133">
        <v>17</v>
      </c>
      <c r="K15" s="134">
        <v>16</v>
      </c>
      <c r="L15" s="135">
        <v>2</v>
      </c>
      <c r="M15" s="136">
        <v>30</v>
      </c>
      <c r="N15" s="137">
        <f t="shared" si="0"/>
        <v>94</v>
      </c>
      <c r="O15" s="138">
        <f t="shared" si="1"/>
        <v>15.666666666666666</v>
      </c>
      <c r="P15" s="139">
        <f t="shared" si="2"/>
        <v>52222.222222222219</v>
      </c>
      <c r="Q15" s="140">
        <f t="shared" si="3"/>
        <v>4.7178553484963928</v>
      </c>
      <c r="R15" s="141">
        <f>P15/Inoculum_WayMacro!M15</f>
        <v>2.9374999999999996E-3</v>
      </c>
      <c r="S15" s="142">
        <f t="shared" si="4"/>
        <v>2.9374999999999996E-3</v>
      </c>
    </row>
    <row r="16" spans="1:20" s="127" customFormat="1" ht="15.75" thickBot="1" x14ac:dyDescent="0.3">
      <c r="B16" s="128">
        <f>[4]Inoculum_WayMacro!A16</f>
        <v>44243</v>
      </c>
      <c r="C16" s="129">
        <f>[4]Inoculum_WayMacro!B16</f>
        <v>1</v>
      </c>
      <c r="D16" s="130">
        <f>[4]Inoculum_WayMacro!C16</f>
        <v>9</v>
      </c>
      <c r="E16" s="131" t="str">
        <f>[4]Inoculum_WayMacro!D16</f>
        <v>∆ssaV</v>
      </c>
      <c r="F16" s="132">
        <v>9</v>
      </c>
      <c r="G16" s="133">
        <v>10</v>
      </c>
      <c r="H16" s="134">
        <v>10</v>
      </c>
      <c r="I16" s="132">
        <v>8</v>
      </c>
      <c r="J16" s="133">
        <v>9</v>
      </c>
      <c r="K16" s="134">
        <v>10</v>
      </c>
      <c r="L16" s="143">
        <v>2</v>
      </c>
      <c r="M16" s="136">
        <v>30</v>
      </c>
      <c r="N16" s="137">
        <f t="shared" si="0"/>
        <v>56</v>
      </c>
      <c r="O16" s="138">
        <f t="shared" si="1"/>
        <v>9.3333333333333339</v>
      </c>
      <c r="P16" s="139">
        <f t="shared" si="2"/>
        <v>31111.111111111113</v>
      </c>
      <c r="Q16" s="140">
        <f t="shared" si="3"/>
        <v>4.4929155219028942</v>
      </c>
      <c r="R16" s="141">
        <f>P16/Inoculum_WayMacro!M16</f>
        <v>2.3333333333333331E-3</v>
      </c>
      <c r="S16" s="142">
        <f t="shared" si="4"/>
        <v>2.3333333333333331E-3</v>
      </c>
    </row>
    <row r="17" spans="2:19" ht="15.75" thickBot="1" x14ac:dyDescent="0.3">
      <c r="B17" s="66">
        <f>[4]Inoculum_WayMacro!A17</f>
        <v>44245</v>
      </c>
      <c r="C17" s="67">
        <f>[4]Inoculum_WayMacro!B17</f>
        <v>2</v>
      </c>
      <c r="D17" s="68">
        <f>[4]Inoculum_WayMacro!C17</f>
        <v>1</v>
      </c>
      <c r="E17" s="69" t="str">
        <f>[4]Inoculum_WayMacro!D17</f>
        <v>A7</v>
      </c>
      <c r="F17" s="39">
        <v>18</v>
      </c>
      <c r="G17" s="40">
        <v>14</v>
      </c>
      <c r="H17" s="41">
        <v>15</v>
      </c>
      <c r="I17" s="39">
        <v>13</v>
      </c>
      <c r="J17" s="40">
        <v>15</v>
      </c>
      <c r="K17" s="41">
        <v>12</v>
      </c>
      <c r="L17" s="31">
        <v>2</v>
      </c>
      <c r="M17" s="77">
        <v>30</v>
      </c>
      <c r="N17" s="78">
        <f t="shared" si="0"/>
        <v>87</v>
      </c>
      <c r="O17" s="44">
        <f t="shared" si="1"/>
        <v>14.5</v>
      </c>
      <c r="P17" s="45">
        <f t="shared" si="2"/>
        <v>48333.333333333336</v>
      </c>
      <c r="Q17" s="28">
        <f t="shared" si="3"/>
        <v>4.6842467475153127</v>
      </c>
      <c r="R17" s="35">
        <f>P17/Inoculum_WayMacro!M17</f>
        <v>9.0624999999999994E-3</v>
      </c>
      <c r="S17" s="79">
        <f t="shared" si="4"/>
        <v>9.0624999999999994E-3</v>
      </c>
    </row>
    <row r="18" spans="2:19" ht="15.75" thickBot="1" x14ac:dyDescent="0.3">
      <c r="B18" s="66">
        <f>[4]Inoculum_WayMacro!A18</f>
        <v>44245</v>
      </c>
      <c r="C18" s="67">
        <f>[4]Inoculum_WayMacro!B18</f>
        <v>2</v>
      </c>
      <c r="D18" s="68">
        <f>[4]Inoculum_WayMacro!C18</f>
        <v>2</v>
      </c>
      <c r="E18" s="69" t="str">
        <f>[4]Inoculum_WayMacro!D18</f>
        <v>A8</v>
      </c>
      <c r="F18" s="39">
        <v>13</v>
      </c>
      <c r="G18" s="40">
        <v>12</v>
      </c>
      <c r="H18" s="41">
        <v>11</v>
      </c>
      <c r="I18" s="39">
        <v>16</v>
      </c>
      <c r="J18" s="40">
        <v>12</v>
      </c>
      <c r="K18" s="41">
        <v>12</v>
      </c>
      <c r="L18" s="22">
        <v>2</v>
      </c>
      <c r="M18" s="77">
        <v>30</v>
      </c>
      <c r="N18" s="78">
        <f t="shared" si="0"/>
        <v>76</v>
      </c>
      <c r="O18" s="44">
        <f t="shared" si="1"/>
        <v>12.666666666666666</v>
      </c>
      <c r="P18" s="45">
        <f t="shared" si="2"/>
        <v>42222.222222222219</v>
      </c>
      <c r="Q18" s="28">
        <f t="shared" si="3"/>
        <v>4.6255410871774849</v>
      </c>
      <c r="R18" s="35">
        <f>P18/Inoculum_WayMacro!M18</f>
        <v>5.2777777777777771E-3</v>
      </c>
      <c r="S18" s="79">
        <f t="shared" si="4"/>
        <v>5.2777777777777771E-3</v>
      </c>
    </row>
    <row r="19" spans="2:19" ht="15.75" thickBot="1" x14ac:dyDescent="0.3">
      <c r="B19" s="66">
        <f>[4]Inoculum_WayMacro!A19</f>
        <v>44245</v>
      </c>
      <c r="C19" s="67">
        <f>[4]Inoculum_WayMacro!B19</f>
        <v>2</v>
      </c>
      <c r="D19" s="68">
        <f>[4]Inoculum_WayMacro!C19</f>
        <v>3</v>
      </c>
      <c r="E19" s="69" t="str">
        <f>[4]Inoculum_WayMacro!D19</f>
        <v>A9</v>
      </c>
      <c r="F19" s="39">
        <v>18</v>
      </c>
      <c r="G19" s="40">
        <v>16</v>
      </c>
      <c r="H19" s="41">
        <v>13</v>
      </c>
      <c r="I19" s="39">
        <v>19</v>
      </c>
      <c r="J19" s="40">
        <v>14</v>
      </c>
      <c r="K19" s="41">
        <v>18</v>
      </c>
      <c r="L19" s="31">
        <v>2</v>
      </c>
      <c r="M19" s="77">
        <v>30</v>
      </c>
      <c r="N19" s="78">
        <f t="shared" si="0"/>
        <v>98</v>
      </c>
      <c r="O19" s="44">
        <f t="shared" si="1"/>
        <v>16.333333333333332</v>
      </c>
      <c r="P19" s="45">
        <f t="shared" si="2"/>
        <v>54444.444444444445</v>
      </c>
      <c r="Q19" s="28">
        <f t="shared" si="3"/>
        <v>4.7359535705891886</v>
      </c>
      <c r="R19" s="35">
        <f>P19/Inoculum_WayMacro!M19</f>
        <v>4.3749999999999995E-3</v>
      </c>
      <c r="S19" s="79">
        <f t="shared" si="4"/>
        <v>4.3749999999999995E-3</v>
      </c>
    </row>
    <row r="20" spans="2:19" ht="15.75" thickBot="1" x14ac:dyDescent="0.3">
      <c r="B20" s="66">
        <f>[4]Inoculum_WayMacro!A20</f>
        <v>44245</v>
      </c>
      <c r="C20" s="67">
        <f>[4]Inoculum_WayMacro!B20</f>
        <v>2</v>
      </c>
      <c r="D20" s="68">
        <f>[4]Inoculum_WayMacro!C20</f>
        <v>4</v>
      </c>
      <c r="E20" s="69" t="str">
        <f>[4]Inoculum_WayMacro!D20</f>
        <v>B6</v>
      </c>
      <c r="F20" s="39">
        <v>18</v>
      </c>
      <c r="G20" s="40">
        <v>19</v>
      </c>
      <c r="H20" s="41">
        <v>18</v>
      </c>
      <c r="I20" s="39">
        <v>15</v>
      </c>
      <c r="J20" s="40">
        <v>16</v>
      </c>
      <c r="K20" s="41">
        <v>16</v>
      </c>
      <c r="L20" s="22">
        <v>2</v>
      </c>
      <c r="M20" s="77">
        <v>30</v>
      </c>
      <c r="N20" s="78">
        <f t="shared" si="0"/>
        <v>102</v>
      </c>
      <c r="O20" s="44">
        <f t="shared" si="1"/>
        <v>17</v>
      </c>
      <c r="P20" s="45">
        <f t="shared" si="2"/>
        <v>56666.666666666672</v>
      </c>
      <c r="Q20" s="28">
        <f t="shared" si="3"/>
        <v>4.7533276666586115</v>
      </c>
      <c r="R20" s="35">
        <f>P20/Inoculum_WayMacro!M20</f>
        <v>4.2499999999999994E-3</v>
      </c>
      <c r="S20" s="79">
        <f t="shared" si="4"/>
        <v>4.2499999999999994E-3</v>
      </c>
    </row>
    <row r="21" spans="2:19" ht="15.75" thickBot="1" x14ac:dyDescent="0.3">
      <c r="B21" s="66">
        <f>[4]Inoculum_WayMacro!A21</f>
        <v>44245</v>
      </c>
      <c r="C21" s="67">
        <f>[4]Inoculum_WayMacro!B21</f>
        <v>2</v>
      </c>
      <c r="D21" s="68">
        <f>[4]Inoculum_WayMacro!C21</f>
        <v>5</v>
      </c>
      <c r="E21" s="69" t="str">
        <f>[4]Inoculum_WayMacro!D21</f>
        <v>D5</v>
      </c>
      <c r="F21" s="39">
        <v>14</v>
      </c>
      <c r="G21" s="40">
        <v>15</v>
      </c>
      <c r="H21" s="41">
        <v>12</v>
      </c>
      <c r="I21" s="39">
        <v>17</v>
      </c>
      <c r="J21" s="40">
        <v>14</v>
      </c>
      <c r="K21" s="41">
        <v>19</v>
      </c>
      <c r="L21" s="31">
        <v>2</v>
      </c>
      <c r="M21" s="77">
        <v>30</v>
      </c>
      <c r="N21" s="78">
        <f t="shared" si="0"/>
        <v>91</v>
      </c>
      <c r="O21" s="44">
        <f t="shared" si="1"/>
        <v>15.166666666666666</v>
      </c>
      <c r="P21" s="45">
        <f t="shared" si="2"/>
        <v>50555.555555555555</v>
      </c>
      <c r="Q21" s="28">
        <f t="shared" si="3"/>
        <v>4.7037688872177874</v>
      </c>
      <c r="R21" s="35">
        <f>P21/Inoculum_WayMacro!M21</f>
        <v>2.8437499999999995E-3</v>
      </c>
      <c r="S21" s="79">
        <f t="shared" si="4"/>
        <v>2.8437499999999995E-3</v>
      </c>
    </row>
    <row r="22" spans="2:19" ht="15.75" thickBot="1" x14ac:dyDescent="0.3">
      <c r="B22" s="66">
        <f>[4]Inoculum_WayMacro!A22</f>
        <v>44245</v>
      </c>
      <c r="C22" s="67">
        <f>[4]Inoculum_WayMacro!B22</f>
        <v>2</v>
      </c>
      <c r="D22" s="68">
        <f>[4]Inoculum_WayMacro!C22</f>
        <v>6</v>
      </c>
      <c r="E22" s="69" t="str">
        <f>[4]Inoculum_WayMacro!D22</f>
        <v>D6</v>
      </c>
      <c r="F22" s="39">
        <v>12</v>
      </c>
      <c r="G22" s="40">
        <v>12</v>
      </c>
      <c r="H22" s="41">
        <v>13</v>
      </c>
      <c r="I22" s="39">
        <v>14</v>
      </c>
      <c r="J22" s="40">
        <v>15</v>
      </c>
      <c r="K22" s="41">
        <v>14</v>
      </c>
      <c r="L22" s="22">
        <v>2</v>
      </c>
      <c r="M22" s="77">
        <v>30</v>
      </c>
      <c r="N22" s="78">
        <f t="shared" si="0"/>
        <v>80</v>
      </c>
      <c r="O22" s="44">
        <f t="shared" si="1"/>
        <v>13.333333333333334</v>
      </c>
      <c r="P22" s="45">
        <f t="shared" si="2"/>
        <v>44444.444444444445</v>
      </c>
      <c r="Q22" s="28">
        <f t="shared" si="3"/>
        <v>4.6478174818886373</v>
      </c>
      <c r="R22" s="35">
        <f>P22/Inoculum_WayMacro!M22</f>
        <v>3.8461538461538459E-3</v>
      </c>
      <c r="S22" s="79">
        <f t="shared" si="4"/>
        <v>3.8461538461538459E-3</v>
      </c>
    </row>
    <row r="23" spans="2:19" ht="15.75" thickBot="1" x14ac:dyDescent="0.3">
      <c r="B23" s="66">
        <f>[4]Inoculum_WayMacro!A23</f>
        <v>44245</v>
      </c>
      <c r="C23" s="67">
        <f>[4]Inoculum_WayMacro!B23</f>
        <v>2</v>
      </c>
      <c r="D23" s="68">
        <f>[4]Inoculum_WayMacro!C23</f>
        <v>7</v>
      </c>
      <c r="E23" s="69" t="str">
        <f>[4]Inoculum_WayMacro!D23</f>
        <v>I1</v>
      </c>
      <c r="F23" s="39">
        <v>13</v>
      </c>
      <c r="G23" s="40">
        <v>13</v>
      </c>
      <c r="H23" s="41">
        <v>12</v>
      </c>
      <c r="I23" s="39">
        <v>16</v>
      </c>
      <c r="J23" s="40">
        <v>13</v>
      </c>
      <c r="K23" s="41">
        <v>15</v>
      </c>
      <c r="L23" s="31">
        <v>2</v>
      </c>
      <c r="M23" s="77">
        <v>30</v>
      </c>
      <c r="N23" s="78">
        <f t="shared" si="0"/>
        <v>82</v>
      </c>
      <c r="O23" s="44">
        <f t="shared" si="1"/>
        <v>13.666666666666666</v>
      </c>
      <c r="P23" s="45">
        <f t="shared" si="2"/>
        <v>45555.555555555555</v>
      </c>
      <c r="Q23" s="28">
        <f t="shared" si="3"/>
        <v>4.6585413472804102</v>
      </c>
      <c r="R23" s="35">
        <f>P23/Inoculum_WayMacro!M23</f>
        <v>3.2031249999999994E-3</v>
      </c>
      <c r="S23" s="79">
        <f t="shared" si="4"/>
        <v>3.2031249999999994E-3</v>
      </c>
    </row>
    <row r="24" spans="2:19" s="127" customFormat="1" ht="15.75" thickBot="1" x14ac:dyDescent="0.3">
      <c r="B24" s="128">
        <f>[4]Inoculum_WayMacro!A24</f>
        <v>44245</v>
      </c>
      <c r="C24" s="129">
        <f>[4]Inoculum_WayMacro!B24</f>
        <v>2</v>
      </c>
      <c r="D24" s="130">
        <f>[4]Inoculum_WayMacro!C24</f>
        <v>8</v>
      </c>
      <c r="E24" s="131" t="str">
        <f>[4]Inoculum_WayMacro!D24</f>
        <v>STym WT</v>
      </c>
      <c r="F24" s="132">
        <v>12</v>
      </c>
      <c r="G24" s="133">
        <v>18</v>
      </c>
      <c r="H24" s="134">
        <v>16</v>
      </c>
      <c r="I24" s="132">
        <v>15</v>
      </c>
      <c r="J24" s="133">
        <v>14</v>
      </c>
      <c r="K24" s="134">
        <v>17</v>
      </c>
      <c r="L24" s="143">
        <v>2</v>
      </c>
      <c r="M24" s="136">
        <v>30</v>
      </c>
      <c r="N24" s="137">
        <f t="shared" si="0"/>
        <v>92</v>
      </c>
      <c r="O24" s="138">
        <f t="shared" si="1"/>
        <v>15.333333333333334</v>
      </c>
      <c r="P24" s="139">
        <f t="shared" si="2"/>
        <v>51111.111111111117</v>
      </c>
      <c r="Q24" s="140">
        <f t="shared" si="3"/>
        <v>4.7085153222422491</v>
      </c>
      <c r="R24" s="141">
        <f>P24/Inoculum_WayMacro!M24</f>
        <v>2.2999999999999995E-3</v>
      </c>
      <c r="S24" s="142">
        <f t="shared" si="4"/>
        <v>2.2999999999999995E-3</v>
      </c>
    </row>
    <row r="25" spans="2:19" s="127" customFormat="1" ht="15.75" thickBot="1" x14ac:dyDescent="0.3">
      <c r="B25" s="128">
        <f>[4]Inoculum_WayMacro!A25</f>
        <v>44245</v>
      </c>
      <c r="C25" s="129">
        <f>[4]Inoculum_WayMacro!B25</f>
        <v>2</v>
      </c>
      <c r="D25" s="130">
        <f>[4]Inoculum_WayMacro!C25</f>
        <v>9</v>
      </c>
      <c r="E25" s="131" t="str">
        <f>[4]Inoculum_WayMacro!D25</f>
        <v>∆ssaV</v>
      </c>
      <c r="F25" s="132">
        <v>10</v>
      </c>
      <c r="G25" s="133">
        <v>17</v>
      </c>
      <c r="H25" s="134">
        <v>14</v>
      </c>
      <c r="I25" s="132">
        <v>10</v>
      </c>
      <c r="J25" s="133">
        <v>15</v>
      </c>
      <c r="K25" s="134">
        <v>13</v>
      </c>
      <c r="L25" s="135">
        <v>2</v>
      </c>
      <c r="M25" s="136">
        <v>30</v>
      </c>
      <c r="N25" s="137">
        <f t="shared" si="0"/>
        <v>79</v>
      </c>
      <c r="O25" s="138">
        <f t="shared" si="1"/>
        <v>13.166666666666666</v>
      </c>
      <c r="P25" s="139">
        <f t="shared" si="2"/>
        <v>43888.888888888883</v>
      </c>
      <c r="Q25" s="140">
        <f t="shared" si="3"/>
        <v>4.6423545861871354</v>
      </c>
      <c r="R25" s="141">
        <f>P25/Inoculum_WayMacro!M25</f>
        <v>3.5267857142857132E-3</v>
      </c>
      <c r="S25" s="142">
        <f t="shared" si="4"/>
        <v>3.5267857142857132E-3</v>
      </c>
    </row>
    <row r="26" spans="2:19" ht="15.75" thickBot="1" x14ac:dyDescent="0.3">
      <c r="B26" s="66">
        <f>[4]Inoculum_WayMacro!A26</f>
        <v>44261</v>
      </c>
      <c r="C26" s="67">
        <f>[4]Inoculum_WayMacro!B26</f>
        <v>3</v>
      </c>
      <c r="D26" s="68">
        <f>[4]Inoculum_WayMacro!C26</f>
        <v>1</v>
      </c>
      <c r="E26" s="69" t="str">
        <f>[4]Inoculum_WayMacro!D26</f>
        <v>A7</v>
      </c>
      <c r="F26" s="39">
        <v>11</v>
      </c>
      <c r="G26" s="40">
        <v>15</v>
      </c>
      <c r="H26" s="41">
        <v>17</v>
      </c>
      <c r="I26" s="39">
        <v>11</v>
      </c>
      <c r="J26" s="40">
        <v>16</v>
      </c>
      <c r="K26" s="41">
        <v>12</v>
      </c>
      <c r="L26" s="22">
        <v>2</v>
      </c>
      <c r="M26" s="77">
        <v>30</v>
      </c>
      <c r="N26" s="78">
        <f t="shared" si="0"/>
        <v>82</v>
      </c>
      <c r="O26" s="44">
        <f t="shared" si="1"/>
        <v>13.666666666666666</v>
      </c>
      <c r="P26" s="45">
        <f t="shared" si="2"/>
        <v>45555.555555555555</v>
      </c>
      <c r="Q26" s="28">
        <f t="shared" si="3"/>
        <v>4.6585413472804102</v>
      </c>
      <c r="R26" s="35">
        <f>P26/Inoculum_WayMacro!M26</f>
        <v>3.0147058823529406E-3</v>
      </c>
      <c r="S26" s="79">
        <f t="shared" si="4"/>
        <v>3.0147058823529406E-3</v>
      </c>
    </row>
    <row r="27" spans="2:19" ht="15.75" thickBot="1" x14ac:dyDescent="0.3">
      <c r="B27" s="66">
        <f>[4]Inoculum_WayMacro!A27</f>
        <v>44261</v>
      </c>
      <c r="C27" s="67">
        <f>[4]Inoculum_WayMacro!B27</f>
        <v>3</v>
      </c>
      <c r="D27" s="68">
        <f>[4]Inoculum_WayMacro!C27</f>
        <v>2</v>
      </c>
      <c r="E27" s="69" t="str">
        <f>[4]Inoculum_WayMacro!D27</f>
        <v>A8</v>
      </c>
      <c r="F27" s="39">
        <v>14</v>
      </c>
      <c r="G27" s="40">
        <v>19</v>
      </c>
      <c r="H27" s="41">
        <v>18</v>
      </c>
      <c r="I27" s="39">
        <v>15</v>
      </c>
      <c r="J27" s="40">
        <v>15</v>
      </c>
      <c r="K27" s="41">
        <v>11</v>
      </c>
      <c r="L27" s="31">
        <v>2</v>
      </c>
      <c r="M27" s="77">
        <v>30</v>
      </c>
      <c r="N27" s="78">
        <f t="shared" si="0"/>
        <v>92</v>
      </c>
      <c r="O27" s="44">
        <f t="shared" si="1"/>
        <v>15.333333333333334</v>
      </c>
      <c r="P27" s="45">
        <f t="shared" si="2"/>
        <v>51111.111111111117</v>
      </c>
      <c r="Q27" s="28">
        <f t="shared" si="3"/>
        <v>4.7085153222422491</v>
      </c>
      <c r="R27" s="35">
        <f>P27/Inoculum_WayMacro!M27</f>
        <v>6.3888888888888893E-3</v>
      </c>
      <c r="S27" s="79">
        <f t="shared" si="4"/>
        <v>6.3888888888888893E-3</v>
      </c>
    </row>
    <row r="28" spans="2:19" ht="15.75" thickBot="1" x14ac:dyDescent="0.3">
      <c r="B28" s="66">
        <f>[4]Inoculum_WayMacro!A28</f>
        <v>44261</v>
      </c>
      <c r="C28" s="67">
        <f>[4]Inoculum_WayMacro!B28</f>
        <v>3</v>
      </c>
      <c r="D28" s="68">
        <f>[4]Inoculum_WayMacro!C28</f>
        <v>3</v>
      </c>
      <c r="E28" s="69" t="str">
        <f>[4]Inoculum_WayMacro!D28</f>
        <v>A9</v>
      </c>
      <c r="F28" s="39">
        <v>19</v>
      </c>
      <c r="G28" s="40">
        <v>17</v>
      </c>
      <c r="H28" s="41">
        <v>19</v>
      </c>
      <c r="I28" s="39">
        <v>15</v>
      </c>
      <c r="J28" s="40">
        <v>16</v>
      </c>
      <c r="K28" s="41">
        <v>12</v>
      </c>
      <c r="L28" s="22">
        <v>2</v>
      </c>
      <c r="M28" s="77">
        <v>30</v>
      </c>
      <c r="N28" s="78">
        <f t="shared" si="0"/>
        <v>98</v>
      </c>
      <c r="O28" s="44">
        <f t="shared" si="1"/>
        <v>16.333333333333332</v>
      </c>
      <c r="P28" s="45">
        <f t="shared" si="2"/>
        <v>54444.444444444445</v>
      </c>
      <c r="Q28" s="28">
        <f t="shared" si="3"/>
        <v>4.7359535705891886</v>
      </c>
      <c r="R28" s="35">
        <f>P28/Inoculum_WayMacro!M28</f>
        <v>3.8281249999999995E-3</v>
      </c>
      <c r="S28" s="79">
        <f t="shared" si="4"/>
        <v>3.8281249999999995E-3</v>
      </c>
    </row>
    <row r="29" spans="2:19" ht="15.75" thickBot="1" x14ac:dyDescent="0.3">
      <c r="B29" s="66">
        <f>[4]Inoculum_WayMacro!A29</f>
        <v>44261</v>
      </c>
      <c r="C29" s="67">
        <f>[4]Inoculum_WayMacro!B29</f>
        <v>3</v>
      </c>
      <c r="D29" s="68">
        <f>[4]Inoculum_WayMacro!C29</f>
        <v>4</v>
      </c>
      <c r="E29" s="69" t="str">
        <f>[4]Inoculum_WayMacro!D29</f>
        <v>B6</v>
      </c>
      <c r="F29" s="39">
        <v>14</v>
      </c>
      <c r="G29" s="40">
        <v>15</v>
      </c>
      <c r="H29" s="41">
        <v>13</v>
      </c>
      <c r="I29" s="39">
        <v>18</v>
      </c>
      <c r="J29" s="40">
        <v>14</v>
      </c>
      <c r="K29" s="41">
        <v>19</v>
      </c>
      <c r="L29" s="31">
        <v>2</v>
      </c>
      <c r="M29" s="77">
        <v>30</v>
      </c>
      <c r="N29" s="78">
        <f t="shared" si="0"/>
        <v>93</v>
      </c>
      <c r="O29" s="44">
        <f t="shared" si="1"/>
        <v>15.5</v>
      </c>
      <c r="P29" s="45">
        <f t="shared" si="2"/>
        <v>51666.666666666672</v>
      </c>
      <c r="Q29" s="28">
        <f t="shared" si="3"/>
        <v>4.7132104434506292</v>
      </c>
      <c r="R29" s="35">
        <f>P29/Inoculum_WayMacro!M29</f>
        <v>5.8125E-3</v>
      </c>
      <c r="S29" s="79">
        <f t="shared" si="4"/>
        <v>5.8125E-3</v>
      </c>
    </row>
    <row r="30" spans="2:19" ht="15.75" thickBot="1" x14ac:dyDescent="0.3">
      <c r="B30" s="66">
        <f>[4]Inoculum_WayMacro!A30</f>
        <v>44261</v>
      </c>
      <c r="C30" s="67">
        <f>[4]Inoculum_WayMacro!B30</f>
        <v>3</v>
      </c>
      <c r="D30" s="68">
        <f>[4]Inoculum_WayMacro!C30</f>
        <v>5</v>
      </c>
      <c r="E30" s="69" t="str">
        <f>[4]Inoculum_WayMacro!D30</f>
        <v>D5</v>
      </c>
      <c r="F30" s="39">
        <v>13</v>
      </c>
      <c r="G30" s="40">
        <v>18</v>
      </c>
      <c r="H30" s="41">
        <v>19</v>
      </c>
      <c r="I30" s="39">
        <v>11</v>
      </c>
      <c r="J30" s="40">
        <v>19</v>
      </c>
      <c r="K30" s="41">
        <v>10</v>
      </c>
      <c r="L30" s="22">
        <v>2</v>
      </c>
      <c r="M30" s="77">
        <v>30</v>
      </c>
      <c r="N30" s="78">
        <f t="shared" si="0"/>
        <v>90</v>
      </c>
      <c r="O30" s="44">
        <f t="shared" si="1"/>
        <v>15</v>
      </c>
      <c r="P30" s="45">
        <f t="shared" si="2"/>
        <v>50000</v>
      </c>
      <c r="Q30" s="28">
        <f t="shared" si="3"/>
        <v>4.6989700043360187</v>
      </c>
      <c r="R30" s="35">
        <f>P30/Inoculum_WayMacro!M30</f>
        <v>5.6249999999999989E-3</v>
      </c>
      <c r="S30" s="79">
        <f t="shared" si="4"/>
        <v>5.6249999999999989E-3</v>
      </c>
    </row>
    <row r="31" spans="2:19" ht="15.75" thickBot="1" x14ac:dyDescent="0.3">
      <c r="B31" s="66">
        <f>[4]Inoculum_WayMacro!A31</f>
        <v>44261</v>
      </c>
      <c r="C31" s="67">
        <f>[4]Inoculum_WayMacro!B31</f>
        <v>3</v>
      </c>
      <c r="D31" s="68">
        <f>[4]Inoculum_WayMacro!C31</f>
        <v>6</v>
      </c>
      <c r="E31" s="69" t="str">
        <f>[4]Inoculum_WayMacro!D31</f>
        <v>D6</v>
      </c>
      <c r="F31" s="39">
        <v>17</v>
      </c>
      <c r="G31" s="40">
        <v>13</v>
      </c>
      <c r="H31" s="41">
        <v>16</v>
      </c>
      <c r="I31" s="39">
        <v>16</v>
      </c>
      <c r="J31" s="40">
        <v>15</v>
      </c>
      <c r="K31" s="41">
        <v>15</v>
      </c>
      <c r="L31" s="31">
        <v>2</v>
      </c>
      <c r="M31" s="77">
        <v>30</v>
      </c>
      <c r="N31" s="78">
        <f t="shared" si="0"/>
        <v>92</v>
      </c>
      <c r="O31" s="44">
        <f t="shared" si="1"/>
        <v>15.333333333333334</v>
      </c>
      <c r="P31" s="45">
        <f t="shared" si="2"/>
        <v>51111.111111111117</v>
      </c>
      <c r="Q31" s="28">
        <f t="shared" si="3"/>
        <v>4.7085153222422491</v>
      </c>
      <c r="R31" s="35">
        <f>P31/Inoculum_WayMacro!M31</f>
        <v>4.1071428571428569E-3</v>
      </c>
      <c r="S31" s="79">
        <f t="shared" si="4"/>
        <v>4.1071428571428569E-3</v>
      </c>
    </row>
    <row r="32" spans="2:19" ht="15.75" thickBot="1" x14ac:dyDescent="0.3">
      <c r="B32" s="66">
        <f>[4]Inoculum_WayMacro!A32</f>
        <v>44261</v>
      </c>
      <c r="C32" s="67">
        <f>[4]Inoculum_WayMacro!B32</f>
        <v>3</v>
      </c>
      <c r="D32" s="68">
        <f>[4]Inoculum_WayMacro!C32</f>
        <v>7</v>
      </c>
      <c r="E32" s="69" t="str">
        <f>[4]Inoculum_WayMacro!D32</f>
        <v>I1</v>
      </c>
      <c r="F32" s="39">
        <v>18</v>
      </c>
      <c r="G32" s="40">
        <v>16</v>
      </c>
      <c r="H32" s="41">
        <v>21</v>
      </c>
      <c r="I32" s="39">
        <v>18</v>
      </c>
      <c r="J32" s="40">
        <v>12</v>
      </c>
      <c r="K32" s="41">
        <v>15</v>
      </c>
      <c r="L32" s="22">
        <v>2</v>
      </c>
      <c r="M32" s="77">
        <v>30</v>
      </c>
      <c r="N32" s="78">
        <f t="shared" si="0"/>
        <v>100</v>
      </c>
      <c r="O32" s="44">
        <f t="shared" si="1"/>
        <v>16.666666666666668</v>
      </c>
      <c r="P32" s="45">
        <f t="shared" si="2"/>
        <v>55555.555555555562</v>
      </c>
      <c r="Q32" s="28">
        <f t="shared" si="3"/>
        <v>4.7447274948966935</v>
      </c>
      <c r="R32" s="35">
        <f>P32/Inoculum_WayMacro!M32</f>
        <v>5.208333333333333E-3</v>
      </c>
      <c r="S32" s="79">
        <f t="shared" si="4"/>
        <v>5.208333333333333E-3</v>
      </c>
    </row>
    <row r="33" spans="2:19" s="127" customFormat="1" ht="15.75" thickBot="1" x14ac:dyDescent="0.3">
      <c r="B33" s="128">
        <f>[4]Inoculum_WayMacro!A33</f>
        <v>44261</v>
      </c>
      <c r="C33" s="129">
        <f>[4]Inoculum_WayMacro!B33</f>
        <v>3</v>
      </c>
      <c r="D33" s="130">
        <f>[4]Inoculum_WayMacro!C33</f>
        <v>8</v>
      </c>
      <c r="E33" s="131" t="str">
        <f>[4]Inoculum_WayMacro!D33</f>
        <v>STym WT</v>
      </c>
      <c r="F33" s="132">
        <v>13</v>
      </c>
      <c r="G33" s="133">
        <v>15</v>
      </c>
      <c r="H33" s="134">
        <v>14</v>
      </c>
      <c r="I33" s="132">
        <v>15</v>
      </c>
      <c r="J33" s="133">
        <v>11</v>
      </c>
      <c r="K33" s="134">
        <v>12</v>
      </c>
      <c r="L33" s="135">
        <v>2</v>
      </c>
      <c r="M33" s="136">
        <v>30</v>
      </c>
      <c r="N33" s="137">
        <f t="shared" si="0"/>
        <v>80</v>
      </c>
      <c r="O33" s="138">
        <f t="shared" si="1"/>
        <v>13.333333333333334</v>
      </c>
      <c r="P33" s="139">
        <f t="shared" si="2"/>
        <v>44444.444444444445</v>
      </c>
      <c r="Q33" s="140">
        <f t="shared" si="3"/>
        <v>4.6478174818886373</v>
      </c>
      <c r="R33" s="141">
        <f>P33/Inoculum_WayMacro!M33</f>
        <v>2.9411764705882348E-3</v>
      </c>
      <c r="S33" s="142">
        <f t="shared" si="4"/>
        <v>2.9411764705882348E-3</v>
      </c>
    </row>
    <row r="34" spans="2:19" s="127" customFormat="1" ht="15.75" thickBot="1" x14ac:dyDescent="0.3">
      <c r="B34" s="128">
        <f>[4]Inoculum_WayMacro!A34</f>
        <v>44261</v>
      </c>
      <c r="C34" s="129">
        <f>[4]Inoculum_WayMacro!B34</f>
        <v>3</v>
      </c>
      <c r="D34" s="130">
        <f>[4]Inoculum_WayMacro!C34</f>
        <v>9</v>
      </c>
      <c r="E34" s="131" t="str">
        <f>[4]Inoculum_WayMacro!D34</f>
        <v>∆ssaV</v>
      </c>
      <c r="F34" s="132">
        <v>19</v>
      </c>
      <c r="G34" s="133">
        <v>15</v>
      </c>
      <c r="H34" s="134">
        <v>17</v>
      </c>
      <c r="I34" s="132">
        <v>12</v>
      </c>
      <c r="J34" s="133">
        <v>16</v>
      </c>
      <c r="K34" s="134">
        <v>14</v>
      </c>
      <c r="L34" s="143">
        <v>2</v>
      </c>
      <c r="M34" s="136">
        <v>30</v>
      </c>
      <c r="N34" s="137">
        <f t="shared" si="0"/>
        <v>93</v>
      </c>
      <c r="O34" s="138">
        <f t="shared" si="1"/>
        <v>15.5</v>
      </c>
      <c r="P34" s="139">
        <f t="shared" si="2"/>
        <v>51666.666666666672</v>
      </c>
      <c r="Q34" s="140">
        <f t="shared" si="3"/>
        <v>4.7132104434506292</v>
      </c>
      <c r="R34" s="141">
        <f>P34/Inoculum_WayMacro!M34</f>
        <v>3.4191176470588234E-3</v>
      </c>
      <c r="S34" s="142">
        <f t="shared" si="4"/>
        <v>3.4191176470588234E-3</v>
      </c>
    </row>
  </sheetData>
  <mergeCells count="3">
    <mergeCell ref="F6:H6"/>
    <mergeCell ref="I6:K6"/>
    <mergeCell ref="N6:Q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 codeName="Sheet16"/>
  <dimension ref="A1:S34"/>
  <sheetViews>
    <sheetView zoomScaleNormal="100" workbookViewId="0"/>
  </sheetViews>
  <sheetFormatPr defaultColWidth="8.85546875" defaultRowHeight="15" x14ac:dyDescent="0.25"/>
  <cols>
    <col min="1" max="1" width="27.140625" customWidth="1"/>
    <col min="2" max="2" width="13.42578125" customWidth="1"/>
    <col min="3" max="4" width="12.5703125" customWidth="1"/>
    <col min="18" max="18" width="11" customWidth="1"/>
  </cols>
  <sheetData>
    <row r="1" spans="1:19" ht="18.75" x14ac:dyDescent="0.3">
      <c r="A1" s="153" t="s">
        <v>62</v>
      </c>
    </row>
    <row r="2" spans="1:19" x14ac:dyDescent="0.25">
      <c r="A2" s="1"/>
      <c r="B2" s="1"/>
      <c r="C2" s="1"/>
    </row>
    <row r="3" spans="1:19" x14ac:dyDescent="0.25">
      <c r="A3" s="1"/>
    </row>
    <row r="5" spans="1:19" ht="15.75" thickBot="1" x14ac:dyDescent="0.3"/>
    <row r="6" spans="1:19" ht="15.6" customHeight="1" thickBot="1" x14ac:dyDescent="0.3">
      <c r="E6" s="2"/>
      <c r="F6" s="158" t="s">
        <v>31</v>
      </c>
      <c r="G6" s="159"/>
      <c r="H6" s="160"/>
      <c r="I6" s="158" t="s">
        <v>32</v>
      </c>
      <c r="J6" s="159"/>
      <c r="K6" s="160"/>
      <c r="L6" s="80" t="s">
        <v>1</v>
      </c>
      <c r="M6" s="81" t="s">
        <v>2</v>
      </c>
      <c r="N6" s="164" t="s">
        <v>25</v>
      </c>
      <c r="O6" s="165"/>
      <c r="P6" s="82"/>
      <c r="Q6" s="82"/>
    </row>
    <row r="7" spans="1:19" ht="29.1" customHeight="1" thickBot="1" x14ac:dyDescent="0.4">
      <c r="B7" s="54" t="str">
        <f>[4]Inoculum_WayMacro!A7</f>
        <v>Date</v>
      </c>
      <c r="C7" s="83" t="str">
        <f>[4]Inoculum_WayMacro!B7</f>
        <v xml:space="preserve"> Experiment</v>
      </c>
      <c r="D7" s="84" t="str">
        <f>[4]Inoculum_WayMacro!C7</f>
        <v>Strain number</v>
      </c>
      <c r="E7" s="85" t="s">
        <v>6</v>
      </c>
      <c r="F7" s="3">
        <v>1</v>
      </c>
      <c r="G7" s="86">
        <v>2</v>
      </c>
      <c r="H7" s="4">
        <v>3</v>
      </c>
      <c r="I7" s="3">
        <v>4</v>
      </c>
      <c r="J7" s="86">
        <v>5</v>
      </c>
      <c r="K7" s="4">
        <v>6</v>
      </c>
      <c r="L7" s="87" t="s">
        <v>7</v>
      </c>
      <c r="M7" s="81" t="s">
        <v>8</v>
      </c>
      <c r="N7" s="88" t="s">
        <v>9</v>
      </c>
      <c r="O7" s="89" t="s">
        <v>10</v>
      </c>
      <c r="P7" s="90" t="s">
        <v>40</v>
      </c>
      <c r="Q7" s="91" t="s">
        <v>41</v>
      </c>
      <c r="R7" s="92" t="s">
        <v>42</v>
      </c>
    </row>
    <row r="8" spans="1:19" ht="14.45" customHeight="1" thickBot="1" x14ac:dyDescent="0.3">
      <c r="A8" s="94"/>
      <c r="B8" s="95">
        <f>[4]Inoculum_WayMacro!A8</f>
        <v>44243</v>
      </c>
      <c r="C8" s="67">
        <f>[4]Inoculum_WayMacro!B8</f>
        <v>1</v>
      </c>
      <c r="D8" s="67">
        <f>[4]Inoculum_WayMacro!C8</f>
        <v>1</v>
      </c>
      <c r="E8" s="96" t="str">
        <f>[4]Inoculum_WayMacro!D8</f>
        <v>A7</v>
      </c>
      <c r="F8" s="22">
        <v>9</v>
      </c>
      <c r="G8" s="23">
        <v>8</v>
      </c>
      <c r="H8" s="24">
        <v>6</v>
      </c>
      <c r="I8" s="22">
        <v>5</v>
      </c>
      <c r="J8" s="23">
        <v>4</v>
      </c>
      <c r="K8" s="24">
        <v>5</v>
      </c>
      <c r="L8" s="22">
        <v>4</v>
      </c>
      <c r="M8" s="97">
        <v>30</v>
      </c>
      <c r="N8" s="98">
        <f>SUM(F8:K8)</f>
        <v>37</v>
      </c>
      <c r="O8" s="27">
        <f>AVERAGE(F8:K8)</f>
        <v>6.166666666666667</v>
      </c>
      <c r="P8" s="99">
        <f>O8/(M8/1000)/10^-L8</f>
        <v>2055555.5555555555</v>
      </c>
      <c r="Q8" s="100">
        <f>LOG10(P8)</f>
        <v>6.3129292189636885</v>
      </c>
      <c r="R8" s="144">
        <f>P8/Survival_WayMacro!P8</f>
        <v>33.636363636363633</v>
      </c>
      <c r="S8" s="155"/>
    </row>
    <row r="9" spans="1:19" ht="15.75" thickBot="1" x14ac:dyDescent="0.3">
      <c r="A9" s="94"/>
      <c r="B9" s="95">
        <f>[4]Inoculum_WayMacro!A9</f>
        <v>44243</v>
      </c>
      <c r="C9" s="67">
        <f>[4]Inoculum_WayMacro!B9</f>
        <v>1</v>
      </c>
      <c r="D9" s="67">
        <f>[4]Inoculum_WayMacro!C9</f>
        <v>2</v>
      </c>
      <c r="E9" s="96" t="str">
        <f>[4]Inoculum_WayMacro!D9</f>
        <v>A8</v>
      </c>
      <c r="F9" s="31">
        <v>5</v>
      </c>
      <c r="G9" s="32">
        <v>6</v>
      </c>
      <c r="H9" s="33">
        <v>5</v>
      </c>
      <c r="I9" s="31">
        <v>7</v>
      </c>
      <c r="J9" s="102">
        <v>3</v>
      </c>
      <c r="K9" s="33">
        <v>3</v>
      </c>
      <c r="L9" s="31">
        <v>4</v>
      </c>
      <c r="M9" s="103">
        <v>30</v>
      </c>
      <c r="N9" s="104">
        <f>SUM(F9:K9)</f>
        <v>29</v>
      </c>
      <c r="O9" s="36">
        <f>AVERAGE(F9:K9)</f>
        <v>4.833333333333333</v>
      </c>
      <c r="P9" s="105">
        <f>O9/(M9/1000)/10^-L9</f>
        <v>1611111.111111111</v>
      </c>
      <c r="Q9" s="100">
        <f>LOG10(P9)</f>
        <v>6.2071254927956501</v>
      </c>
      <c r="R9" s="144">
        <f>P9/Survival_WayMacro!P9</f>
        <v>26.605504587155959</v>
      </c>
    </row>
    <row r="10" spans="1:19" ht="15.75" thickBot="1" x14ac:dyDescent="0.3">
      <c r="A10" s="94"/>
      <c r="B10" s="95">
        <f>[4]Inoculum_WayMacro!A10</f>
        <v>44243</v>
      </c>
      <c r="C10" s="67">
        <f>[4]Inoculum_WayMacro!B10</f>
        <v>1</v>
      </c>
      <c r="D10" s="67">
        <f>[4]Inoculum_WayMacro!C10</f>
        <v>3</v>
      </c>
      <c r="E10" s="96" t="str">
        <f>[4]Inoculum_WayMacro!D10</f>
        <v>A9</v>
      </c>
      <c r="F10" s="31">
        <v>5</v>
      </c>
      <c r="G10" s="32">
        <v>5</v>
      </c>
      <c r="H10" s="33">
        <v>4</v>
      </c>
      <c r="I10" s="31">
        <v>4</v>
      </c>
      <c r="J10" s="32">
        <v>3</v>
      </c>
      <c r="K10" s="33">
        <v>7</v>
      </c>
      <c r="L10" s="31">
        <v>4</v>
      </c>
      <c r="M10" s="103">
        <v>30</v>
      </c>
      <c r="N10" s="106">
        <f>SUM(F10:K10)</f>
        <v>28</v>
      </c>
      <c r="O10" s="36">
        <f>AVERAGE(F10:K10)</f>
        <v>4.666666666666667</v>
      </c>
      <c r="P10" s="105">
        <f>O10/(M10/1000)/10^-L10</f>
        <v>1555555.5555555557</v>
      </c>
      <c r="Q10" s="100">
        <f>LOG10(P10)</f>
        <v>6.191885526238913</v>
      </c>
      <c r="R10" s="144">
        <f>P10/Survival_WayMacro!P10</f>
        <v>18.543046357615896</v>
      </c>
    </row>
    <row r="11" spans="1:19" ht="15.75" thickBot="1" x14ac:dyDescent="0.3">
      <c r="A11" s="94"/>
      <c r="B11" s="95">
        <f>[4]Inoculum_WayMacro!A11</f>
        <v>44243</v>
      </c>
      <c r="C11" s="67">
        <f>[4]Inoculum_WayMacro!B11</f>
        <v>1</v>
      </c>
      <c r="D11" s="67">
        <f>[4]Inoculum_WayMacro!C11</f>
        <v>4</v>
      </c>
      <c r="E11" s="96" t="str">
        <f>[4]Inoculum_WayMacro!D11</f>
        <v>B6</v>
      </c>
      <c r="F11" s="39">
        <v>9</v>
      </c>
      <c r="G11" s="40">
        <v>3</v>
      </c>
      <c r="H11" s="41">
        <v>5</v>
      </c>
      <c r="I11" s="39">
        <v>5</v>
      </c>
      <c r="J11" s="40">
        <v>6</v>
      </c>
      <c r="K11" s="41">
        <v>6</v>
      </c>
      <c r="L11" s="39">
        <v>4</v>
      </c>
      <c r="M11" s="107">
        <v>30</v>
      </c>
      <c r="N11" s="108">
        <f>SUM(F11:K11)</f>
        <v>34</v>
      </c>
      <c r="O11" s="44">
        <f>AVERAGE(F11:K11)</f>
        <v>5.666666666666667</v>
      </c>
      <c r="P11" s="109">
        <f>O11/(M11/1000)/10^-L11</f>
        <v>1888888.888888889</v>
      </c>
      <c r="Q11" s="100">
        <f>LOG10(P11)</f>
        <v>6.2762064119389489</v>
      </c>
      <c r="R11" s="144">
        <f>P11/Survival_WayMacro!P11</f>
        <v>45.945945945945944</v>
      </c>
    </row>
    <row r="12" spans="1:19" ht="15.75" thickBot="1" x14ac:dyDescent="0.3">
      <c r="B12" s="95">
        <f>[4]Inoculum_WayMacro!A12</f>
        <v>44243</v>
      </c>
      <c r="C12" s="67">
        <f>[4]Inoculum_WayMacro!B12</f>
        <v>1</v>
      </c>
      <c r="D12" s="67">
        <f>[4]Inoculum_WayMacro!C12</f>
        <v>5</v>
      </c>
      <c r="E12" s="96" t="str">
        <f>[4]Inoculum_WayMacro!D12</f>
        <v>D5</v>
      </c>
      <c r="F12" s="39">
        <v>8</v>
      </c>
      <c r="G12" s="40">
        <v>4</v>
      </c>
      <c r="H12" s="41">
        <v>4</v>
      </c>
      <c r="I12" s="39">
        <v>4</v>
      </c>
      <c r="J12" s="40">
        <v>5</v>
      </c>
      <c r="K12" s="41">
        <v>6</v>
      </c>
      <c r="L12" s="39">
        <v>4</v>
      </c>
      <c r="M12" s="107">
        <v>30</v>
      </c>
      <c r="N12" s="108">
        <f t="shared" ref="N12:N33" si="0">SUM(F12:K12)</f>
        <v>31</v>
      </c>
      <c r="O12" s="44">
        <f t="shared" ref="O12:O33" si="1">AVERAGE(F12:K12)</f>
        <v>5.166666666666667</v>
      </c>
      <c r="P12" s="109">
        <f t="shared" ref="P12:P33" si="2">O12/(M12/1000)/10^-L12</f>
        <v>1722222.2222222222</v>
      </c>
      <c r="Q12" s="100">
        <f t="shared" ref="Q12:Q33" si="3">LOG10(P12)</f>
        <v>6.2360891887309666</v>
      </c>
      <c r="R12" s="144">
        <f>P12/Survival_WayMacro!P12</f>
        <v>20.394736842105264</v>
      </c>
    </row>
    <row r="13" spans="1:19" ht="15.75" thickBot="1" x14ac:dyDescent="0.3">
      <c r="B13" s="95">
        <f>[4]Inoculum_WayMacro!A13</f>
        <v>44243</v>
      </c>
      <c r="C13" s="67">
        <f>[4]Inoculum_WayMacro!B13</f>
        <v>1</v>
      </c>
      <c r="D13" s="67">
        <f>[4]Inoculum_WayMacro!C13</f>
        <v>6</v>
      </c>
      <c r="E13" s="96" t="str">
        <f>[4]Inoculum_WayMacro!D13</f>
        <v>D6</v>
      </c>
      <c r="F13" s="39">
        <v>5</v>
      </c>
      <c r="G13" s="40">
        <v>5</v>
      </c>
      <c r="H13" s="41">
        <v>6</v>
      </c>
      <c r="I13" s="39">
        <v>7</v>
      </c>
      <c r="J13" s="40">
        <v>3</v>
      </c>
      <c r="K13" s="41">
        <v>3</v>
      </c>
      <c r="L13" s="39">
        <v>4</v>
      </c>
      <c r="M13" s="107">
        <v>30</v>
      </c>
      <c r="N13" s="108">
        <f t="shared" si="0"/>
        <v>29</v>
      </c>
      <c r="O13" s="44">
        <f t="shared" si="1"/>
        <v>4.833333333333333</v>
      </c>
      <c r="P13" s="109">
        <f t="shared" si="2"/>
        <v>1611111.111111111</v>
      </c>
      <c r="Q13" s="100">
        <f t="shared" si="3"/>
        <v>6.2071254927956501</v>
      </c>
      <c r="R13" s="144">
        <f>P13/Survival_WayMacro!P13</f>
        <v>30.208333333333329</v>
      </c>
    </row>
    <row r="14" spans="1:19" ht="15.75" thickBot="1" x14ac:dyDescent="0.3">
      <c r="B14" s="95">
        <f>[4]Inoculum_WayMacro!A14</f>
        <v>44243</v>
      </c>
      <c r="C14" s="67">
        <f>[4]Inoculum_WayMacro!B14</f>
        <v>1</v>
      </c>
      <c r="D14" s="67">
        <f>[4]Inoculum_WayMacro!C14</f>
        <v>7</v>
      </c>
      <c r="E14" s="96" t="str">
        <f>[4]Inoculum_WayMacro!D14</f>
        <v>I1</v>
      </c>
      <c r="F14" s="39">
        <v>6</v>
      </c>
      <c r="G14" s="40">
        <v>5</v>
      </c>
      <c r="H14" s="41">
        <v>5</v>
      </c>
      <c r="I14" s="39">
        <v>8</v>
      </c>
      <c r="J14" s="40">
        <v>8</v>
      </c>
      <c r="K14" s="41">
        <v>3</v>
      </c>
      <c r="L14" s="39">
        <v>4</v>
      </c>
      <c r="M14" s="107">
        <v>30</v>
      </c>
      <c r="N14" s="108">
        <f t="shared" si="0"/>
        <v>35</v>
      </c>
      <c r="O14" s="44">
        <f t="shared" si="1"/>
        <v>5.833333333333333</v>
      </c>
      <c r="P14" s="109">
        <f t="shared" si="2"/>
        <v>1944444.4444444443</v>
      </c>
      <c r="Q14" s="100">
        <f t="shared" si="3"/>
        <v>6.2887955392469692</v>
      </c>
      <c r="R14" s="144">
        <f>P14/Survival_WayMacro!P14</f>
        <v>33.980582524271838</v>
      </c>
    </row>
    <row r="15" spans="1:19" s="127" customFormat="1" ht="15.75" thickBot="1" x14ac:dyDescent="0.3">
      <c r="B15" s="147">
        <f>[4]Inoculum_WayMacro!A15</f>
        <v>44243</v>
      </c>
      <c r="C15" s="129">
        <f>[4]Inoculum_WayMacro!B15</f>
        <v>1</v>
      </c>
      <c r="D15" s="129">
        <f>[4]Inoculum_WayMacro!C15</f>
        <v>8</v>
      </c>
      <c r="E15" s="129" t="str">
        <f>[4]Inoculum_WayMacro!D15</f>
        <v>STym WT</v>
      </c>
      <c r="F15" s="132">
        <v>13</v>
      </c>
      <c r="G15" s="133">
        <v>12</v>
      </c>
      <c r="H15" s="134">
        <v>13</v>
      </c>
      <c r="I15" s="132">
        <v>15</v>
      </c>
      <c r="J15" s="133">
        <v>12</v>
      </c>
      <c r="K15" s="134">
        <v>16</v>
      </c>
      <c r="L15" s="132">
        <v>4</v>
      </c>
      <c r="M15" s="148">
        <v>30</v>
      </c>
      <c r="N15" s="149">
        <f t="shared" si="0"/>
        <v>81</v>
      </c>
      <c r="O15" s="138">
        <f t="shared" si="1"/>
        <v>13.5</v>
      </c>
      <c r="P15" s="150">
        <f t="shared" si="2"/>
        <v>4500000</v>
      </c>
      <c r="Q15" s="151">
        <f t="shared" si="3"/>
        <v>6.653212513775344</v>
      </c>
      <c r="R15" s="152">
        <f>P15/Survival_WayMacro!P15</f>
        <v>86.170212765957459</v>
      </c>
    </row>
    <row r="16" spans="1:19" s="127" customFormat="1" ht="15.75" thickBot="1" x14ac:dyDescent="0.3">
      <c r="B16" s="147">
        <f>[4]Inoculum_WayMacro!A16</f>
        <v>44243</v>
      </c>
      <c r="C16" s="129">
        <f>[4]Inoculum_WayMacro!B16</f>
        <v>1</v>
      </c>
      <c r="D16" s="129">
        <f>[4]Inoculum_WayMacro!C16</f>
        <v>9</v>
      </c>
      <c r="E16" s="129" t="str">
        <f>[4]Inoculum_WayMacro!D16</f>
        <v>∆ssaV</v>
      </c>
      <c r="F16" s="132">
        <v>3</v>
      </c>
      <c r="G16" s="133">
        <v>4</v>
      </c>
      <c r="H16" s="134">
        <v>3</v>
      </c>
      <c r="I16" s="132">
        <v>3</v>
      </c>
      <c r="J16" s="133">
        <v>2</v>
      </c>
      <c r="K16" s="134">
        <v>6</v>
      </c>
      <c r="L16" s="132">
        <v>3</v>
      </c>
      <c r="M16" s="148">
        <v>30</v>
      </c>
      <c r="N16" s="149">
        <f t="shared" si="0"/>
        <v>21</v>
      </c>
      <c r="O16" s="138">
        <f t="shared" si="1"/>
        <v>3.5</v>
      </c>
      <c r="P16" s="150">
        <f t="shared" si="2"/>
        <v>116666.66666666667</v>
      </c>
      <c r="Q16" s="151">
        <f t="shared" si="3"/>
        <v>5.0669467896306131</v>
      </c>
      <c r="R16" s="152">
        <f>P16/Survival_WayMacro!P16</f>
        <v>3.75</v>
      </c>
    </row>
    <row r="17" spans="2:18" ht="15.75" thickBot="1" x14ac:dyDescent="0.3">
      <c r="B17" s="95">
        <f>[4]Inoculum_WayMacro!A17</f>
        <v>44245</v>
      </c>
      <c r="C17" s="67">
        <f>[4]Inoculum_WayMacro!B17</f>
        <v>2</v>
      </c>
      <c r="D17" s="67">
        <f>[4]Inoculum_WayMacro!C17</f>
        <v>1</v>
      </c>
      <c r="E17" s="96" t="str">
        <f>[4]Inoculum_WayMacro!D17</f>
        <v>A7</v>
      </c>
      <c r="F17" s="39">
        <v>2</v>
      </c>
      <c r="G17" s="40">
        <v>5</v>
      </c>
      <c r="H17" s="41">
        <v>3</v>
      </c>
      <c r="I17" s="39">
        <v>3</v>
      </c>
      <c r="J17" s="40">
        <v>2</v>
      </c>
      <c r="K17" s="41">
        <v>4</v>
      </c>
      <c r="L17" s="22">
        <v>4</v>
      </c>
      <c r="M17" s="107">
        <v>30</v>
      </c>
      <c r="N17" s="108">
        <f t="shared" si="0"/>
        <v>19</v>
      </c>
      <c r="O17" s="44">
        <f t="shared" si="1"/>
        <v>3.1666666666666665</v>
      </c>
      <c r="P17" s="109">
        <f t="shared" si="2"/>
        <v>1055555.5555555555</v>
      </c>
      <c r="Q17" s="100">
        <f t="shared" si="3"/>
        <v>6.0234810958495233</v>
      </c>
      <c r="R17" s="144">
        <f>P17/Survival_WayMacro!P17</f>
        <v>21.839080459770113</v>
      </c>
    </row>
    <row r="18" spans="2:18" ht="15.75" thickBot="1" x14ac:dyDescent="0.3">
      <c r="B18" s="95">
        <f>[4]Inoculum_WayMacro!A18</f>
        <v>44245</v>
      </c>
      <c r="C18" s="67">
        <f>[4]Inoculum_WayMacro!B18</f>
        <v>2</v>
      </c>
      <c r="D18" s="67">
        <f>[4]Inoculum_WayMacro!C18</f>
        <v>2</v>
      </c>
      <c r="E18" s="96" t="str">
        <f>[4]Inoculum_WayMacro!D18</f>
        <v>A8</v>
      </c>
      <c r="F18" s="39">
        <v>2</v>
      </c>
      <c r="G18" s="40">
        <v>1</v>
      </c>
      <c r="H18" s="41">
        <v>1</v>
      </c>
      <c r="I18" s="39">
        <v>4</v>
      </c>
      <c r="J18" s="40">
        <v>4</v>
      </c>
      <c r="K18" s="41">
        <v>2</v>
      </c>
      <c r="L18" s="31">
        <v>4</v>
      </c>
      <c r="M18" s="107">
        <v>30</v>
      </c>
      <c r="N18" s="108">
        <f t="shared" si="0"/>
        <v>14</v>
      </c>
      <c r="O18" s="44">
        <f t="shared" si="1"/>
        <v>2.3333333333333335</v>
      </c>
      <c r="P18" s="109">
        <f t="shared" si="2"/>
        <v>777777.77777777787</v>
      </c>
      <c r="Q18" s="100">
        <f t="shared" si="3"/>
        <v>5.8908555305749317</v>
      </c>
      <c r="R18" s="144">
        <f>P18/Survival_WayMacro!P18</f>
        <v>18.421052631578952</v>
      </c>
    </row>
    <row r="19" spans="2:18" ht="15.75" thickBot="1" x14ac:dyDescent="0.3">
      <c r="B19" s="95">
        <f>[4]Inoculum_WayMacro!A19</f>
        <v>44245</v>
      </c>
      <c r="C19" s="67">
        <f>[4]Inoculum_WayMacro!B19</f>
        <v>2</v>
      </c>
      <c r="D19" s="67">
        <f>[4]Inoculum_WayMacro!C19</f>
        <v>3</v>
      </c>
      <c r="E19" s="96" t="str">
        <f>[4]Inoculum_WayMacro!D19</f>
        <v>A9</v>
      </c>
      <c r="F19" s="39">
        <v>4</v>
      </c>
      <c r="G19" s="40">
        <v>5</v>
      </c>
      <c r="H19" s="41">
        <v>6</v>
      </c>
      <c r="I19" s="39">
        <v>2</v>
      </c>
      <c r="J19" s="40">
        <v>2</v>
      </c>
      <c r="K19" s="41">
        <v>3</v>
      </c>
      <c r="L19" s="31">
        <v>4</v>
      </c>
      <c r="M19" s="107">
        <v>30</v>
      </c>
      <c r="N19" s="108">
        <f t="shared" si="0"/>
        <v>22</v>
      </c>
      <c r="O19" s="44">
        <f t="shared" si="1"/>
        <v>3.6666666666666665</v>
      </c>
      <c r="P19" s="109">
        <f t="shared" si="2"/>
        <v>1222222.2222222222</v>
      </c>
      <c r="Q19" s="100">
        <f t="shared" si="3"/>
        <v>6.0871501757189002</v>
      </c>
      <c r="R19" s="144">
        <f>P19/Survival_WayMacro!P19</f>
        <v>22.448979591836736</v>
      </c>
    </row>
    <row r="20" spans="2:18" ht="15.75" thickBot="1" x14ac:dyDescent="0.3">
      <c r="B20" s="95">
        <f>[4]Inoculum_WayMacro!A20</f>
        <v>44245</v>
      </c>
      <c r="C20" s="67">
        <f>[4]Inoculum_WayMacro!B20</f>
        <v>2</v>
      </c>
      <c r="D20" s="67">
        <f>[4]Inoculum_WayMacro!C20</f>
        <v>4</v>
      </c>
      <c r="E20" s="96" t="str">
        <f>[4]Inoculum_WayMacro!D20</f>
        <v>B6</v>
      </c>
      <c r="F20" s="39">
        <v>2</v>
      </c>
      <c r="G20" s="40">
        <v>3</v>
      </c>
      <c r="H20" s="41">
        <v>2</v>
      </c>
      <c r="I20" s="39">
        <v>7</v>
      </c>
      <c r="J20" s="40">
        <v>3</v>
      </c>
      <c r="K20" s="41">
        <v>3</v>
      </c>
      <c r="L20" s="39">
        <v>4</v>
      </c>
      <c r="M20" s="107">
        <v>30</v>
      </c>
      <c r="N20" s="108">
        <f t="shared" si="0"/>
        <v>20</v>
      </c>
      <c r="O20" s="44">
        <f t="shared" si="1"/>
        <v>3.3333333333333335</v>
      </c>
      <c r="P20" s="109">
        <f t="shared" si="2"/>
        <v>1111111.111111111</v>
      </c>
      <c r="Q20" s="100">
        <f t="shared" si="3"/>
        <v>6.0457574905606748</v>
      </c>
      <c r="R20" s="144">
        <f>P20/Survival_WayMacro!P20</f>
        <v>19.6078431372549</v>
      </c>
    </row>
    <row r="21" spans="2:18" ht="15.75" thickBot="1" x14ac:dyDescent="0.3">
      <c r="B21" s="95">
        <f>[4]Inoculum_WayMacro!A21</f>
        <v>44245</v>
      </c>
      <c r="C21" s="67">
        <f>[4]Inoculum_WayMacro!B21</f>
        <v>2</v>
      </c>
      <c r="D21" s="67">
        <f>[4]Inoculum_WayMacro!C21</f>
        <v>5</v>
      </c>
      <c r="E21" s="96" t="str">
        <f>[4]Inoculum_WayMacro!D21</f>
        <v>D5</v>
      </c>
      <c r="F21" s="39">
        <v>2</v>
      </c>
      <c r="G21" s="40">
        <v>2</v>
      </c>
      <c r="H21" s="41">
        <v>3</v>
      </c>
      <c r="I21" s="39">
        <v>4</v>
      </c>
      <c r="J21" s="40">
        <v>5</v>
      </c>
      <c r="K21" s="41">
        <v>6</v>
      </c>
      <c r="L21" s="39">
        <v>4</v>
      </c>
      <c r="M21" s="107">
        <v>30</v>
      </c>
      <c r="N21" s="108">
        <f t="shared" si="0"/>
        <v>22</v>
      </c>
      <c r="O21" s="44">
        <f t="shared" si="1"/>
        <v>3.6666666666666665</v>
      </c>
      <c r="P21" s="109">
        <f t="shared" si="2"/>
        <v>1222222.2222222222</v>
      </c>
      <c r="Q21" s="100">
        <f t="shared" si="3"/>
        <v>6.0871501757189002</v>
      </c>
      <c r="R21" s="144">
        <f>P21/Survival_WayMacro!P21</f>
        <v>24.175824175824175</v>
      </c>
    </row>
    <row r="22" spans="2:18" ht="15.75" thickBot="1" x14ac:dyDescent="0.3">
      <c r="B22" s="95">
        <f>[4]Inoculum_WayMacro!A22</f>
        <v>44245</v>
      </c>
      <c r="C22" s="67">
        <f>[4]Inoculum_WayMacro!B22</f>
        <v>2</v>
      </c>
      <c r="D22" s="67">
        <f>[4]Inoculum_WayMacro!C22</f>
        <v>6</v>
      </c>
      <c r="E22" s="96" t="str">
        <f>[4]Inoculum_WayMacro!D22</f>
        <v>D6</v>
      </c>
      <c r="F22" s="39">
        <v>5</v>
      </c>
      <c r="G22" s="40">
        <v>4</v>
      </c>
      <c r="H22" s="41">
        <v>4</v>
      </c>
      <c r="I22" s="39">
        <v>5</v>
      </c>
      <c r="J22" s="40">
        <v>6</v>
      </c>
      <c r="K22" s="41">
        <v>5</v>
      </c>
      <c r="L22" s="39">
        <v>4</v>
      </c>
      <c r="M22" s="107">
        <v>30</v>
      </c>
      <c r="N22" s="108">
        <f t="shared" si="0"/>
        <v>29</v>
      </c>
      <c r="O22" s="44">
        <f t="shared" si="1"/>
        <v>4.833333333333333</v>
      </c>
      <c r="P22" s="109">
        <f t="shared" si="2"/>
        <v>1611111.111111111</v>
      </c>
      <c r="Q22" s="100">
        <f t="shared" si="3"/>
        <v>6.2071254927956501</v>
      </c>
      <c r="R22" s="144">
        <f>P22/Survival_WayMacro!P22</f>
        <v>36.25</v>
      </c>
    </row>
    <row r="23" spans="2:18" ht="15.75" thickBot="1" x14ac:dyDescent="0.3">
      <c r="B23" s="95">
        <f>[4]Inoculum_WayMacro!A23</f>
        <v>44245</v>
      </c>
      <c r="C23" s="67">
        <f>[4]Inoculum_WayMacro!B23</f>
        <v>2</v>
      </c>
      <c r="D23" s="67">
        <f>[4]Inoculum_WayMacro!C23</f>
        <v>7</v>
      </c>
      <c r="E23" s="96" t="str">
        <f>[4]Inoculum_WayMacro!D23</f>
        <v>I1</v>
      </c>
      <c r="F23" s="39">
        <v>3</v>
      </c>
      <c r="G23" s="40">
        <v>4</v>
      </c>
      <c r="H23" s="41">
        <v>4</v>
      </c>
      <c r="I23" s="39">
        <v>5</v>
      </c>
      <c r="J23" s="40">
        <v>7</v>
      </c>
      <c r="K23" s="41">
        <v>4</v>
      </c>
      <c r="L23" s="39">
        <v>4</v>
      </c>
      <c r="M23" s="107">
        <v>30</v>
      </c>
      <c r="N23" s="108">
        <f t="shared" si="0"/>
        <v>27</v>
      </c>
      <c r="O23" s="44">
        <f t="shared" si="1"/>
        <v>4.5</v>
      </c>
      <c r="P23" s="109">
        <f t="shared" si="2"/>
        <v>1500000</v>
      </c>
      <c r="Q23" s="100">
        <f t="shared" si="3"/>
        <v>6.1760912590556813</v>
      </c>
      <c r="R23" s="144">
        <f>P23/Survival_WayMacro!P23</f>
        <v>32.926829268292686</v>
      </c>
    </row>
    <row r="24" spans="2:18" s="127" customFormat="1" ht="15.75" thickBot="1" x14ac:dyDescent="0.3">
      <c r="B24" s="147">
        <f>[4]Inoculum_WayMacro!A24</f>
        <v>44245</v>
      </c>
      <c r="C24" s="129">
        <f>[4]Inoculum_WayMacro!B24</f>
        <v>2</v>
      </c>
      <c r="D24" s="129">
        <f>[4]Inoculum_WayMacro!C24</f>
        <v>8</v>
      </c>
      <c r="E24" s="129" t="str">
        <f>[4]Inoculum_WayMacro!D24</f>
        <v>STym WT</v>
      </c>
      <c r="F24" s="132">
        <v>13</v>
      </c>
      <c r="G24" s="133">
        <v>12</v>
      </c>
      <c r="H24" s="134">
        <v>18</v>
      </c>
      <c r="I24" s="132">
        <v>15</v>
      </c>
      <c r="J24" s="133">
        <v>13</v>
      </c>
      <c r="K24" s="134">
        <v>12</v>
      </c>
      <c r="L24" s="132">
        <v>4</v>
      </c>
      <c r="M24" s="148">
        <v>30</v>
      </c>
      <c r="N24" s="149">
        <f t="shared" si="0"/>
        <v>83</v>
      </c>
      <c r="O24" s="138">
        <f t="shared" si="1"/>
        <v>13.833333333333334</v>
      </c>
      <c r="P24" s="150">
        <f t="shared" si="2"/>
        <v>4611111.111111111</v>
      </c>
      <c r="Q24" s="151">
        <f t="shared" si="3"/>
        <v>6.6638055872727682</v>
      </c>
      <c r="R24" s="152">
        <f>P24/Survival_WayMacro!P24</f>
        <v>90.217391304347814</v>
      </c>
    </row>
    <row r="25" spans="2:18" s="127" customFormat="1" ht="15.75" thickBot="1" x14ac:dyDescent="0.3">
      <c r="B25" s="147">
        <f>[4]Inoculum_WayMacro!A25</f>
        <v>44245</v>
      </c>
      <c r="C25" s="129">
        <f>[4]Inoculum_WayMacro!B25</f>
        <v>2</v>
      </c>
      <c r="D25" s="129">
        <f>[4]Inoculum_WayMacro!C25</f>
        <v>9</v>
      </c>
      <c r="E25" s="129" t="str">
        <f>[4]Inoculum_WayMacro!D25</f>
        <v>∆ssaV</v>
      </c>
      <c r="F25" s="132">
        <v>3</v>
      </c>
      <c r="G25" s="133">
        <v>3</v>
      </c>
      <c r="H25" s="134">
        <v>2</v>
      </c>
      <c r="I25" s="132">
        <v>2</v>
      </c>
      <c r="J25" s="133">
        <v>5</v>
      </c>
      <c r="K25" s="134">
        <v>4</v>
      </c>
      <c r="L25" s="132">
        <v>3</v>
      </c>
      <c r="M25" s="148">
        <v>30</v>
      </c>
      <c r="N25" s="149">
        <f t="shared" si="0"/>
        <v>19</v>
      </c>
      <c r="O25" s="138">
        <f t="shared" si="1"/>
        <v>3.1666666666666665</v>
      </c>
      <c r="P25" s="150">
        <f t="shared" si="2"/>
        <v>105555.55555555556</v>
      </c>
      <c r="Q25" s="151">
        <f t="shared" si="3"/>
        <v>5.0234810958495233</v>
      </c>
      <c r="R25" s="152">
        <f>P25/Survival_WayMacro!P25</f>
        <v>2.4050632911392409</v>
      </c>
    </row>
    <row r="26" spans="2:18" ht="15.75" thickBot="1" x14ac:dyDescent="0.3">
      <c r="B26" s="95">
        <f>[4]Inoculum_WayMacro!A26</f>
        <v>44261</v>
      </c>
      <c r="C26" s="67">
        <f>[4]Inoculum_WayMacro!B26</f>
        <v>3</v>
      </c>
      <c r="D26" s="67">
        <f>[4]Inoculum_WayMacro!C26</f>
        <v>1</v>
      </c>
      <c r="E26" s="96" t="str">
        <f>[4]Inoculum_WayMacro!D26</f>
        <v>A7</v>
      </c>
      <c r="F26" s="39">
        <v>4</v>
      </c>
      <c r="G26" s="40">
        <v>2</v>
      </c>
      <c r="H26" s="41">
        <v>3</v>
      </c>
      <c r="I26" s="39">
        <v>6</v>
      </c>
      <c r="J26" s="40">
        <v>2</v>
      </c>
      <c r="K26" s="41">
        <v>3</v>
      </c>
      <c r="L26" s="22">
        <v>4</v>
      </c>
      <c r="M26" s="107">
        <v>30</v>
      </c>
      <c r="N26" s="108">
        <f t="shared" si="0"/>
        <v>20</v>
      </c>
      <c r="O26" s="44">
        <f t="shared" si="1"/>
        <v>3.3333333333333335</v>
      </c>
      <c r="P26" s="109">
        <f t="shared" si="2"/>
        <v>1111111.111111111</v>
      </c>
      <c r="Q26" s="100">
        <f t="shared" si="3"/>
        <v>6.0457574905606748</v>
      </c>
      <c r="R26" s="144">
        <f>P26/Survival_WayMacro!P26</f>
        <v>24.390243902439021</v>
      </c>
    </row>
    <row r="27" spans="2:18" ht="15.75" thickBot="1" x14ac:dyDescent="0.3">
      <c r="B27" s="95">
        <f>[4]Inoculum_WayMacro!A27</f>
        <v>44261</v>
      </c>
      <c r="C27" s="67">
        <f>[4]Inoculum_WayMacro!B27</f>
        <v>3</v>
      </c>
      <c r="D27" s="67">
        <f>[4]Inoculum_WayMacro!C27</f>
        <v>2</v>
      </c>
      <c r="E27" s="96" t="str">
        <f>[4]Inoculum_WayMacro!D27</f>
        <v>A8</v>
      </c>
      <c r="F27" s="39">
        <v>4</v>
      </c>
      <c r="G27" s="40">
        <v>3</v>
      </c>
      <c r="H27" s="41">
        <v>5</v>
      </c>
      <c r="I27" s="39">
        <v>4</v>
      </c>
      <c r="J27" s="40">
        <v>5</v>
      </c>
      <c r="K27" s="41">
        <v>2</v>
      </c>
      <c r="L27" s="31">
        <v>4</v>
      </c>
      <c r="M27" s="107">
        <v>30</v>
      </c>
      <c r="N27" s="108">
        <f t="shared" si="0"/>
        <v>23</v>
      </c>
      <c r="O27" s="44">
        <f t="shared" si="1"/>
        <v>3.8333333333333335</v>
      </c>
      <c r="P27" s="109">
        <f t="shared" si="2"/>
        <v>1277777.7777777778</v>
      </c>
      <c r="Q27" s="100">
        <f t="shared" si="3"/>
        <v>6.1064553309142866</v>
      </c>
      <c r="R27" s="144">
        <f>P27/Survival_WayMacro!P27</f>
        <v>24.999999999999996</v>
      </c>
    </row>
    <row r="28" spans="2:18" ht="15.75" thickBot="1" x14ac:dyDescent="0.3">
      <c r="B28" s="95">
        <f>[4]Inoculum_WayMacro!A28</f>
        <v>44261</v>
      </c>
      <c r="C28" s="67">
        <f>[4]Inoculum_WayMacro!B28</f>
        <v>3</v>
      </c>
      <c r="D28" s="67">
        <f>[4]Inoculum_WayMacro!C28</f>
        <v>3</v>
      </c>
      <c r="E28" s="96" t="str">
        <f>[4]Inoculum_WayMacro!D28</f>
        <v>A9</v>
      </c>
      <c r="F28" s="39">
        <v>7</v>
      </c>
      <c r="G28" s="40">
        <v>4</v>
      </c>
      <c r="H28" s="41">
        <v>3</v>
      </c>
      <c r="I28" s="39">
        <v>2</v>
      </c>
      <c r="J28" s="40">
        <v>2</v>
      </c>
      <c r="K28" s="41">
        <v>1</v>
      </c>
      <c r="L28" s="31">
        <v>4</v>
      </c>
      <c r="M28" s="107">
        <v>30</v>
      </c>
      <c r="N28" s="108">
        <f t="shared" si="0"/>
        <v>19</v>
      </c>
      <c r="O28" s="44">
        <f t="shared" si="1"/>
        <v>3.1666666666666665</v>
      </c>
      <c r="P28" s="109">
        <f t="shared" si="2"/>
        <v>1055555.5555555555</v>
      </c>
      <c r="Q28" s="100">
        <f t="shared" si="3"/>
        <v>6.0234810958495233</v>
      </c>
      <c r="R28" s="144">
        <f>P28/Survival_WayMacro!P28</f>
        <v>19.387755102040813</v>
      </c>
    </row>
    <row r="29" spans="2:18" ht="15.75" thickBot="1" x14ac:dyDescent="0.3">
      <c r="B29" s="95">
        <f>[4]Inoculum_WayMacro!A29</f>
        <v>44261</v>
      </c>
      <c r="C29" s="67">
        <f>[4]Inoculum_WayMacro!B29</f>
        <v>3</v>
      </c>
      <c r="D29" s="67">
        <f>[4]Inoculum_WayMacro!C29</f>
        <v>4</v>
      </c>
      <c r="E29" s="96" t="str">
        <f>[4]Inoculum_WayMacro!D29</f>
        <v>B6</v>
      </c>
      <c r="F29" s="39">
        <v>3</v>
      </c>
      <c r="G29" s="40">
        <v>3</v>
      </c>
      <c r="H29" s="41">
        <v>4</v>
      </c>
      <c r="I29" s="39">
        <v>7</v>
      </c>
      <c r="J29" s="40">
        <v>7</v>
      </c>
      <c r="K29" s="41">
        <v>8</v>
      </c>
      <c r="L29" s="39">
        <v>4</v>
      </c>
      <c r="M29" s="107">
        <v>30</v>
      </c>
      <c r="N29" s="108">
        <f t="shared" si="0"/>
        <v>32</v>
      </c>
      <c r="O29" s="44">
        <f t="shared" si="1"/>
        <v>5.333333333333333</v>
      </c>
      <c r="P29" s="109">
        <f t="shared" si="2"/>
        <v>1777777.7777777775</v>
      </c>
      <c r="Q29" s="100">
        <f t="shared" si="3"/>
        <v>6.2498774732165998</v>
      </c>
      <c r="R29" s="144">
        <f>P29/Survival_WayMacro!P29</f>
        <v>34.408602150537625</v>
      </c>
    </row>
    <row r="30" spans="2:18" ht="15.75" thickBot="1" x14ac:dyDescent="0.3">
      <c r="B30" s="95">
        <f>[4]Inoculum_WayMacro!A30</f>
        <v>44261</v>
      </c>
      <c r="C30" s="67">
        <f>[4]Inoculum_WayMacro!B30</f>
        <v>3</v>
      </c>
      <c r="D30" s="67">
        <f>[4]Inoculum_WayMacro!C30</f>
        <v>5</v>
      </c>
      <c r="E30" s="96" t="str">
        <f>[4]Inoculum_WayMacro!D30</f>
        <v>D5</v>
      </c>
      <c r="F30" s="39">
        <v>7</v>
      </c>
      <c r="G30" s="40">
        <v>5</v>
      </c>
      <c r="H30" s="41">
        <v>8</v>
      </c>
      <c r="I30" s="39">
        <v>6</v>
      </c>
      <c r="J30" s="40">
        <v>7</v>
      </c>
      <c r="K30" s="41">
        <v>6</v>
      </c>
      <c r="L30" s="39">
        <v>4</v>
      </c>
      <c r="M30" s="107">
        <v>30</v>
      </c>
      <c r="N30" s="108">
        <f t="shared" si="0"/>
        <v>39</v>
      </c>
      <c r="O30" s="44">
        <f t="shared" si="1"/>
        <v>6.5</v>
      </c>
      <c r="P30" s="109">
        <f t="shared" si="2"/>
        <v>2166666.666666667</v>
      </c>
      <c r="Q30" s="100">
        <f t="shared" si="3"/>
        <v>6.3357921019231931</v>
      </c>
      <c r="R30" s="144">
        <f>P30/Survival_WayMacro!P30</f>
        <v>43.333333333333343</v>
      </c>
    </row>
    <row r="31" spans="2:18" ht="15.75" thickBot="1" x14ac:dyDescent="0.3">
      <c r="B31" s="95">
        <f>[4]Inoculum_WayMacro!A31</f>
        <v>44261</v>
      </c>
      <c r="C31" s="67">
        <f>[4]Inoculum_WayMacro!B31</f>
        <v>3</v>
      </c>
      <c r="D31" s="67">
        <f>[4]Inoculum_WayMacro!C31</f>
        <v>6</v>
      </c>
      <c r="E31" s="96" t="str">
        <f>[4]Inoculum_WayMacro!D31</f>
        <v>D6</v>
      </c>
      <c r="F31" s="39">
        <v>6</v>
      </c>
      <c r="G31" s="40">
        <v>3</v>
      </c>
      <c r="H31" s="41">
        <v>8</v>
      </c>
      <c r="I31" s="39">
        <v>5</v>
      </c>
      <c r="J31" s="40">
        <v>3</v>
      </c>
      <c r="K31" s="41">
        <v>4</v>
      </c>
      <c r="L31" s="39">
        <v>4</v>
      </c>
      <c r="M31" s="107">
        <v>30</v>
      </c>
      <c r="N31" s="108">
        <f t="shared" si="0"/>
        <v>29</v>
      </c>
      <c r="O31" s="44">
        <f t="shared" si="1"/>
        <v>4.833333333333333</v>
      </c>
      <c r="P31" s="109">
        <f t="shared" si="2"/>
        <v>1611111.111111111</v>
      </c>
      <c r="Q31" s="100">
        <f t="shared" si="3"/>
        <v>6.2071254927956501</v>
      </c>
      <c r="R31" s="144">
        <f>P31/Survival_WayMacro!P31</f>
        <v>31.521739130434778</v>
      </c>
    </row>
    <row r="32" spans="2:18" ht="15.75" thickBot="1" x14ac:dyDescent="0.3">
      <c r="B32" s="95">
        <f>[4]Inoculum_WayMacro!A32</f>
        <v>44261</v>
      </c>
      <c r="C32" s="67">
        <f>[4]Inoculum_WayMacro!B32</f>
        <v>3</v>
      </c>
      <c r="D32" s="67">
        <f>[4]Inoculum_WayMacro!C32</f>
        <v>7</v>
      </c>
      <c r="E32" s="96" t="str">
        <f>[4]Inoculum_WayMacro!D32</f>
        <v>I1</v>
      </c>
      <c r="F32" s="39">
        <v>7</v>
      </c>
      <c r="G32" s="40">
        <v>4</v>
      </c>
      <c r="H32" s="41">
        <v>6</v>
      </c>
      <c r="I32" s="39">
        <v>7</v>
      </c>
      <c r="J32" s="40">
        <v>2</v>
      </c>
      <c r="K32" s="41">
        <v>8</v>
      </c>
      <c r="L32" s="39">
        <v>4</v>
      </c>
      <c r="M32" s="107">
        <v>30</v>
      </c>
      <c r="N32" s="108">
        <f t="shared" si="0"/>
        <v>34</v>
      </c>
      <c r="O32" s="44">
        <f t="shared" si="1"/>
        <v>5.666666666666667</v>
      </c>
      <c r="P32" s="109">
        <f t="shared" si="2"/>
        <v>1888888.888888889</v>
      </c>
      <c r="Q32" s="100">
        <f t="shared" si="3"/>
        <v>6.2762064119389489</v>
      </c>
      <c r="R32" s="144">
        <f>P32/Survival_WayMacro!P32</f>
        <v>34</v>
      </c>
    </row>
    <row r="33" spans="2:18" s="127" customFormat="1" ht="15.75" thickBot="1" x14ac:dyDescent="0.3">
      <c r="B33" s="147">
        <f>[4]Inoculum_WayMacro!A33</f>
        <v>44261</v>
      </c>
      <c r="C33" s="129">
        <f>[4]Inoculum_WayMacro!B33</f>
        <v>3</v>
      </c>
      <c r="D33" s="129">
        <f>[4]Inoculum_WayMacro!C33</f>
        <v>8</v>
      </c>
      <c r="E33" s="129" t="str">
        <f>[4]Inoculum_WayMacro!D33</f>
        <v>STym WT</v>
      </c>
      <c r="F33" s="132">
        <v>12</v>
      </c>
      <c r="G33" s="133">
        <v>13</v>
      </c>
      <c r="H33" s="134">
        <v>13</v>
      </c>
      <c r="I33" s="132">
        <v>15</v>
      </c>
      <c r="J33" s="133">
        <v>12</v>
      </c>
      <c r="K33" s="134">
        <v>13</v>
      </c>
      <c r="L33" s="132">
        <v>4</v>
      </c>
      <c r="M33" s="148">
        <v>30</v>
      </c>
      <c r="N33" s="149">
        <f t="shared" si="0"/>
        <v>78</v>
      </c>
      <c r="O33" s="138">
        <f t="shared" si="1"/>
        <v>13</v>
      </c>
      <c r="P33" s="150">
        <f t="shared" si="2"/>
        <v>4333333.333333334</v>
      </c>
      <c r="Q33" s="151">
        <f t="shared" si="3"/>
        <v>6.6368220975871743</v>
      </c>
      <c r="R33" s="152">
        <f>P33/Survival_WayMacro!P33</f>
        <v>97.500000000000014</v>
      </c>
    </row>
    <row r="34" spans="2:18" s="127" customFormat="1" ht="15.75" thickBot="1" x14ac:dyDescent="0.3">
      <c r="B34" s="147">
        <f>[4]Inoculum_WayMacro!A34</f>
        <v>44261</v>
      </c>
      <c r="C34" s="129">
        <f>[4]Inoculum_WayMacro!B34</f>
        <v>3</v>
      </c>
      <c r="D34" s="129">
        <f>[4]Inoculum_WayMacro!C34</f>
        <v>9</v>
      </c>
      <c r="E34" s="129" t="str">
        <f>[4]Inoculum_WayMacro!D34</f>
        <v>∆ssaV</v>
      </c>
      <c r="F34" s="132">
        <v>4</v>
      </c>
      <c r="G34" s="133">
        <v>3</v>
      </c>
      <c r="H34" s="134">
        <v>3</v>
      </c>
      <c r="I34" s="132">
        <v>4</v>
      </c>
      <c r="J34" s="133">
        <v>3</v>
      </c>
      <c r="K34" s="134">
        <v>5</v>
      </c>
      <c r="L34" s="132">
        <v>3</v>
      </c>
      <c r="M34" s="148">
        <v>30</v>
      </c>
      <c r="N34" s="149">
        <f>SUM(F34:K34)</f>
        <v>22</v>
      </c>
      <c r="O34" s="138">
        <f>AVERAGE(F34:K34)</f>
        <v>3.6666666666666665</v>
      </c>
      <c r="P34" s="150">
        <f>O34/(M34/1000)/10^-L34</f>
        <v>122222.22222222222</v>
      </c>
      <c r="Q34" s="151">
        <f>LOG10(P34)</f>
        <v>5.0871501757189002</v>
      </c>
      <c r="R34" s="152">
        <f>P34/Survival_WayMacro!P34</f>
        <v>2.365591397849462</v>
      </c>
    </row>
  </sheetData>
  <mergeCells count="3">
    <mergeCell ref="F6:H6"/>
    <mergeCell ref="I6:K6"/>
    <mergeCell ref="N6:O6"/>
  </mergeCells>
  <pageMargins left="0.7" right="0.7" top="0.75" bottom="0.75" header="0.3" footer="0.3"/>
  <legacy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 codeName="Sheet17"/>
  <dimension ref="A1:J31"/>
  <sheetViews>
    <sheetView zoomScale="80" zoomScaleNormal="80" workbookViewId="0"/>
  </sheetViews>
  <sheetFormatPr defaultColWidth="8.85546875" defaultRowHeight="15" x14ac:dyDescent="0.25"/>
  <cols>
    <col min="2" max="2" width="13.5703125" customWidth="1"/>
    <col min="3" max="3" width="15.85546875" customWidth="1"/>
    <col min="4" max="4" width="17.42578125" customWidth="1"/>
    <col min="5" max="5" width="14.42578125" customWidth="1"/>
    <col min="6" max="6" width="16" customWidth="1"/>
    <col min="7" max="7" width="15.140625" customWidth="1"/>
    <col min="8" max="8" width="13.85546875" customWidth="1"/>
    <col min="9" max="9" width="19" customWidth="1"/>
    <col min="10" max="10" width="19.140625" customWidth="1"/>
  </cols>
  <sheetData>
    <row r="1" spans="1:10" ht="21" x14ac:dyDescent="0.35">
      <c r="A1" s="154" t="s">
        <v>63</v>
      </c>
    </row>
    <row r="2" spans="1:10" ht="15.75" thickBot="1" x14ac:dyDescent="0.3"/>
    <row r="3" spans="1:10" ht="35.450000000000003" customHeight="1" thickBot="1" x14ac:dyDescent="0.3">
      <c r="B3" s="166"/>
      <c r="C3" s="167"/>
      <c r="D3" s="167"/>
      <c r="E3" s="167"/>
      <c r="F3" s="168"/>
    </row>
    <row r="4" spans="1:10" ht="30" x14ac:dyDescent="0.25">
      <c r="B4" s="55" t="str">
        <f>[4]Inoculum_WayMacro!A7</f>
        <v>Date</v>
      </c>
      <c r="C4" s="111" t="str">
        <f>[4]Inoculum_WayMacro!B7</f>
        <v xml:space="preserve"> Experiment</v>
      </c>
      <c r="D4" s="111" t="str">
        <f>[4]Inoculum_WayMacro!C7</f>
        <v>Strain number</v>
      </c>
      <c r="E4" s="112" t="s">
        <v>6</v>
      </c>
      <c r="F4" s="113" t="str">
        <f>[4]Inoculum_WayMacro!N7</f>
        <v>Log Inoculum actual</v>
      </c>
      <c r="G4" s="113" t="str">
        <f>Survival_WayMacro!Q7</f>
        <v>log Survival</v>
      </c>
      <c r="H4" s="114" t="str">
        <f>[4]Replication_WayMacro!Q7</f>
        <v xml:space="preserve">Log Replication </v>
      </c>
      <c r="I4" s="115" t="str">
        <f>Survival_WayMacro!S7</f>
        <v>Survival rate in %</v>
      </c>
      <c r="J4" s="116" t="str">
        <f>[4]Replication_WayMacro!R7</f>
        <v>Fold Replication</v>
      </c>
    </row>
    <row r="5" spans="1:10" ht="14.85" customHeight="1" x14ac:dyDescent="0.25">
      <c r="B5" s="117">
        <f>[4]Inoculum_WayMacro!A8</f>
        <v>44243</v>
      </c>
      <c r="C5" s="118">
        <f>[4]Inoculum_WayMacro!B8</f>
        <v>1</v>
      </c>
      <c r="D5" s="118">
        <f>[4]Inoculum_WayMacro!C8</f>
        <v>1</v>
      </c>
      <c r="E5" s="118" t="str">
        <f>[4]Inoculum_WayMacro!D8</f>
        <v>A7</v>
      </c>
      <c r="F5" s="119">
        <f>[4]Inoculum_WayMacro!N8</f>
        <v>7.1792963989308927</v>
      </c>
      <c r="G5" s="119">
        <f>[4]Phagocytosis_WayMacro!Q8</f>
        <v>4.7861201800549189</v>
      </c>
      <c r="H5" s="119">
        <f>[4]Replication_WayMacro!Q8</f>
        <v>6.3129292189636885</v>
      </c>
      <c r="I5" s="120">
        <f>[4]Phagocytosis_WayMacro!S8</f>
        <v>4.044117647058823E-3</v>
      </c>
      <c r="J5" s="145">
        <f>[4]Replication_WayMacro!R8</f>
        <v>33.636363636363633</v>
      </c>
    </row>
    <row r="6" spans="1:10" ht="14.85" customHeight="1" x14ac:dyDescent="0.25">
      <c r="B6" s="117">
        <f>[4]Inoculum_WayMacro!A9</f>
        <v>44243</v>
      </c>
      <c r="C6" s="118">
        <f>[4]Inoculum_WayMacro!B9</f>
        <v>1</v>
      </c>
      <c r="D6" s="118">
        <f>[4]Inoculum_WayMacro!C9</f>
        <v>2</v>
      </c>
      <c r="E6" s="118" t="str">
        <f>[4]Inoculum_WayMacro!D9</f>
        <v>A8</v>
      </c>
      <c r="F6" s="119">
        <f>[4]Inoculum_WayMacro!N9</f>
        <v>7.1249387366082999</v>
      </c>
      <c r="G6" s="119">
        <f>[4]Phagocytosis_WayMacro!Q9</f>
        <v>4.7821539928373173</v>
      </c>
      <c r="H6" s="119">
        <f>[4]Replication_WayMacro!Q9</f>
        <v>6.2071254927956501</v>
      </c>
      <c r="I6" s="120">
        <f>[4]Phagocytosis_WayMacro!S9</f>
        <v>4.5416666666666661E-3</v>
      </c>
      <c r="J6" s="145">
        <f>[4]Replication_WayMacro!R9</f>
        <v>26.605504587155959</v>
      </c>
    </row>
    <row r="7" spans="1:10" ht="14.85" customHeight="1" x14ac:dyDescent="0.25">
      <c r="B7" s="117">
        <f>[4]Inoculum_WayMacro!A10</f>
        <v>44243</v>
      </c>
      <c r="C7" s="118">
        <f>[4]Inoculum_WayMacro!B10</f>
        <v>1</v>
      </c>
      <c r="D7" s="118">
        <f>[4]Inoculum_WayMacro!C10</f>
        <v>3</v>
      </c>
      <c r="E7" s="118" t="str">
        <f>[4]Inoculum_WayMacro!D10</f>
        <v>A9</v>
      </c>
      <c r="F7" s="119">
        <f>[4]Inoculum_WayMacro!N10</f>
        <v>6.7269987279362624</v>
      </c>
      <c r="G7" s="119">
        <f>[4]Phagocytosis_WayMacro!Q10</f>
        <v>4.9237044421898633</v>
      </c>
      <c r="H7" s="119">
        <f>[4]Replication_WayMacro!Q10</f>
        <v>6.191885526238913</v>
      </c>
      <c r="I7" s="120">
        <f>[4]Phagocytosis_WayMacro!S10</f>
        <v>1.5729166666666666E-2</v>
      </c>
      <c r="J7" s="145">
        <f>[4]Replication_WayMacro!R10</f>
        <v>18.543046357615896</v>
      </c>
    </row>
    <row r="8" spans="1:10" ht="14.85" customHeight="1" x14ac:dyDescent="0.25">
      <c r="B8" s="117">
        <f>[4]Inoculum_WayMacro!A11</f>
        <v>44243</v>
      </c>
      <c r="C8" s="118">
        <f>[4]Inoculum_WayMacro!B11</f>
        <v>1</v>
      </c>
      <c r="D8" s="118">
        <f>[4]Inoculum_WayMacro!C11</f>
        <v>4</v>
      </c>
      <c r="E8" s="118" t="str">
        <f>[4]Inoculum_WayMacro!D11</f>
        <v>B6</v>
      </c>
      <c r="F8" s="119">
        <f>[4]Inoculum_WayMacro!N11</f>
        <v>7.2498774732165998</v>
      </c>
      <c r="G8" s="119">
        <f>[4]Phagocytosis_WayMacro!Q11</f>
        <v>4.6139592146276698</v>
      </c>
      <c r="H8" s="119">
        <f>[4]Replication_WayMacro!Q11</f>
        <v>6.2762064119389489</v>
      </c>
      <c r="I8" s="120">
        <f>[4]Phagocytosis_WayMacro!S11</f>
        <v>2.3124999999999999E-3</v>
      </c>
      <c r="J8" s="145">
        <f>[4]Replication_WayMacro!R11</f>
        <v>45.945945945945944</v>
      </c>
    </row>
    <row r="9" spans="1:10" x14ac:dyDescent="0.25">
      <c r="B9" s="117">
        <f>[4]Inoculum_WayMacro!A12</f>
        <v>44243</v>
      </c>
      <c r="C9" s="118">
        <f>[4]Inoculum_WayMacro!B12</f>
        <v>1</v>
      </c>
      <c r="D9" s="118">
        <f>[4]Inoculum_WayMacro!C12</f>
        <v>5</v>
      </c>
      <c r="E9" s="118" t="str">
        <f>[4]Inoculum_WayMacro!D12</f>
        <v>D5</v>
      </c>
      <c r="F9" s="119">
        <f>[4]Inoculum_WayMacro!N12</f>
        <v>7.0280287236002437</v>
      </c>
      <c r="G9" s="119">
        <f>[4]Phagocytosis_WayMacro!Q12</f>
        <v>4.9265710828414662</v>
      </c>
      <c r="H9" s="119">
        <f>[4]Replication_WayMacro!Q12</f>
        <v>6.2360891887309666</v>
      </c>
      <c r="I9" s="120">
        <f>[4]Phagocytosis_WayMacro!S12</f>
        <v>7.9166666666666656E-3</v>
      </c>
      <c r="J9" s="145">
        <f>[4]Replication_WayMacro!R12</f>
        <v>20.394736842105264</v>
      </c>
    </row>
    <row r="10" spans="1:10" x14ac:dyDescent="0.25">
      <c r="B10" s="117">
        <f>[4]Inoculum_WayMacro!A13</f>
        <v>44243</v>
      </c>
      <c r="C10" s="118">
        <f>[4]Inoculum_WayMacro!B13</f>
        <v>1</v>
      </c>
      <c r="D10" s="118">
        <f>[4]Inoculum_WayMacro!C13</f>
        <v>6</v>
      </c>
      <c r="E10" s="118" t="str">
        <f>[4]Inoculum_WayMacro!D13</f>
        <v>D6</v>
      </c>
      <c r="F10" s="119">
        <f>[4]Inoculum_WayMacro!N13</f>
        <v>7.204119982655925</v>
      </c>
      <c r="G10" s="119">
        <f>[4]Phagocytosis_WayMacro!Q13</f>
        <v>4.7269987279362624</v>
      </c>
      <c r="H10" s="119">
        <f>[4]Replication_WayMacro!Q13</f>
        <v>6.2071254927956501</v>
      </c>
      <c r="I10" s="120">
        <f>[4]Phagocytosis_WayMacro!S13</f>
        <v>3.3333333333333335E-3</v>
      </c>
      <c r="J10" s="145">
        <f>[4]Replication_WayMacro!R13</f>
        <v>30.208333333333329</v>
      </c>
    </row>
    <row r="11" spans="1:10" x14ac:dyDescent="0.25">
      <c r="B11" s="117">
        <f>[4]Inoculum_WayMacro!A14</f>
        <v>44243</v>
      </c>
      <c r="C11" s="118">
        <f>[4]Inoculum_WayMacro!B14</f>
        <v>1</v>
      </c>
      <c r="D11" s="118">
        <f>[4]Inoculum_WayMacro!C14</f>
        <v>7</v>
      </c>
      <c r="E11" s="118" t="str">
        <f>[4]Inoculum_WayMacro!D14</f>
        <v>I1</v>
      </c>
      <c r="F11" s="119">
        <f>[4]Inoculum_WayMacro!N14</f>
        <v>7.346787486224656</v>
      </c>
      <c r="G11" s="119">
        <f>[4]Phagocytosis_WayMacro!Q14</f>
        <v>4.7575647196018664</v>
      </c>
      <c r="H11" s="119">
        <f>[4]Replication_WayMacro!Q14</f>
        <v>6.2887955392469692</v>
      </c>
      <c r="I11" s="120">
        <f>[4]Phagocytosis_WayMacro!S14</f>
        <v>2.5749999999999996E-3</v>
      </c>
      <c r="J11" s="145">
        <f>[4]Replication_WayMacro!R14</f>
        <v>33.980582524271838</v>
      </c>
    </row>
    <row r="12" spans="1:10" x14ac:dyDescent="0.25">
      <c r="B12" s="117">
        <f>[4]Inoculum_WayMacro!A15</f>
        <v>44243</v>
      </c>
      <c r="C12" s="118">
        <f>[4]Inoculum_WayMacro!B15</f>
        <v>1</v>
      </c>
      <c r="D12" s="118">
        <f>[4]Inoculum_WayMacro!C15</f>
        <v>8</v>
      </c>
      <c r="E12" s="122" t="str">
        <f>[4]Inoculum_WayMacro!D15</f>
        <v>STym WT</v>
      </c>
      <c r="F12" s="123">
        <f>[4]Inoculum_WayMacro!N15</f>
        <v>7.2498774732165998</v>
      </c>
      <c r="G12" s="123">
        <f>[4]Phagocytosis_WayMacro!Q15</f>
        <v>4.7178553484963928</v>
      </c>
      <c r="H12" s="123">
        <f>[4]Replication_WayMacro!Q15</f>
        <v>6.653212513775344</v>
      </c>
      <c r="I12" s="124">
        <f>[4]Phagocytosis_WayMacro!S15</f>
        <v>2.9374999999999996E-3</v>
      </c>
      <c r="J12" s="146">
        <f>[4]Replication_WayMacro!R15</f>
        <v>86.170212765957459</v>
      </c>
    </row>
    <row r="13" spans="1:10" x14ac:dyDescent="0.25">
      <c r="B13" s="117">
        <f>[4]Inoculum_WayMacro!A16</f>
        <v>44243</v>
      </c>
      <c r="C13" s="118">
        <f>[4]Inoculum_WayMacro!B16</f>
        <v>1</v>
      </c>
      <c r="D13" s="118">
        <f>[4]Inoculum_WayMacro!C16</f>
        <v>9</v>
      </c>
      <c r="E13" s="122" t="str">
        <f>[4]Inoculum_WayMacro!D16</f>
        <v>∆ssaV</v>
      </c>
      <c r="F13" s="123">
        <f>[4]Inoculum_WayMacro!N16</f>
        <v>7.1249387366082999</v>
      </c>
      <c r="G13" s="123">
        <f>[4]Phagocytosis_WayMacro!Q16</f>
        <v>4.4929155219028942</v>
      </c>
      <c r="H13" s="123">
        <f>[4]Replication_WayMacro!Q16</f>
        <v>5.0669467896306131</v>
      </c>
      <c r="I13" s="124">
        <f>[4]Phagocytosis_WayMacro!S16</f>
        <v>2.3333333333333331E-3</v>
      </c>
      <c r="J13" s="146">
        <f>[4]Replication_WayMacro!R16</f>
        <v>3.75</v>
      </c>
    </row>
    <row r="14" spans="1:10" x14ac:dyDescent="0.25">
      <c r="B14" s="117">
        <f>[4]Inoculum_WayMacro!A17</f>
        <v>44245</v>
      </c>
      <c r="C14" s="118">
        <f>[4]Inoculum_WayMacro!B17</f>
        <v>2</v>
      </c>
      <c r="D14" s="118">
        <f>[4]Inoculum_WayMacro!C17</f>
        <v>1</v>
      </c>
      <c r="E14" s="118" t="str">
        <f>[4]Inoculum_WayMacro!D17</f>
        <v>A7</v>
      </c>
      <c r="F14" s="119">
        <f>[4]Inoculum_WayMacro!N17</f>
        <v>6.7269987279362624</v>
      </c>
      <c r="G14" s="119">
        <f>[4]Phagocytosis_WayMacro!Q17</f>
        <v>4.6842467475153127</v>
      </c>
      <c r="H14" s="119">
        <f>[4]Replication_WayMacro!Q17</f>
        <v>6.0234810958495233</v>
      </c>
      <c r="I14" s="120">
        <f>[4]Phagocytosis_WayMacro!S17</f>
        <v>9.0624999999999994E-3</v>
      </c>
      <c r="J14" s="145">
        <f>[4]Replication_WayMacro!R17</f>
        <v>21.839080459770113</v>
      </c>
    </row>
    <row r="15" spans="1:10" x14ac:dyDescent="0.25">
      <c r="B15" s="117">
        <f>[4]Inoculum_WayMacro!A18</f>
        <v>44245</v>
      </c>
      <c r="C15" s="118">
        <f>[4]Inoculum_WayMacro!B18</f>
        <v>2</v>
      </c>
      <c r="D15" s="118">
        <f>[4]Inoculum_WayMacro!C18</f>
        <v>2</v>
      </c>
      <c r="E15" s="118" t="str">
        <f>[4]Inoculum_WayMacro!D18</f>
        <v>A8</v>
      </c>
      <c r="F15" s="119">
        <f>[4]Inoculum_WayMacro!N18</f>
        <v>6.9030899869919438</v>
      </c>
      <c r="G15" s="119">
        <f>[4]Phagocytosis_WayMacro!Q18</f>
        <v>4.6255410871774849</v>
      </c>
      <c r="H15" s="119">
        <f>[4]Replication_WayMacro!Q18</f>
        <v>5.8908555305749317</v>
      </c>
      <c r="I15" s="120">
        <f>[4]Phagocytosis_WayMacro!S18</f>
        <v>5.2777777777777771E-3</v>
      </c>
      <c r="J15" s="145">
        <f>[4]Replication_WayMacro!R18</f>
        <v>18.421052631578952</v>
      </c>
    </row>
    <row r="16" spans="1:10" x14ac:dyDescent="0.25">
      <c r="B16" s="117">
        <f>[4]Inoculum_WayMacro!A19</f>
        <v>44245</v>
      </c>
      <c r="C16" s="118">
        <f>[4]Inoculum_WayMacro!B19</f>
        <v>2</v>
      </c>
      <c r="D16" s="118">
        <f>[4]Inoculum_WayMacro!C19</f>
        <v>3</v>
      </c>
      <c r="E16" s="118" t="str">
        <f>[4]Inoculum_WayMacro!D19</f>
        <v>A9</v>
      </c>
      <c r="F16" s="119">
        <f>[4]Inoculum_WayMacro!N19</f>
        <v>7.0949755132308567</v>
      </c>
      <c r="G16" s="119">
        <f>[4]Phagocytosis_WayMacro!Q19</f>
        <v>4.7359535705891886</v>
      </c>
      <c r="H16" s="119">
        <f>[4]Replication_WayMacro!Q19</f>
        <v>6.0871501757189002</v>
      </c>
      <c r="I16" s="120">
        <f>[4]Phagocytosis_WayMacro!S19</f>
        <v>4.3749999999999995E-3</v>
      </c>
      <c r="J16" s="145">
        <f>[4]Replication_WayMacro!R19</f>
        <v>22.448979591836736</v>
      </c>
    </row>
    <row r="17" spans="2:10" x14ac:dyDescent="0.25">
      <c r="B17" s="117">
        <f>[4]Inoculum_WayMacro!A20</f>
        <v>44245</v>
      </c>
      <c r="C17" s="118">
        <f>[4]Inoculum_WayMacro!B20</f>
        <v>2</v>
      </c>
      <c r="D17" s="118">
        <f>[4]Inoculum_WayMacro!C20</f>
        <v>4</v>
      </c>
      <c r="E17" s="118" t="str">
        <f>[4]Inoculum_WayMacro!D20</f>
        <v>B6</v>
      </c>
      <c r="F17" s="119">
        <f>[4]Inoculum_WayMacro!N20</f>
        <v>7.1249387366082999</v>
      </c>
      <c r="G17" s="119">
        <f>[4]Phagocytosis_WayMacro!Q20</f>
        <v>4.7533276666586115</v>
      </c>
      <c r="H17" s="119">
        <f>[4]Replication_WayMacro!Q20</f>
        <v>6.0457574905606748</v>
      </c>
      <c r="I17" s="120">
        <f>[4]Phagocytosis_WayMacro!S20</f>
        <v>4.2499999999999994E-3</v>
      </c>
      <c r="J17" s="145">
        <f>[4]Replication_WayMacro!R20</f>
        <v>19.6078431372549</v>
      </c>
    </row>
    <row r="18" spans="2:10" x14ac:dyDescent="0.25">
      <c r="B18" s="117">
        <f>[4]Inoculum_WayMacro!A21</f>
        <v>44245</v>
      </c>
      <c r="C18" s="118">
        <f>[4]Inoculum_WayMacro!B21</f>
        <v>2</v>
      </c>
      <c r="D18" s="118">
        <f>[4]Inoculum_WayMacro!C21</f>
        <v>5</v>
      </c>
      <c r="E18" s="118" t="str">
        <f>[4]Inoculum_WayMacro!D21</f>
        <v>D5</v>
      </c>
      <c r="F18" s="119">
        <f>[4]Inoculum_WayMacro!N21</f>
        <v>7.2498774732165998</v>
      </c>
      <c r="G18" s="119">
        <f>[4]Phagocytosis_WayMacro!Q21</f>
        <v>4.7037688872177874</v>
      </c>
      <c r="H18" s="119">
        <f>[4]Replication_WayMacro!Q21</f>
        <v>6.0871501757189002</v>
      </c>
      <c r="I18" s="120">
        <f>[4]Phagocytosis_WayMacro!S21</f>
        <v>2.8437499999999995E-3</v>
      </c>
      <c r="J18" s="145">
        <f>[4]Replication_WayMacro!R21</f>
        <v>24.175824175824175</v>
      </c>
    </row>
    <row r="19" spans="2:10" x14ac:dyDescent="0.25">
      <c r="B19" s="117">
        <f>[4]Inoculum_WayMacro!A22</f>
        <v>44245</v>
      </c>
      <c r="C19" s="118">
        <f>[4]Inoculum_WayMacro!B22</f>
        <v>2</v>
      </c>
      <c r="D19" s="118">
        <f>[4]Inoculum_WayMacro!C22</f>
        <v>6</v>
      </c>
      <c r="E19" s="118" t="str">
        <f>[4]Inoculum_WayMacro!D22</f>
        <v>D6</v>
      </c>
      <c r="F19" s="119">
        <f>[4]Inoculum_WayMacro!N22</f>
        <v>7.0627908298594555</v>
      </c>
      <c r="G19" s="119">
        <f>[4]Phagocytosis_WayMacro!Q22</f>
        <v>4.6478174818886373</v>
      </c>
      <c r="H19" s="119">
        <f>[4]Replication_WayMacro!Q22</f>
        <v>6.2071254927956501</v>
      </c>
      <c r="I19" s="120">
        <f>[4]Phagocytosis_WayMacro!S22</f>
        <v>3.8461538461538459E-3</v>
      </c>
      <c r="J19" s="145">
        <f>[4]Replication_WayMacro!R22</f>
        <v>36.25</v>
      </c>
    </row>
    <row r="20" spans="2:10" x14ac:dyDescent="0.25">
      <c r="B20" s="117">
        <f>[4]Inoculum_WayMacro!A23</f>
        <v>44245</v>
      </c>
      <c r="C20" s="118">
        <f>[4]Inoculum_WayMacro!B23</f>
        <v>2</v>
      </c>
      <c r="D20" s="118">
        <f>[4]Inoculum_WayMacro!C23</f>
        <v>7</v>
      </c>
      <c r="E20" s="118" t="str">
        <f>[4]Inoculum_WayMacro!D23</f>
        <v>I1</v>
      </c>
      <c r="F20" s="119">
        <f>[4]Inoculum_WayMacro!N23</f>
        <v>7.1529674602085436</v>
      </c>
      <c r="G20" s="119">
        <f>[4]Phagocytosis_WayMacro!Q23</f>
        <v>4.6585413472804102</v>
      </c>
      <c r="H20" s="119">
        <f>[4]Replication_WayMacro!Q23</f>
        <v>6.1760912590556813</v>
      </c>
      <c r="I20" s="120">
        <f>[4]Phagocytosis_WayMacro!S23</f>
        <v>3.2031249999999994E-3</v>
      </c>
      <c r="J20" s="145">
        <f>[4]Replication_WayMacro!R23</f>
        <v>32.926829268292686</v>
      </c>
    </row>
    <row r="21" spans="2:10" x14ac:dyDescent="0.25">
      <c r="B21" s="117">
        <f>[4]Inoculum_WayMacro!A24</f>
        <v>44245</v>
      </c>
      <c r="C21" s="118">
        <f>[4]Inoculum_WayMacro!B24</f>
        <v>2</v>
      </c>
      <c r="D21" s="118">
        <f>[4]Inoculum_WayMacro!C24</f>
        <v>8</v>
      </c>
      <c r="E21" s="122" t="str">
        <f>[4]Inoculum_WayMacro!D24</f>
        <v>STym WT</v>
      </c>
      <c r="F21" s="123">
        <f>[4]Inoculum_WayMacro!N24</f>
        <v>7.346787486224656</v>
      </c>
      <c r="G21" s="123">
        <f>[4]Phagocytosis_WayMacro!Q24</f>
        <v>4.7085153222422491</v>
      </c>
      <c r="H21" s="123">
        <f>[4]Replication_WayMacro!Q24</f>
        <v>6.6638055872727682</v>
      </c>
      <c r="I21" s="124">
        <f>[4]Phagocytosis_WayMacro!S24</f>
        <v>2.2999999999999995E-3</v>
      </c>
      <c r="J21" s="146">
        <f>[4]Replication_WayMacro!R24</f>
        <v>90.217391304347814</v>
      </c>
    </row>
    <row r="22" spans="2:10" x14ac:dyDescent="0.25">
      <c r="B22" s="117">
        <f>[4]Inoculum_WayMacro!A25</f>
        <v>44245</v>
      </c>
      <c r="C22" s="118">
        <f>[4]Inoculum_WayMacro!B25</f>
        <v>2</v>
      </c>
      <c r="D22" s="118">
        <f>[4]Inoculum_WayMacro!C25</f>
        <v>9</v>
      </c>
      <c r="E22" s="122" t="str">
        <f>[4]Inoculum_WayMacro!D25</f>
        <v>∆ssaV</v>
      </c>
      <c r="F22" s="123">
        <f>[4]Inoculum_WayMacro!N25</f>
        <v>7.0949755132308567</v>
      </c>
      <c r="G22" s="123">
        <f>[4]Phagocytosis_WayMacro!Q25</f>
        <v>4.6423545861871354</v>
      </c>
      <c r="H22" s="123">
        <f>[4]Replication_WayMacro!Q25</f>
        <v>5.0234810958495233</v>
      </c>
      <c r="I22" s="124">
        <f>[4]Phagocytosis_WayMacro!S25</f>
        <v>3.5267857142857132E-3</v>
      </c>
      <c r="J22" s="146">
        <f>[4]Replication_WayMacro!R25</f>
        <v>2.4050632911392409</v>
      </c>
    </row>
    <row r="23" spans="2:10" x14ac:dyDescent="0.25">
      <c r="B23" s="117">
        <f>[4]Inoculum_WayMacro!A26</f>
        <v>44261</v>
      </c>
      <c r="C23" s="118">
        <f>[4]Inoculum_WayMacro!B26</f>
        <v>3</v>
      </c>
      <c r="D23" s="118">
        <f>[4]Inoculum_WayMacro!C26</f>
        <v>1</v>
      </c>
      <c r="E23" s="118" t="str">
        <f>[4]Inoculum_WayMacro!D26</f>
        <v>A7</v>
      </c>
      <c r="F23" s="119">
        <f>[4]Inoculum_WayMacro!N26</f>
        <v>7.1792963989308927</v>
      </c>
      <c r="G23" s="119">
        <f>[4]Phagocytosis_WayMacro!Q26</f>
        <v>4.6585413472804102</v>
      </c>
      <c r="H23" s="119">
        <f>[4]Replication_WayMacro!Q26</f>
        <v>6.0457574905606748</v>
      </c>
      <c r="I23" s="120">
        <f>[4]Phagocytosis_WayMacro!S26</f>
        <v>3.0147058823529406E-3</v>
      </c>
      <c r="J23" s="145">
        <f>[4]Replication_WayMacro!R26</f>
        <v>24.390243902439021</v>
      </c>
    </row>
    <row r="24" spans="2:10" x14ac:dyDescent="0.25">
      <c r="B24" s="117">
        <f>[4]Inoculum_WayMacro!A27</f>
        <v>44261</v>
      </c>
      <c r="C24" s="118">
        <f>[4]Inoculum_WayMacro!B27</f>
        <v>3</v>
      </c>
      <c r="D24" s="118">
        <f>[4]Inoculum_WayMacro!C27</f>
        <v>2</v>
      </c>
      <c r="E24" s="118" t="str">
        <f>[4]Inoculum_WayMacro!D27</f>
        <v>A8</v>
      </c>
      <c r="F24" s="119">
        <f>[4]Inoculum_WayMacro!N27</f>
        <v>6.9030899869919438</v>
      </c>
      <c r="G24" s="119">
        <f>[4]Phagocytosis_WayMacro!Q27</f>
        <v>4.7085153222422491</v>
      </c>
      <c r="H24" s="119">
        <f>[4]Replication_WayMacro!Q27</f>
        <v>6.1064553309142866</v>
      </c>
      <c r="I24" s="120">
        <f>[4]Phagocytosis_WayMacro!S27</f>
        <v>6.3888888888888893E-3</v>
      </c>
      <c r="J24" s="145">
        <f>[4]Replication_WayMacro!R27</f>
        <v>24.999999999999996</v>
      </c>
    </row>
    <row r="25" spans="2:10" x14ac:dyDescent="0.25">
      <c r="B25" s="117">
        <f>[4]Inoculum_WayMacro!A28</f>
        <v>44261</v>
      </c>
      <c r="C25" s="118">
        <f>[4]Inoculum_WayMacro!B28</f>
        <v>3</v>
      </c>
      <c r="D25" s="118">
        <f>[4]Inoculum_WayMacro!C28</f>
        <v>3</v>
      </c>
      <c r="E25" s="118" t="str">
        <f>[4]Inoculum_WayMacro!D28</f>
        <v>A9</v>
      </c>
      <c r="F25" s="119">
        <f>[4]Inoculum_WayMacro!N28</f>
        <v>7.1529674602085436</v>
      </c>
      <c r="G25" s="119">
        <f>[4]Phagocytosis_WayMacro!Q28</f>
        <v>4.7359535705891886</v>
      </c>
      <c r="H25" s="119">
        <f>[4]Replication_WayMacro!Q28</f>
        <v>6.0234810958495233</v>
      </c>
      <c r="I25" s="120">
        <f>[4]Phagocytosis_WayMacro!S28</f>
        <v>3.8281249999999995E-3</v>
      </c>
      <c r="J25" s="145">
        <f>[4]Replication_WayMacro!R28</f>
        <v>19.387755102040813</v>
      </c>
    </row>
    <row r="26" spans="2:10" x14ac:dyDescent="0.25">
      <c r="B26" s="117">
        <f>[4]Inoculum_WayMacro!A29</f>
        <v>44261</v>
      </c>
      <c r="C26" s="118">
        <f>[4]Inoculum_WayMacro!B29</f>
        <v>3</v>
      </c>
      <c r="D26" s="118">
        <f>[4]Inoculum_WayMacro!C29</f>
        <v>4</v>
      </c>
      <c r="E26" s="118" t="str">
        <f>[4]Inoculum_WayMacro!D29</f>
        <v>B6</v>
      </c>
      <c r="F26" s="119">
        <f>[4]Inoculum_WayMacro!N29</f>
        <v>6.9488474775526186</v>
      </c>
      <c r="G26" s="119">
        <f>[4]Phagocytosis_WayMacro!Q29</f>
        <v>4.7132104434506292</v>
      </c>
      <c r="H26" s="119">
        <f>[4]Replication_WayMacro!Q29</f>
        <v>6.2498774732165998</v>
      </c>
      <c r="I26" s="120">
        <f>[4]Phagocytosis_WayMacro!S29</f>
        <v>5.8125E-3</v>
      </c>
      <c r="J26" s="145">
        <f>[4]Replication_WayMacro!R29</f>
        <v>34.408602150537625</v>
      </c>
    </row>
    <row r="27" spans="2:10" x14ac:dyDescent="0.25">
      <c r="B27" s="117">
        <f>[4]Inoculum_WayMacro!A30</f>
        <v>44261</v>
      </c>
      <c r="C27" s="118">
        <f>[4]Inoculum_WayMacro!B30</f>
        <v>3</v>
      </c>
      <c r="D27" s="118">
        <f>[4]Inoculum_WayMacro!C30</f>
        <v>5</v>
      </c>
      <c r="E27" s="118" t="str">
        <f>[4]Inoculum_WayMacro!D30</f>
        <v>D5</v>
      </c>
      <c r="F27" s="119">
        <f>[4]Inoculum_WayMacro!N30</f>
        <v>6.9488474775526186</v>
      </c>
      <c r="G27" s="119">
        <f>[4]Phagocytosis_WayMacro!Q30</f>
        <v>4.6989700043360187</v>
      </c>
      <c r="H27" s="119">
        <f>[4]Replication_WayMacro!Q30</f>
        <v>6.3357921019231931</v>
      </c>
      <c r="I27" s="120">
        <f>[4]Phagocytosis_WayMacro!S30</f>
        <v>5.6249999999999989E-3</v>
      </c>
      <c r="J27" s="145">
        <f>[4]Replication_WayMacro!R30</f>
        <v>43.333333333333343</v>
      </c>
    </row>
    <row r="28" spans="2:10" x14ac:dyDescent="0.25">
      <c r="B28" s="117">
        <f>[4]Inoculum_WayMacro!A31</f>
        <v>44261</v>
      </c>
      <c r="C28" s="118">
        <f>[4]Inoculum_WayMacro!B31</f>
        <v>3</v>
      </c>
      <c r="D28" s="118">
        <f>[4]Inoculum_WayMacro!C31</f>
        <v>6</v>
      </c>
      <c r="E28" s="118" t="str">
        <f>[4]Inoculum_WayMacro!D31</f>
        <v>D6</v>
      </c>
      <c r="F28" s="119">
        <f>[4]Inoculum_WayMacro!N31</f>
        <v>7.0949755132308567</v>
      </c>
      <c r="G28" s="119">
        <f>[4]Phagocytosis_WayMacro!Q31</f>
        <v>4.7085153222422491</v>
      </c>
      <c r="H28" s="119">
        <f>[4]Replication_WayMacro!Q31</f>
        <v>6.2071254927956501</v>
      </c>
      <c r="I28" s="120">
        <f>[4]Phagocytosis_WayMacro!S31</f>
        <v>4.1071428571428569E-3</v>
      </c>
      <c r="J28" s="145">
        <f>[4]Replication_WayMacro!R31</f>
        <v>31.521739130434778</v>
      </c>
    </row>
    <row r="29" spans="2:10" x14ac:dyDescent="0.25">
      <c r="B29" s="117">
        <f>[4]Inoculum_WayMacro!A32</f>
        <v>44261</v>
      </c>
      <c r="C29" s="118">
        <f>[4]Inoculum_WayMacro!B32</f>
        <v>3</v>
      </c>
      <c r="D29" s="118">
        <f>[4]Inoculum_WayMacro!C32</f>
        <v>7</v>
      </c>
      <c r="E29" s="118" t="str">
        <f>[4]Inoculum_WayMacro!D32</f>
        <v>I1</v>
      </c>
      <c r="F29" s="119">
        <f>[4]Inoculum_WayMacro!N32</f>
        <v>7.0280287236002437</v>
      </c>
      <c r="G29" s="119">
        <f>[4]Phagocytosis_WayMacro!Q32</f>
        <v>4.7447274948966935</v>
      </c>
      <c r="H29" s="119">
        <f>[4]Replication_WayMacro!Q32</f>
        <v>6.2762064119389489</v>
      </c>
      <c r="I29" s="120">
        <f>[4]Phagocytosis_WayMacro!S32</f>
        <v>5.208333333333333E-3</v>
      </c>
      <c r="J29" s="145">
        <f>[4]Replication_WayMacro!R32</f>
        <v>34</v>
      </c>
    </row>
    <row r="30" spans="2:10" x14ac:dyDescent="0.25">
      <c r="B30" s="117">
        <f>[4]Inoculum_WayMacro!A33</f>
        <v>44261</v>
      </c>
      <c r="C30" s="118">
        <f>[4]Inoculum_WayMacro!B33</f>
        <v>3</v>
      </c>
      <c r="D30" s="118">
        <f>[4]Inoculum_WayMacro!C33</f>
        <v>8</v>
      </c>
      <c r="E30" s="122" t="str">
        <f>[4]Inoculum_WayMacro!D33</f>
        <v>STym WT</v>
      </c>
      <c r="F30" s="123">
        <f>[4]Inoculum_WayMacro!N33</f>
        <v>7.1792963989308927</v>
      </c>
      <c r="G30" s="123">
        <f>[4]Phagocytosis_WayMacro!Q33</f>
        <v>4.6478174818886373</v>
      </c>
      <c r="H30" s="123">
        <f>[4]Replication_WayMacro!Q33</f>
        <v>6.6368220975871743</v>
      </c>
      <c r="I30" s="124">
        <f>[4]Phagocytosis_WayMacro!S33</f>
        <v>2.9411764705882348E-3</v>
      </c>
      <c r="J30" s="146">
        <f>[4]Replication_WayMacro!R33</f>
        <v>97.500000000000014</v>
      </c>
    </row>
    <row r="31" spans="2:10" x14ac:dyDescent="0.25">
      <c r="B31" s="117">
        <f>[4]Inoculum_WayMacro!A34</f>
        <v>44261</v>
      </c>
      <c r="C31" s="118">
        <f>[4]Inoculum_WayMacro!B34</f>
        <v>3</v>
      </c>
      <c r="D31" s="118">
        <f>[4]Inoculum_WayMacro!C34</f>
        <v>9</v>
      </c>
      <c r="E31" s="122" t="str">
        <f>[4]Inoculum_WayMacro!D34</f>
        <v>∆ssaV</v>
      </c>
      <c r="F31" s="123">
        <f>[4]Inoculum_WayMacro!N34</f>
        <v>7.1792963989308927</v>
      </c>
      <c r="G31" s="123">
        <f>[4]Phagocytosis_WayMacro!Q34</f>
        <v>4.7132104434506292</v>
      </c>
      <c r="H31" s="123">
        <f>[4]Replication_WayMacro!Q34</f>
        <v>5.0871501757189002</v>
      </c>
      <c r="I31" s="124">
        <f>[4]Phagocytosis_WayMacro!S34</f>
        <v>3.4191176470588234E-3</v>
      </c>
      <c r="J31" s="146">
        <f>[4]Replication_WayMacro!R34</f>
        <v>2.365591397849462</v>
      </c>
    </row>
  </sheetData>
  <autoFilter ref="B4:H8" xr:uid="{00000000-0009-0000-0000-00000F000000}"/>
  <mergeCells count="1">
    <mergeCell ref="B3:F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3"/>
  <dimension ref="A1:T34"/>
  <sheetViews>
    <sheetView workbookViewId="0"/>
  </sheetViews>
  <sheetFormatPr defaultColWidth="8.85546875" defaultRowHeight="15" x14ac:dyDescent="0.25"/>
  <cols>
    <col min="2" max="2" width="10.42578125" bestFit="1" customWidth="1"/>
    <col min="3" max="4" width="13.5703125" customWidth="1"/>
    <col min="19" max="19" width="11" customWidth="1"/>
    <col min="20" max="20" width="12" customWidth="1"/>
  </cols>
  <sheetData>
    <row r="1" spans="1:20" x14ac:dyDescent="0.25">
      <c r="A1" s="1" t="s">
        <v>51</v>
      </c>
    </row>
    <row r="2" spans="1:20" x14ac:dyDescent="0.25">
      <c r="A2" s="48"/>
      <c r="B2" s="49"/>
      <c r="C2" s="1"/>
      <c r="D2" s="1"/>
      <c r="E2" s="50"/>
      <c r="F2" s="1"/>
      <c r="R2" s="2"/>
    </row>
    <row r="3" spans="1:20" x14ac:dyDescent="0.25">
      <c r="E3" s="49"/>
      <c r="F3" s="1"/>
      <c r="R3" s="51"/>
    </row>
    <row r="4" spans="1:20" x14ac:dyDescent="0.25">
      <c r="E4" s="5"/>
      <c r="F4" s="5"/>
      <c r="R4" s="52"/>
    </row>
    <row r="5" spans="1:20" ht="15.75" thickBot="1" x14ac:dyDescent="0.3">
      <c r="E5" s="53"/>
      <c r="R5" s="52"/>
    </row>
    <row r="6" spans="1:20" ht="15.75" thickBot="1" x14ac:dyDescent="0.3">
      <c r="E6" s="2"/>
      <c r="F6" s="158" t="s">
        <v>23</v>
      </c>
      <c r="G6" s="159"/>
      <c r="H6" s="160"/>
      <c r="I6" s="158" t="s">
        <v>24</v>
      </c>
      <c r="J6" s="159"/>
      <c r="K6" s="160"/>
      <c r="L6" s="3" t="s">
        <v>1</v>
      </c>
      <c r="M6" s="4" t="s">
        <v>2</v>
      </c>
      <c r="N6" s="161" t="s">
        <v>25</v>
      </c>
      <c r="O6" s="162"/>
      <c r="P6" s="162"/>
      <c r="Q6" s="163"/>
      <c r="R6" s="52"/>
    </row>
    <row r="7" spans="1:20" ht="45.75" thickBot="1" x14ac:dyDescent="0.3">
      <c r="B7" s="54" t="str">
        <f>[1]Inoculum_SalaEpith!A3</f>
        <v>Date</v>
      </c>
      <c r="C7" s="55" t="str">
        <f>[1]Inoculum_SalaEpith!B3</f>
        <v xml:space="preserve"> Experiment</v>
      </c>
      <c r="D7" s="56" t="str">
        <f>[1]Inoculum_SalaEpith!C3</f>
        <v>Strain number</v>
      </c>
      <c r="E7" s="54" t="s">
        <v>6</v>
      </c>
      <c r="F7" s="57">
        <v>1</v>
      </c>
      <c r="G7" s="58">
        <v>2</v>
      </c>
      <c r="H7" s="59">
        <v>3</v>
      </c>
      <c r="I7" s="57">
        <v>4</v>
      </c>
      <c r="J7" s="58">
        <v>5</v>
      </c>
      <c r="K7" s="59">
        <v>6</v>
      </c>
      <c r="L7" s="60" t="s">
        <v>7</v>
      </c>
      <c r="M7" s="59" t="s">
        <v>8</v>
      </c>
      <c r="N7" s="61" t="s">
        <v>9</v>
      </c>
      <c r="O7" s="62" t="s">
        <v>10</v>
      </c>
      <c r="P7" s="63" t="s">
        <v>26</v>
      </c>
      <c r="Q7" s="63" t="s">
        <v>27</v>
      </c>
      <c r="R7" s="64" t="s">
        <v>28</v>
      </c>
      <c r="S7" s="65" t="s">
        <v>29</v>
      </c>
    </row>
    <row r="8" spans="1:20" ht="15.75" thickBot="1" x14ac:dyDescent="0.3">
      <c r="B8" s="66">
        <f>[1]Inoculum_SalaEpith!A4</f>
        <v>44243</v>
      </c>
      <c r="C8" s="67">
        <f>[1]Inoculum_SalaEpith!B4</f>
        <v>1</v>
      </c>
      <c r="D8" s="68">
        <f>[1]Inoculum_SalaEpith!C4</f>
        <v>1</v>
      </c>
      <c r="E8" s="69" t="str">
        <f>[1]Inoculum_SalaEpith!D4</f>
        <v>A7</v>
      </c>
      <c r="F8" s="70">
        <v>21</v>
      </c>
      <c r="G8" s="71">
        <v>13</v>
      </c>
      <c r="H8" s="72">
        <v>15</v>
      </c>
      <c r="I8" s="70">
        <v>16</v>
      </c>
      <c r="J8" s="71">
        <v>14</v>
      </c>
      <c r="K8" s="72">
        <v>19</v>
      </c>
      <c r="L8" s="22">
        <v>1</v>
      </c>
      <c r="M8" s="24">
        <v>30</v>
      </c>
      <c r="N8" s="73">
        <f>SUM(F8:K8)</f>
        <v>98</v>
      </c>
      <c r="O8" s="27">
        <f>AVERAGE(F8:K8)</f>
        <v>16.333333333333332</v>
      </c>
      <c r="P8" s="28">
        <f>O8/(M8/1000)/10^-L8</f>
        <v>5444.4444444444443</v>
      </c>
      <c r="Q8" s="28">
        <f>LOG10(P8)</f>
        <v>3.7359535705891886</v>
      </c>
      <c r="R8" s="35">
        <f>P8/Inoculum_SalaEpith!M6</f>
        <v>1.1666666666666665E-4</v>
      </c>
      <c r="S8" s="74">
        <f>R8</f>
        <v>1.1666666666666665E-4</v>
      </c>
      <c r="T8" s="75"/>
    </row>
    <row r="9" spans="1:20" ht="15.75" thickBot="1" x14ac:dyDescent="0.3">
      <c r="B9" s="66">
        <f>[1]Inoculum_SalaEpith!A5</f>
        <v>44243</v>
      </c>
      <c r="C9" s="67">
        <f>[1]Inoculum_SalaEpith!B5</f>
        <v>1</v>
      </c>
      <c r="D9" s="68">
        <f>[1]Inoculum_SalaEpith!C5</f>
        <v>2</v>
      </c>
      <c r="E9" s="69" t="str">
        <f>[1]Inoculum_SalaEpith!D5</f>
        <v>A8</v>
      </c>
      <c r="F9" s="31">
        <v>12</v>
      </c>
      <c r="G9" s="32">
        <v>15</v>
      </c>
      <c r="H9" s="33">
        <v>13</v>
      </c>
      <c r="I9" s="31">
        <v>15</v>
      </c>
      <c r="J9" s="32">
        <v>17</v>
      </c>
      <c r="K9" s="33">
        <v>20</v>
      </c>
      <c r="L9" s="31">
        <v>1</v>
      </c>
      <c r="M9" s="33">
        <v>30</v>
      </c>
      <c r="N9" s="76">
        <f>SUM(F9:K9)</f>
        <v>92</v>
      </c>
      <c r="O9" s="36">
        <f>AVERAGE(F9:K9)</f>
        <v>15.333333333333334</v>
      </c>
      <c r="P9" s="37">
        <f>O9/(M9/1000)/10^-L9</f>
        <v>5111.1111111111113</v>
      </c>
      <c r="Q9" s="28">
        <f>LOG10(P9)</f>
        <v>3.7085153222422491</v>
      </c>
      <c r="R9" s="35">
        <f>P9/Inoculum_SalaEpith!M7</f>
        <v>9.7872340425531922E-5</v>
      </c>
      <c r="S9" s="74">
        <f>R9</f>
        <v>9.7872340425531922E-5</v>
      </c>
    </row>
    <row r="10" spans="1:20" ht="15.75" thickBot="1" x14ac:dyDescent="0.3">
      <c r="B10" s="66">
        <f>[1]Inoculum_SalaEpith!A6</f>
        <v>44243</v>
      </c>
      <c r="C10" s="67">
        <f>[1]Inoculum_SalaEpith!B6</f>
        <v>1</v>
      </c>
      <c r="D10" s="68">
        <f>[1]Inoculum_SalaEpith!C6</f>
        <v>3</v>
      </c>
      <c r="E10" s="69" t="str">
        <f>[1]Inoculum_SalaEpith!D6</f>
        <v>A9</v>
      </c>
      <c r="F10" s="31">
        <v>25</v>
      </c>
      <c r="G10" s="32">
        <v>21</v>
      </c>
      <c r="H10" s="33">
        <v>17</v>
      </c>
      <c r="I10" s="31">
        <v>21</v>
      </c>
      <c r="J10" s="32">
        <v>16</v>
      </c>
      <c r="K10" s="33">
        <v>19</v>
      </c>
      <c r="L10" s="31">
        <v>1</v>
      </c>
      <c r="M10" s="33">
        <v>30</v>
      </c>
      <c r="N10" s="76">
        <f>SUM(F10:K10)</f>
        <v>119</v>
      </c>
      <c r="O10" s="36">
        <f>AVERAGE(F10:K10)</f>
        <v>19.833333333333332</v>
      </c>
      <c r="P10" s="37">
        <f>O10/(M10/1000)/10^-L10</f>
        <v>6611.1111111111104</v>
      </c>
      <c r="Q10" s="28">
        <f>LOG10(P10)</f>
        <v>3.8202744562892246</v>
      </c>
      <c r="R10" s="35">
        <f>P10/Inoculum_SalaEpith!M8</f>
        <v>1.6081081081081077E-4</v>
      </c>
      <c r="S10" s="74">
        <f>R10</f>
        <v>1.6081081081081077E-4</v>
      </c>
    </row>
    <row r="11" spans="1:20" ht="15.75" thickBot="1" x14ac:dyDescent="0.3">
      <c r="B11" s="66">
        <f>[1]Inoculum_SalaEpith!A7</f>
        <v>44243</v>
      </c>
      <c r="C11" s="67">
        <f>[1]Inoculum_SalaEpith!B7</f>
        <v>1</v>
      </c>
      <c r="D11" s="68">
        <f>[1]Inoculum_SalaEpith!C7</f>
        <v>4</v>
      </c>
      <c r="E11" s="69" t="str">
        <f>[1]Inoculum_SalaEpith!D7</f>
        <v>B6</v>
      </c>
      <c r="F11" s="39">
        <v>26</v>
      </c>
      <c r="G11" s="40">
        <v>31</v>
      </c>
      <c r="H11" s="41">
        <v>24</v>
      </c>
      <c r="I11" s="39">
        <v>31</v>
      </c>
      <c r="J11" s="40">
        <v>29</v>
      </c>
      <c r="K11" s="41">
        <v>25</v>
      </c>
      <c r="L11" s="39">
        <v>1</v>
      </c>
      <c r="M11" s="77">
        <v>30</v>
      </c>
      <c r="N11" s="78">
        <f>SUM(F11:K11)</f>
        <v>166</v>
      </c>
      <c r="O11" s="44">
        <f>AVERAGE(F11:K11)</f>
        <v>27.666666666666668</v>
      </c>
      <c r="P11" s="45">
        <f>O11/(M11/1000)/10^-L11</f>
        <v>9222.2222222222226</v>
      </c>
      <c r="Q11" s="28">
        <f>LOG10(P11)</f>
        <v>3.964835582936749</v>
      </c>
      <c r="R11" s="35">
        <f>P11/Inoculum_SalaEpith!M9</f>
        <v>2.2432432432432429E-4</v>
      </c>
      <c r="S11" s="79">
        <f>R11</f>
        <v>2.2432432432432429E-4</v>
      </c>
    </row>
    <row r="12" spans="1:20" ht="15.75" thickBot="1" x14ac:dyDescent="0.3">
      <c r="B12" s="66">
        <f>[1]Inoculum_SalaEpith!A8</f>
        <v>44243</v>
      </c>
      <c r="C12" s="67">
        <f>[1]Inoculum_SalaEpith!B8</f>
        <v>1</v>
      </c>
      <c r="D12" s="68">
        <f>[1]Inoculum_SalaEpith!C8</f>
        <v>5</v>
      </c>
      <c r="E12" s="69" t="str">
        <f>[1]Inoculum_SalaEpith!D8</f>
        <v>D5</v>
      </c>
      <c r="F12" s="39">
        <v>16</v>
      </c>
      <c r="G12" s="40">
        <v>23</v>
      </c>
      <c r="H12" s="41">
        <v>19</v>
      </c>
      <c r="I12" s="39">
        <v>17</v>
      </c>
      <c r="J12" s="40">
        <v>15</v>
      </c>
      <c r="K12" s="41">
        <v>17</v>
      </c>
      <c r="L12" s="39">
        <v>1</v>
      </c>
      <c r="M12" s="77">
        <v>30</v>
      </c>
      <c r="N12" s="78">
        <f t="shared" ref="N12:N34" si="0">SUM(F12:K12)</f>
        <v>107</v>
      </c>
      <c r="O12" s="44">
        <f t="shared" ref="O12:O34" si="1">AVERAGE(F12:K12)</f>
        <v>17.833333333333332</v>
      </c>
      <c r="P12" s="45">
        <f t="shared" ref="P12:P34" si="2">O12/(M12/1000)/10^-L12</f>
        <v>5944.4444444444443</v>
      </c>
      <c r="Q12" s="28">
        <f t="shared" ref="Q12:Q34" si="3">LOG10(P12)</f>
        <v>3.7741112725819037</v>
      </c>
      <c r="R12" s="35">
        <f>P12/Inoculum_SalaEpith!M10</f>
        <v>1.5735294117647056E-4</v>
      </c>
      <c r="S12" s="79">
        <f t="shared" ref="S12:S34" si="4">R12</f>
        <v>1.5735294117647056E-4</v>
      </c>
    </row>
    <row r="13" spans="1:20" ht="15.75" thickBot="1" x14ac:dyDescent="0.3">
      <c r="B13" s="66">
        <f>[1]Inoculum_SalaEpith!A9</f>
        <v>44243</v>
      </c>
      <c r="C13" s="67">
        <f>[1]Inoculum_SalaEpith!B9</f>
        <v>1</v>
      </c>
      <c r="D13" s="68">
        <f>[1]Inoculum_SalaEpith!C9</f>
        <v>6</v>
      </c>
      <c r="E13" s="69" t="str">
        <f>[1]Inoculum_SalaEpith!D9</f>
        <v>D6</v>
      </c>
      <c r="F13" s="39">
        <v>20</v>
      </c>
      <c r="G13" s="40">
        <v>10</v>
      </c>
      <c r="H13" s="41">
        <v>12</v>
      </c>
      <c r="I13" s="39">
        <v>16</v>
      </c>
      <c r="J13" s="40">
        <v>13</v>
      </c>
      <c r="K13" s="41">
        <v>18</v>
      </c>
      <c r="L13" s="39">
        <v>1</v>
      </c>
      <c r="M13" s="77">
        <v>30</v>
      </c>
      <c r="N13" s="78">
        <f t="shared" si="0"/>
        <v>89</v>
      </c>
      <c r="O13" s="44">
        <f t="shared" si="1"/>
        <v>14.833333333333334</v>
      </c>
      <c r="P13" s="45">
        <f t="shared" si="2"/>
        <v>4944.4444444444443</v>
      </c>
      <c r="Q13" s="28">
        <f t="shared" si="3"/>
        <v>3.6941175015416068</v>
      </c>
      <c r="R13" s="35">
        <f>P13/Inoculum_SalaEpith!M11</f>
        <v>1.4833333333333332E-4</v>
      </c>
      <c r="S13" s="79">
        <f t="shared" si="4"/>
        <v>1.4833333333333332E-4</v>
      </c>
    </row>
    <row r="14" spans="1:20" ht="15.75" thickBot="1" x14ac:dyDescent="0.3">
      <c r="B14" s="66">
        <f>[1]Inoculum_SalaEpith!A10</f>
        <v>44243</v>
      </c>
      <c r="C14" s="67">
        <f>[1]Inoculum_SalaEpith!B10</f>
        <v>1</v>
      </c>
      <c r="D14" s="68">
        <f>[1]Inoculum_SalaEpith!C10</f>
        <v>7</v>
      </c>
      <c r="E14" s="69" t="str">
        <f>[1]Inoculum_SalaEpith!D10</f>
        <v>I1</v>
      </c>
      <c r="F14" s="39">
        <v>10</v>
      </c>
      <c r="G14" s="40">
        <v>13</v>
      </c>
      <c r="H14" s="41">
        <v>14</v>
      </c>
      <c r="I14" s="39">
        <v>19</v>
      </c>
      <c r="J14" s="40">
        <v>11</v>
      </c>
      <c r="K14" s="41">
        <v>15</v>
      </c>
      <c r="L14" s="39">
        <v>1</v>
      </c>
      <c r="M14" s="77">
        <v>30</v>
      </c>
      <c r="N14" s="78">
        <f t="shared" si="0"/>
        <v>82</v>
      </c>
      <c r="O14" s="44">
        <f t="shared" si="1"/>
        <v>13.666666666666666</v>
      </c>
      <c r="P14" s="45">
        <f t="shared" si="2"/>
        <v>4555.5555555555547</v>
      </c>
      <c r="Q14" s="28">
        <f t="shared" si="3"/>
        <v>3.6585413472804107</v>
      </c>
      <c r="R14" s="35">
        <f>P14/Inoculum_SalaEpith!M12</f>
        <v>1.242424242424242E-4</v>
      </c>
      <c r="S14" s="79">
        <f t="shared" si="4"/>
        <v>1.242424242424242E-4</v>
      </c>
    </row>
    <row r="15" spans="1:20" s="127" customFormat="1" ht="15.75" thickBot="1" x14ac:dyDescent="0.3">
      <c r="B15" s="128">
        <f>[1]Inoculum_SalaEpith!A11</f>
        <v>44243</v>
      </c>
      <c r="C15" s="129">
        <f>[1]Inoculum_SalaEpith!B11</f>
        <v>1</v>
      </c>
      <c r="D15" s="130">
        <f>[1]Inoculum_SalaEpith!C11</f>
        <v>8</v>
      </c>
      <c r="E15" s="131" t="str">
        <f>[1]Inoculum_SalaEpith!D11</f>
        <v>STym WT</v>
      </c>
      <c r="F15" s="132">
        <v>28</v>
      </c>
      <c r="G15" s="133">
        <v>24</v>
      </c>
      <c r="H15" s="134">
        <v>20</v>
      </c>
      <c r="I15" s="132">
        <v>21</v>
      </c>
      <c r="J15" s="133">
        <v>29</v>
      </c>
      <c r="K15" s="134">
        <v>28</v>
      </c>
      <c r="L15" s="132">
        <v>2</v>
      </c>
      <c r="M15" s="136">
        <v>30</v>
      </c>
      <c r="N15" s="137">
        <f t="shared" si="0"/>
        <v>150</v>
      </c>
      <c r="O15" s="138">
        <f t="shared" si="1"/>
        <v>25</v>
      </c>
      <c r="P15" s="139">
        <f t="shared" si="2"/>
        <v>83333.333333333328</v>
      </c>
      <c r="Q15" s="140">
        <f t="shared" si="3"/>
        <v>4.9208187539523749</v>
      </c>
      <c r="R15" s="141">
        <f>P15/Inoculum_SalaEpith!M13</f>
        <v>2.2727272727272722E-3</v>
      </c>
      <c r="S15" s="142">
        <f t="shared" si="4"/>
        <v>2.2727272727272722E-3</v>
      </c>
    </row>
    <row r="16" spans="1:20" s="127" customFormat="1" ht="15.75" thickBot="1" x14ac:dyDescent="0.3">
      <c r="B16" s="128">
        <f>[1]Inoculum_SalaEpith!A12</f>
        <v>44243</v>
      </c>
      <c r="C16" s="129">
        <f>[1]Inoculum_SalaEpith!B12</f>
        <v>1</v>
      </c>
      <c r="D16" s="130">
        <f>[1]Inoculum_SalaEpith!C12</f>
        <v>9</v>
      </c>
      <c r="E16" s="131" t="str">
        <f>[1]Inoculum_SalaEpith!D12</f>
        <v>∆invH</v>
      </c>
      <c r="F16" s="132">
        <v>22</v>
      </c>
      <c r="G16" s="133">
        <v>17</v>
      </c>
      <c r="H16" s="134">
        <v>18</v>
      </c>
      <c r="I16" s="132">
        <v>15</v>
      </c>
      <c r="J16" s="133">
        <v>11</v>
      </c>
      <c r="K16" s="134">
        <v>13</v>
      </c>
      <c r="L16" s="132">
        <v>2</v>
      </c>
      <c r="M16" s="136">
        <v>30</v>
      </c>
      <c r="N16" s="137">
        <f t="shared" si="0"/>
        <v>96</v>
      </c>
      <c r="O16" s="138">
        <f t="shared" si="1"/>
        <v>16</v>
      </c>
      <c r="P16" s="139">
        <f t="shared" si="2"/>
        <v>53333.333333333336</v>
      </c>
      <c r="Q16" s="140">
        <f t="shared" si="3"/>
        <v>4.7269987279362624</v>
      </c>
      <c r="R16" s="141">
        <f>P16/Inoculum_SalaEpith!M14</f>
        <v>2.0869565217391303E-3</v>
      </c>
      <c r="S16" s="142">
        <f t="shared" si="4"/>
        <v>2.0869565217391303E-3</v>
      </c>
    </row>
    <row r="17" spans="2:19" ht="15.75" thickBot="1" x14ac:dyDescent="0.3">
      <c r="B17" s="66">
        <f>[1]Inoculum_SalaEpith!A13</f>
        <v>44245</v>
      </c>
      <c r="C17" s="67">
        <f>[1]Inoculum_SalaEpith!B13</f>
        <v>2</v>
      </c>
      <c r="D17" s="68">
        <f>[1]Inoculum_SalaEpith!C13</f>
        <v>1</v>
      </c>
      <c r="E17" s="69" t="str">
        <f>[1]Inoculum_SalaEpith!D13</f>
        <v>A7</v>
      </c>
      <c r="F17" s="39">
        <v>12</v>
      </c>
      <c r="G17" s="40">
        <v>11</v>
      </c>
      <c r="H17" s="41">
        <v>6</v>
      </c>
      <c r="I17" s="39">
        <v>13</v>
      </c>
      <c r="J17" s="40">
        <v>15</v>
      </c>
      <c r="K17" s="41">
        <v>24</v>
      </c>
      <c r="L17" s="39">
        <v>1</v>
      </c>
      <c r="M17" s="77">
        <v>30</v>
      </c>
      <c r="N17" s="78">
        <f t="shared" si="0"/>
        <v>81</v>
      </c>
      <c r="O17" s="44">
        <f t="shared" si="1"/>
        <v>13.5</v>
      </c>
      <c r="P17" s="45">
        <f t="shared" si="2"/>
        <v>4500</v>
      </c>
      <c r="Q17" s="28">
        <f t="shared" si="3"/>
        <v>3.6532125137753435</v>
      </c>
      <c r="R17" s="35">
        <f>P17/Inoculum_SalaEpith!M15</f>
        <v>2.131578947368421E-4</v>
      </c>
      <c r="S17" s="79">
        <f t="shared" si="4"/>
        <v>2.131578947368421E-4</v>
      </c>
    </row>
    <row r="18" spans="2:19" ht="15.75" thickBot="1" x14ac:dyDescent="0.3">
      <c r="B18" s="66">
        <f>[1]Inoculum_SalaEpith!A14</f>
        <v>44245</v>
      </c>
      <c r="C18" s="67">
        <f>[1]Inoculum_SalaEpith!B14</f>
        <v>2</v>
      </c>
      <c r="D18" s="68">
        <f>[1]Inoculum_SalaEpith!C14</f>
        <v>2</v>
      </c>
      <c r="E18" s="69" t="str">
        <f>[1]Inoculum_SalaEpith!D14</f>
        <v>A8</v>
      </c>
      <c r="F18" s="39">
        <v>16</v>
      </c>
      <c r="G18" s="40">
        <v>12</v>
      </c>
      <c r="H18" s="41">
        <v>13</v>
      </c>
      <c r="I18" s="39">
        <v>18</v>
      </c>
      <c r="J18" s="40">
        <v>19</v>
      </c>
      <c r="K18" s="41">
        <v>14</v>
      </c>
      <c r="L18" s="39">
        <v>1</v>
      </c>
      <c r="M18" s="77">
        <v>30</v>
      </c>
      <c r="N18" s="78">
        <f t="shared" si="0"/>
        <v>92</v>
      </c>
      <c r="O18" s="44">
        <f t="shared" si="1"/>
        <v>15.333333333333334</v>
      </c>
      <c r="P18" s="45">
        <f t="shared" si="2"/>
        <v>5111.1111111111113</v>
      </c>
      <c r="Q18" s="28">
        <f t="shared" si="3"/>
        <v>3.7085153222422491</v>
      </c>
      <c r="R18" s="35">
        <f>P18/Inoculum_SalaEpith!M16</f>
        <v>2.0909090909090907E-4</v>
      </c>
      <c r="S18" s="79">
        <f t="shared" si="4"/>
        <v>2.0909090909090907E-4</v>
      </c>
    </row>
    <row r="19" spans="2:19" ht="15.75" thickBot="1" x14ac:dyDescent="0.3">
      <c r="B19" s="66">
        <f>[1]Inoculum_SalaEpith!A15</f>
        <v>44245</v>
      </c>
      <c r="C19" s="67">
        <f>[1]Inoculum_SalaEpith!B15</f>
        <v>2</v>
      </c>
      <c r="D19" s="68">
        <f>[1]Inoculum_SalaEpith!C15</f>
        <v>3</v>
      </c>
      <c r="E19" s="69" t="str">
        <f>[1]Inoculum_SalaEpith!D15</f>
        <v>A9</v>
      </c>
      <c r="F19" s="39">
        <v>15</v>
      </c>
      <c r="G19" s="40">
        <v>12</v>
      </c>
      <c r="H19" s="41">
        <v>15</v>
      </c>
      <c r="I19" s="39">
        <v>13</v>
      </c>
      <c r="J19" s="40">
        <v>22</v>
      </c>
      <c r="K19" s="41">
        <v>18</v>
      </c>
      <c r="L19" s="39">
        <v>1</v>
      </c>
      <c r="M19" s="77">
        <v>30</v>
      </c>
      <c r="N19" s="78">
        <f t="shared" si="0"/>
        <v>95</v>
      </c>
      <c r="O19" s="44">
        <f t="shared" si="1"/>
        <v>15.833333333333334</v>
      </c>
      <c r="P19" s="45">
        <f t="shared" si="2"/>
        <v>5277.7777777777783</v>
      </c>
      <c r="Q19" s="28">
        <f t="shared" si="3"/>
        <v>3.7224511001855416</v>
      </c>
      <c r="R19" s="35">
        <f>P19/Inoculum_SalaEpith!M17</f>
        <v>2.375E-4</v>
      </c>
      <c r="S19" s="79">
        <f t="shared" si="4"/>
        <v>2.375E-4</v>
      </c>
    </row>
    <row r="20" spans="2:19" ht="15.75" thickBot="1" x14ac:dyDescent="0.3">
      <c r="B20" s="66">
        <f>[1]Inoculum_SalaEpith!A16</f>
        <v>44245</v>
      </c>
      <c r="C20" s="67">
        <f>[1]Inoculum_SalaEpith!B16</f>
        <v>2</v>
      </c>
      <c r="D20" s="68">
        <f>[1]Inoculum_SalaEpith!C16</f>
        <v>4</v>
      </c>
      <c r="E20" s="69" t="str">
        <f>[1]Inoculum_SalaEpith!D16</f>
        <v>B6</v>
      </c>
      <c r="F20" s="39">
        <v>15</v>
      </c>
      <c r="G20" s="40">
        <v>17</v>
      </c>
      <c r="H20" s="41">
        <v>14</v>
      </c>
      <c r="I20" s="39">
        <v>14</v>
      </c>
      <c r="J20" s="40">
        <v>15</v>
      </c>
      <c r="K20" s="41">
        <v>18</v>
      </c>
      <c r="L20" s="39">
        <v>1</v>
      </c>
      <c r="M20" s="77">
        <v>30</v>
      </c>
      <c r="N20" s="78">
        <f t="shared" si="0"/>
        <v>93</v>
      </c>
      <c r="O20" s="44">
        <f t="shared" si="1"/>
        <v>15.5</v>
      </c>
      <c r="P20" s="45">
        <f t="shared" si="2"/>
        <v>5166.666666666667</v>
      </c>
      <c r="Q20" s="28">
        <f t="shared" si="3"/>
        <v>3.7132104434506292</v>
      </c>
      <c r="R20" s="35">
        <f>P20/Inoculum_SalaEpith!M18</f>
        <v>3.1E-4</v>
      </c>
      <c r="S20" s="79">
        <f t="shared" si="4"/>
        <v>3.1E-4</v>
      </c>
    </row>
    <row r="21" spans="2:19" ht="15.75" thickBot="1" x14ac:dyDescent="0.3">
      <c r="B21" s="66">
        <f>[1]Inoculum_SalaEpith!A17</f>
        <v>44245</v>
      </c>
      <c r="C21" s="67">
        <f>[1]Inoculum_SalaEpith!B17</f>
        <v>2</v>
      </c>
      <c r="D21" s="68">
        <f>[1]Inoculum_SalaEpith!C17</f>
        <v>5</v>
      </c>
      <c r="E21" s="69" t="str">
        <f>[1]Inoculum_SalaEpith!D17</f>
        <v>D5</v>
      </c>
      <c r="F21" s="39">
        <v>18</v>
      </c>
      <c r="G21" s="40">
        <v>14</v>
      </c>
      <c r="H21" s="41">
        <v>15</v>
      </c>
      <c r="I21" s="39">
        <v>18</v>
      </c>
      <c r="J21" s="40">
        <v>19</v>
      </c>
      <c r="K21" s="41">
        <v>11</v>
      </c>
      <c r="L21" s="39">
        <v>1</v>
      </c>
      <c r="M21" s="77">
        <v>30</v>
      </c>
      <c r="N21" s="78">
        <f t="shared" si="0"/>
        <v>95</v>
      </c>
      <c r="O21" s="44">
        <f t="shared" si="1"/>
        <v>15.833333333333334</v>
      </c>
      <c r="P21" s="45">
        <f t="shared" si="2"/>
        <v>5277.7777777777783</v>
      </c>
      <c r="Q21" s="28">
        <f t="shared" si="3"/>
        <v>3.7224511001855416</v>
      </c>
      <c r="R21" s="35">
        <f>P21/Inoculum_SalaEpith!M19</f>
        <v>1.8999999999999998E-4</v>
      </c>
      <c r="S21" s="79">
        <f t="shared" si="4"/>
        <v>1.8999999999999998E-4</v>
      </c>
    </row>
    <row r="22" spans="2:19" ht="15.75" thickBot="1" x14ac:dyDescent="0.3">
      <c r="B22" s="66">
        <f>[1]Inoculum_SalaEpith!A18</f>
        <v>44245</v>
      </c>
      <c r="C22" s="67">
        <f>[1]Inoculum_SalaEpith!B18</f>
        <v>2</v>
      </c>
      <c r="D22" s="68">
        <f>[1]Inoculum_SalaEpith!C18</f>
        <v>6</v>
      </c>
      <c r="E22" s="69" t="str">
        <f>[1]Inoculum_SalaEpith!D18</f>
        <v>D6</v>
      </c>
      <c r="F22" s="39">
        <v>15</v>
      </c>
      <c r="G22" s="40">
        <v>16</v>
      </c>
      <c r="H22" s="41">
        <v>13</v>
      </c>
      <c r="I22" s="39">
        <v>11</v>
      </c>
      <c r="J22" s="40">
        <v>14</v>
      </c>
      <c r="K22" s="41">
        <v>14</v>
      </c>
      <c r="L22" s="39">
        <v>1</v>
      </c>
      <c r="M22" s="77">
        <v>30</v>
      </c>
      <c r="N22" s="78">
        <f t="shared" si="0"/>
        <v>83</v>
      </c>
      <c r="O22" s="44">
        <f t="shared" si="1"/>
        <v>13.833333333333334</v>
      </c>
      <c r="P22" s="45">
        <f t="shared" si="2"/>
        <v>4611.1111111111113</v>
      </c>
      <c r="Q22" s="28">
        <f t="shared" si="3"/>
        <v>3.6638055872727677</v>
      </c>
      <c r="R22" s="35">
        <f>P22/Inoculum_SalaEpith!M20</f>
        <v>1.8043478260869564E-4</v>
      </c>
      <c r="S22" s="79">
        <f t="shared" si="4"/>
        <v>1.8043478260869564E-4</v>
      </c>
    </row>
    <row r="23" spans="2:19" ht="15.75" thickBot="1" x14ac:dyDescent="0.3">
      <c r="B23" s="66">
        <f>[1]Inoculum_SalaEpith!A19</f>
        <v>44245</v>
      </c>
      <c r="C23" s="67">
        <f>[1]Inoculum_SalaEpith!B19</f>
        <v>2</v>
      </c>
      <c r="D23" s="68">
        <f>[1]Inoculum_SalaEpith!C19</f>
        <v>7</v>
      </c>
      <c r="E23" s="69" t="str">
        <f>[1]Inoculum_SalaEpith!D19</f>
        <v>I1</v>
      </c>
      <c r="F23" s="39">
        <v>11</v>
      </c>
      <c r="G23" s="40">
        <v>14</v>
      </c>
      <c r="H23" s="41">
        <v>18</v>
      </c>
      <c r="I23" s="39">
        <v>16</v>
      </c>
      <c r="J23" s="40">
        <v>13</v>
      </c>
      <c r="K23" s="41">
        <v>11</v>
      </c>
      <c r="L23" s="39">
        <v>1</v>
      </c>
      <c r="M23" s="77">
        <v>30</v>
      </c>
      <c r="N23" s="78">
        <f t="shared" si="0"/>
        <v>83</v>
      </c>
      <c r="O23" s="44">
        <f t="shared" si="1"/>
        <v>13.833333333333334</v>
      </c>
      <c r="P23" s="45">
        <f t="shared" si="2"/>
        <v>4611.1111111111113</v>
      </c>
      <c r="Q23" s="28">
        <f t="shared" si="3"/>
        <v>3.6638055872727677</v>
      </c>
      <c r="R23" s="35">
        <f>P23/Inoculum_SalaEpith!M21</f>
        <v>1.8863636363636362E-4</v>
      </c>
      <c r="S23" s="79">
        <f t="shared" si="4"/>
        <v>1.8863636363636362E-4</v>
      </c>
    </row>
    <row r="24" spans="2:19" s="127" customFormat="1" ht="15.75" thickBot="1" x14ac:dyDescent="0.3">
      <c r="B24" s="128">
        <f>[1]Inoculum_SalaEpith!A20</f>
        <v>44245</v>
      </c>
      <c r="C24" s="129">
        <f>[1]Inoculum_SalaEpith!B20</f>
        <v>2</v>
      </c>
      <c r="D24" s="130">
        <f>[1]Inoculum_SalaEpith!C20</f>
        <v>8</v>
      </c>
      <c r="E24" s="131" t="str">
        <f>[1]Inoculum_SalaEpith!D20</f>
        <v>STym WT</v>
      </c>
      <c r="F24" s="132">
        <v>19</v>
      </c>
      <c r="G24" s="133">
        <v>18</v>
      </c>
      <c r="H24" s="134">
        <v>21</v>
      </c>
      <c r="I24" s="132">
        <v>20</v>
      </c>
      <c r="J24" s="133">
        <v>21</v>
      </c>
      <c r="K24" s="134">
        <v>18</v>
      </c>
      <c r="L24" s="132">
        <v>2</v>
      </c>
      <c r="M24" s="136">
        <v>30</v>
      </c>
      <c r="N24" s="137">
        <f t="shared" si="0"/>
        <v>117</v>
      </c>
      <c r="O24" s="138">
        <f t="shared" si="1"/>
        <v>19.5</v>
      </c>
      <c r="P24" s="139">
        <f t="shared" si="2"/>
        <v>65000</v>
      </c>
      <c r="Q24" s="140">
        <f t="shared" si="3"/>
        <v>4.8129133566428557</v>
      </c>
      <c r="R24" s="141">
        <f>P24/Inoculum_SalaEpith!M22</f>
        <v>2.7857142857142855E-3</v>
      </c>
      <c r="S24" s="142">
        <f t="shared" si="4"/>
        <v>2.7857142857142855E-3</v>
      </c>
    </row>
    <row r="25" spans="2:19" s="127" customFormat="1" ht="15.75" thickBot="1" x14ac:dyDescent="0.3">
      <c r="B25" s="128">
        <f>[1]Inoculum_SalaEpith!A21</f>
        <v>44245</v>
      </c>
      <c r="C25" s="129">
        <f>[1]Inoculum_SalaEpith!B21</f>
        <v>2</v>
      </c>
      <c r="D25" s="130">
        <f>[1]Inoculum_SalaEpith!C21</f>
        <v>9</v>
      </c>
      <c r="E25" s="131" t="str">
        <f>[1]Inoculum_SalaEpith!D21</f>
        <v>∆invH</v>
      </c>
      <c r="F25" s="132">
        <v>14</v>
      </c>
      <c r="G25" s="133">
        <v>9</v>
      </c>
      <c r="H25" s="134">
        <v>6</v>
      </c>
      <c r="I25" s="132">
        <v>6</v>
      </c>
      <c r="J25" s="133">
        <v>13</v>
      </c>
      <c r="K25" s="134">
        <v>7</v>
      </c>
      <c r="L25" s="132">
        <v>2</v>
      </c>
      <c r="M25" s="136">
        <v>30</v>
      </c>
      <c r="N25" s="137">
        <f t="shared" si="0"/>
        <v>55</v>
      </c>
      <c r="O25" s="138">
        <f t="shared" si="1"/>
        <v>9.1666666666666661</v>
      </c>
      <c r="P25" s="139">
        <f t="shared" si="2"/>
        <v>30555.555555555555</v>
      </c>
      <c r="Q25" s="140">
        <f t="shared" si="3"/>
        <v>4.4850901843909377</v>
      </c>
      <c r="R25" s="141">
        <f>P25/Inoculum_SalaEpith!M23</f>
        <v>1.3095238095238093E-3</v>
      </c>
      <c r="S25" s="142">
        <f t="shared" si="4"/>
        <v>1.3095238095238093E-3</v>
      </c>
    </row>
    <row r="26" spans="2:19" ht="15.75" thickBot="1" x14ac:dyDescent="0.3">
      <c r="B26" s="66">
        <f>[1]Inoculum_SalaEpith!A22</f>
        <v>44261</v>
      </c>
      <c r="C26" s="67">
        <f>[1]Inoculum_SalaEpith!B22</f>
        <v>3</v>
      </c>
      <c r="D26" s="68">
        <f>[1]Inoculum_SalaEpith!C22</f>
        <v>1</v>
      </c>
      <c r="E26" s="69" t="str">
        <f>[1]Inoculum_SalaEpith!D22</f>
        <v>A7</v>
      </c>
      <c r="F26" s="39">
        <v>21</v>
      </c>
      <c r="G26" s="40">
        <v>17</v>
      </c>
      <c r="H26" s="41">
        <v>17</v>
      </c>
      <c r="I26" s="39">
        <v>21</v>
      </c>
      <c r="J26" s="40">
        <v>16</v>
      </c>
      <c r="K26" s="41">
        <v>22</v>
      </c>
      <c r="L26" s="39">
        <v>1</v>
      </c>
      <c r="M26" s="77">
        <v>30</v>
      </c>
      <c r="N26" s="78">
        <f t="shared" si="0"/>
        <v>114</v>
      </c>
      <c r="O26" s="44">
        <f t="shared" si="1"/>
        <v>19</v>
      </c>
      <c r="P26" s="45">
        <f t="shared" si="2"/>
        <v>6333.333333333333</v>
      </c>
      <c r="Q26" s="28">
        <f t="shared" si="3"/>
        <v>3.8016323462331667</v>
      </c>
      <c r="R26" s="35">
        <f>P26/Inoculum_SalaEpith!M24</f>
        <v>2.9999999999999997E-4</v>
      </c>
      <c r="S26" s="79">
        <f t="shared" si="4"/>
        <v>2.9999999999999997E-4</v>
      </c>
    </row>
    <row r="27" spans="2:19" ht="15.75" thickBot="1" x14ac:dyDescent="0.3">
      <c r="B27" s="66">
        <f>[1]Inoculum_SalaEpith!A23</f>
        <v>44261</v>
      </c>
      <c r="C27" s="67">
        <f>[1]Inoculum_SalaEpith!B23</f>
        <v>3</v>
      </c>
      <c r="D27" s="68">
        <f>[1]Inoculum_SalaEpith!C23</f>
        <v>2</v>
      </c>
      <c r="E27" s="69" t="str">
        <f>[1]Inoculum_SalaEpith!D23</f>
        <v>A8</v>
      </c>
      <c r="F27" s="39">
        <v>14</v>
      </c>
      <c r="G27" s="40">
        <v>9</v>
      </c>
      <c r="H27" s="41">
        <v>8</v>
      </c>
      <c r="I27" s="39">
        <v>15</v>
      </c>
      <c r="J27" s="40">
        <v>5</v>
      </c>
      <c r="K27" s="41">
        <v>11</v>
      </c>
      <c r="L27" s="39">
        <v>1</v>
      </c>
      <c r="M27" s="77">
        <v>30</v>
      </c>
      <c r="N27" s="78">
        <f t="shared" si="0"/>
        <v>62</v>
      </c>
      <c r="O27" s="44">
        <f t="shared" si="1"/>
        <v>10.333333333333334</v>
      </c>
      <c r="P27" s="45">
        <f t="shared" si="2"/>
        <v>3444.4444444444443</v>
      </c>
      <c r="Q27" s="28">
        <f t="shared" si="3"/>
        <v>3.5371191843949479</v>
      </c>
      <c r="R27" s="35">
        <f>P27/Inoculum_SalaEpith!M25</f>
        <v>2.2142857142857139E-4</v>
      </c>
      <c r="S27" s="79">
        <f t="shared" si="4"/>
        <v>2.2142857142857139E-4</v>
      </c>
    </row>
    <row r="28" spans="2:19" ht="15.75" thickBot="1" x14ac:dyDescent="0.3">
      <c r="B28" s="66">
        <f>[1]Inoculum_SalaEpith!A24</f>
        <v>44261</v>
      </c>
      <c r="C28" s="67">
        <f>[1]Inoculum_SalaEpith!B24</f>
        <v>3</v>
      </c>
      <c r="D28" s="68">
        <f>[1]Inoculum_SalaEpith!C24</f>
        <v>3</v>
      </c>
      <c r="E28" s="69" t="str">
        <f>[1]Inoculum_SalaEpith!D24</f>
        <v>A9</v>
      </c>
      <c r="F28" s="39">
        <v>9</v>
      </c>
      <c r="G28" s="40">
        <v>7</v>
      </c>
      <c r="H28" s="41">
        <v>8</v>
      </c>
      <c r="I28" s="39">
        <v>15</v>
      </c>
      <c r="J28" s="40">
        <v>6</v>
      </c>
      <c r="K28" s="41">
        <v>11</v>
      </c>
      <c r="L28" s="39">
        <v>1</v>
      </c>
      <c r="M28" s="77">
        <v>30</v>
      </c>
      <c r="N28" s="78">
        <f t="shared" si="0"/>
        <v>56</v>
      </c>
      <c r="O28" s="44">
        <f t="shared" si="1"/>
        <v>9.3333333333333339</v>
      </c>
      <c r="P28" s="45">
        <f t="shared" si="2"/>
        <v>3111.1111111111113</v>
      </c>
      <c r="Q28" s="28">
        <f t="shared" si="3"/>
        <v>3.4929155219028942</v>
      </c>
      <c r="R28" s="35">
        <f>P28/Inoculum_SalaEpith!M26</f>
        <v>2.7999999999999998E-4</v>
      </c>
      <c r="S28" s="79">
        <f t="shared" si="4"/>
        <v>2.7999999999999998E-4</v>
      </c>
    </row>
    <row r="29" spans="2:19" ht="15.75" thickBot="1" x14ac:dyDescent="0.3">
      <c r="B29" s="66">
        <f>[1]Inoculum_SalaEpith!A25</f>
        <v>44261</v>
      </c>
      <c r="C29" s="67">
        <f>[1]Inoculum_SalaEpith!B25</f>
        <v>3</v>
      </c>
      <c r="D29" s="68">
        <f>[1]Inoculum_SalaEpith!C25</f>
        <v>4</v>
      </c>
      <c r="E29" s="69" t="str">
        <f>[1]Inoculum_SalaEpith!D25</f>
        <v>B6</v>
      </c>
      <c r="F29" s="39">
        <v>14</v>
      </c>
      <c r="G29" s="40">
        <v>5</v>
      </c>
      <c r="H29" s="41">
        <v>3</v>
      </c>
      <c r="I29" s="39">
        <v>8</v>
      </c>
      <c r="J29" s="40">
        <v>14</v>
      </c>
      <c r="K29" s="41">
        <v>9</v>
      </c>
      <c r="L29" s="39">
        <v>1</v>
      </c>
      <c r="M29" s="77">
        <v>30</v>
      </c>
      <c r="N29" s="78">
        <f t="shared" si="0"/>
        <v>53</v>
      </c>
      <c r="O29" s="44">
        <f t="shared" si="1"/>
        <v>8.8333333333333339</v>
      </c>
      <c r="P29" s="45">
        <f t="shared" si="2"/>
        <v>2944.4444444444443</v>
      </c>
      <c r="Q29" s="28">
        <f t="shared" si="3"/>
        <v>3.4690033644974831</v>
      </c>
      <c r="R29" s="35">
        <f>P29/Inoculum_SalaEpith!M27</f>
        <v>2.0384615384615385E-4</v>
      </c>
      <c r="S29" s="79">
        <f t="shared" si="4"/>
        <v>2.0384615384615385E-4</v>
      </c>
    </row>
    <row r="30" spans="2:19" ht="15.75" thickBot="1" x14ac:dyDescent="0.3">
      <c r="B30" s="66">
        <f>[1]Inoculum_SalaEpith!A26</f>
        <v>44261</v>
      </c>
      <c r="C30" s="67">
        <f>[1]Inoculum_SalaEpith!B26</f>
        <v>3</v>
      </c>
      <c r="D30" s="68">
        <f>[1]Inoculum_SalaEpith!C26</f>
        <v>5</v>
      </c>
      <c r="E30" s="69" t="str">
        <f>[1]Inoculum_SalaEpith!D26</f>
        <v>D5</v>
      </c>
      <c r="F30" s="39">
        <v>13</v>
      </c>
      <c r="G30" s="40">
        <v>8</v>
      </c>
      <c r="H30" s="41">
        <v>9</v>
      </c>
      <c r="I30" s="39">
        <v>11</v>
      </c>
      <c r="J30" s="40">
        <v>8</v>
      </c>
      <c r="K30" s="41">
        <v>9</v>
      </c>
      <c r="L30" s="39">
        <v>1</v>
      </c>
      <c r="M30" s="77">
        <v>30</v>
      </c>
      <c r="N30" s="78">
        <f t="shared" si="0"/>
        <v>58</v>
      </c>
      <c r="O30" s="44">
        <f t="shared" si="1"/>
        <v>9.6666666666666661</v>
      </c>
      <c r="P30" s="45">
        <f t="shared" si="2"/>
        <v>3222.2222222222222</v>
      </c>
      <c r="Q30" s="28">
        <f t="shared" si="3"/>
        <v>3.5081554884596313</v>
      </c>
      <c r="R30" s="35">
        <f>P30/Inoculum_SalaEpith!M28</f>
        <v>2.4166666666666664E-4</v>
      </c>
      <c r="S30" s="79">
        <f t="shared" si="4"/>
        <v>2.4166666666666664E-4</v>
      </c>
    </row>
    <row r="31" spans="2:19" ht="15.75" thickBot="1" x14ac:dyDescent="0.3">
      <c r="B31" s="66">
        <f>[1]Inoculum_SalaEpith!A27</f>
        <v>44261</v>
      </c>
      <c r="C31" s="67">
        <f>[1]Inoculum_SalaEpith!B27</f>
        <v>3</v>
      </c>
      <c r="D31" s="68">
        <f>[1]Inoculum_SalaEpith!C27</f>
        <v>6</v>
      </c>
      <c r="E31" s="69" t="str">
        <f>[1]Inoculum_SalaEpith!D27</f>
        <v>D6</v>
      </c>
      <c r="F31" s="39">
        <v>21</v>
      </c>
      <c r="G31" s="40">
        <v>33</v>
      </c>
      <c r="H31" s="41">
        <v>26</v>
      </c>
      <c r="I31" s="39">
        <v>16</v>
      </c>
      <c r="J31" s="40">
        <v>15</v>
      </c>
      <c r="K31" s="41">
        <v>15</v>
      </c>
      <c r="L31" s="39">
        <v>1</v>
      </c>
      <c r="M31" s="77">
        <v>30</v>
      </c>
      <c r="N31" s="78">
        <f t="shared" si="0"/>
        <v>126</v>
      </c>
      <c r="O31" s="44">
        <f t="shared" si="1"/>
        <v>21</v>
      </c>
      <c r="P31" s="45">
        <f t="shared" si="2"/>
        <v>7000</v>
      </c>
      <c r="Q31" s="28">
        <f t="shared" si="3"/>
        <v>3.8450980400142569</v>
      </c>
      <c r="R31" s="35">
        <f>P31/Inoculum_SalaEpith!M29</f>
        <v>3.7058823529411761E-4</v>
      </c>
      <c r="S31" s="79">
        <f t="shared" si="4"/>
        <v>3.7058823529411761E-4</v>
      </c>
    </row>
    <row r="32" spans="2:19" ht="15.75" thickBot="1" x14ac:dyDescent="0.3">
      <c r="B32" s="66">
        <f>[1]Inoculum_SalaEpith!A28</f>
        <v>44261</v>
      </c>
      <c r="C32" s="67">
        <f>[1]Inoculum_SalaEpith!B28</f>
        <v>3</v>
      </c>
      <c r="D32" s="68">
        <f>[1]Inoculum_SalaEpith!C28</f>
        <v>7</v>
      </c>
      <c r="E32" s="69" t="str">
        <f>[1]Inoculum_SalaEpith!D28</f>
        <v>I1</v>
      </c>
      <c r="F32" s="39">
        <v>28</v>
      </c>
      <c r="G32" s="40">
        <v>36</v>
      </c>
      <c r="H32" s="41">
        <v>31</v>
      </c>
      <c r="I32" s="39">
        <v>18</v>
      </c>
      <c r="J32" s="40">
        <v>12</v>
      </c>
      <c r="K32" s="41">
        <v>15</v>
      </c>
      <c r="L32" s="39">
        <v>1</v>
      </c>
      <c r="M32" s="77">
        <v>30</v>
      </c>
      <c r="N32" s="78">
        <f t="shared" si="0"/>
        <v>140</v>
      </c>
      <c r="O32" s="44">
        <f t="shared" si="1"/>
        <v>23.333333333333332</v>
      </c>
      <c r="P32" s="45">
        <f t="shared" si="2"/>
        <v>7777.7777777777765</v>
      </c>
      <c r="Q32" s="28">
        <f t="shared" si="3"/>
        <v>3.8908555305749317</v>
      </c>
      <c r="R32" s="35">
        <f>P32/Inoculum_SalaEpith!M30</f>
        <v>5.8333333333333316E-4</v>
      </c>
      <c r="S32" s="79">
        <f t="shared" si="4"/>
        <v>5.8333333333333316E-4</v>
      </c>
    </row>
    <row r="33" spans="2:19" s="127" customFormat="1" ht="15.75" thickBot="1" x14ac:dyDescent="0.3">
      <c r="B33" s="128">
        <f>[1]Inoculum_SalaEpith!A29</f>
        <v>44261</v>
      </c>
      <c r="C33" s="129">
        <f>[1]Inoculum_SalaEpith!B29</f>
        <v>3</v>
      </c>
      <c r="D33" s="130">
        <f>[1]Inoculum_SalaEpith!C29</f>
        <v>8</v>
      </c>
      <c r="E33" s="131" t="str">
        <f>[1]Inoculum_SalaEpith!D29</f>
        <v>STym WT</v>
      </c>
      <c r="F33" s="132">
        <v>30</v>
      </c>
      <c r="G33" s="133">
        <v>25</v>
      </c>
      <c r="H33" s="134">
        <v>24</v>
      </c>
      <c r="I33" s="132">
        <v>25</v>
      </c>
      <c r="J33" s="133">
        <v>21</v>
      </c>
      <c r="K33" s="134">
        <v>22</v>
      </c>
      <c r="L33" s="132">
        <v>2</v>
      </c>
      <c r="M33" s="136">
        <v>30</v>
      </c>
      <c r="N33" s="137">
        <f t="shared" si="0"/>
        <v>147</v>
      </c>
      <c r="O33" s="138">
        <f t="shared" si="1"/>
        <v>24.5</v>
      </c>
      <c r="P33" s="139">
        <f t="shared" si="2"/>
        <v>81666.666666666672</v>
      </c>
      <c r="Q33" s="140">
        <f t="shared" si="3"/>
        <v>4.91204482964487</v>
      </c>
      <c r="R33" s="141">
        <f>P33/Inoculum_SalaEpith!M31</f>
        <v>4.3235294117647052E-3</v>
      </c>
      <c r="S33" s="142">
        <f t="shared" si="4"/>
        <v>4.3235294117647052E-3</v>
      </c>
    </row>
    <row r="34" spans="2:19" s="127" customFormat="1" ht="15.75" thickBot="1" x14ac:dyDescent="0.3">
      <c r="B34" s="128">
        <f>[1]Inoculum_SalaEpith!A30</f>
        <v>44261</v>
      </c>
      <c r="C34" s="129">
        <f>[1]Inoculum_SalaEpith!B30</f>
        <v>3</v>
      </c>
      <c r="D34" s="130">
        <f>[1]Inoculum_SalaEpith!C30</f>
        <v>9</v>
      </c>
      <c r="E34" s="131" t="str">
        <f>[1]Inoculum_SalaEpith!D30</f>
        <v>∆invH</v>
      </c>
      <c r="F34" s="132">
        <v>9</v>
      </c>
      <c r="G34" s="133">
        <v>9</v>
      </c>
      <c r="H34" s="134">
        <v>7</v>
      </c>
      <c r="I34" s="132">
        <v>12</v>
      </c>
      <c r="J34" s="133">
        <v>10</v>
      </c>
      <c r="K34" s="134">
        <v>4</v>
      </c>
      <c r="L34" s="132">
        <v>2</v>
      </c>
      <c r="M34" s="136">
        <v>30</v>
      </c>
      <c r="N34" s="137">
        <f t="shared" si="0"/>
        <v>51</v>
      </c>
      <c r="O34" s="138">
        <f t="shared" si="1"/>
        <v>8.5</v>
      </c>
      <c r="P34" s="139">
        <f t="shared" si="2"/>
        <v>28333.333333333336</v>
      </c>
      <c r="Q34" s="140">
        <f t="shared" si="3"/>
        <v>4.4522976709946303</v>
      </c>
      <c r="R34" s="141">
        <f>P34/Inoculum_SalaEpith!M32</f>
        <v>1.4999999999999998E-3</v>
      </c>
      <c r="S34" s="142">
        <f t="shared" si="4"/>
        <v>1.4999999999999998E-3</v>
      </c>
    </row>
  </sheetData>
  <mergeCells count="3">
    <mergeCell ref="F6:H6"/>
    <mergeCell ref="I6:K6"/>
    <mergeCell ref="N6:Q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4"/>
  <dimension ref="A2:S34"/>
  <sheetViews>
    <sheetView zoomScale="110" zoomScaleNormal="110" workbookViewId="0">
      <selection activeCell="A2" sqref="A2"/>
    </sheetView>
  </sheetViews>
  <sheetFormatPr defaultColWidth="8.85546875" defaultRowHeight="15" x14ac:dyDescent="0.25"/>
  <cols>
    <col min="1" max="1" width="27.140625" customWidth="1"/>
    <col min="2" max="2" width="13.42578125" customWidth="1"/>
    <col min="3" max="4" width="12.5703125" customWidth="1"/>
    <col min="19" max="19" width="11" customWidth="1"/>
  </cols>
  <sheetData>
    <row r="2" spans="1:19" x14ac:dyDescent="0.25">
      <c r="A2" s="1" t="s">
        <v>52</v>
      </c>
      <c r="B2" s="1"/>
      <c r="C2" s="1"/>
    </row>
    <row r="3" spans="1:19" x14ac:dyDescent="0.25">
      <c r="A3" s="1"/>
    </row>
    <row r="5" spans="1:19" ht="15.75" thickBot="1" x14ac:dyDescent="0.3"/>
    <row r="6" spans="1:19" ht="15.6" customHeight="1" thickBot="1" x14ac:dyDescent="0.3">
      <c r="E6" s="2"/>
      <c r="F6" s="158" t="s">
        <v>31</v>
      </c>
      <c r="G6" s="159"/>
      <c r="H6" s="160"/>
      <c r="I6" s="158" t="s">
        <v>32</v>
      </c>
      <c r="J6" s="159"/>
      <c r="K6" s="160"/>
      <c r="L6" s="80" t="s">
        <v>1</v>
      </c>
      <c r="M6" s="81" t="s">
        <v>2</v>
      </c>
      <c r="N6" s="164" t="s">
        <v>25</v>
      </c>
      <c r="O6" s="165"/>
      <c r="P6" s="82"/>
      <c r="Q6" s="82"/>
    </row>
    <row r="7" spans="1:19" ht="29.1" customHeight="1" thickBot="1" x14ac:dyDescent="0.4">
      <c r="B7" s="54" t="str">
        <f>[1]Inoculum_SalaEpith!A3</f>
        <v>Date</v>
      </c>
      <c r="C7" s="83" t="str">
        <f>[1]Inoculum_SalaEpith!B3</f>
        <v xml:space="preserve"> Experiment</v>
      </c>
      <c r="D7" s="84" t="str">
        <f>[1]Inoculum_SalaEpith!C3</f>
        <v>Strain number</v>
      </c>
      <c r="E7" s="85" t="s">
        <v>6</v>
      </c>
      <c r="F7" s="3">
        <v>1</v>
      </c>
      <c r="G7" s="86">
        <v>2</v>
      </c>
      <c r="H7" s="4">
        <v>3</v>
      </c>
      <c r="I7" s="3">
        <v>4</v>
      </c>
      <c r="J7" s="86">
        <v>5</v>
      </c>
      <c r="K7" s="4">
        <v>6</v>
      </c>
      <c r="L7" s="87" t="s">
        <v>7</v>
      </c>
      <c r="M7" s="81" t="s">
        <v>8</v>
      </c>
      <c r="N7" s="88" t="s">
        <v>9</v>
      </c>
      <c r="O7" s="89" t="s">
        <v>10</v>
      </c>
      <c r="P7" s="90" t="s">
        <v>33</v>
      </c>
      <c r="Q7" s="91" t="s">
        <v>34</v>
      </c>
      <c r="R7" s="92" t="s">
        <v>35</v>
      </c>
      <c r="S7" s="93" t="s">
        <v>36</v>
      </c>
    </row>
    <row r="8" spans="1:19" ht="14.45" customHeight="1" thickBot="1" x14ac:dyDescent="0.3">
      <c r="A8" s="94"/>
      <c r="B8" s="95">
        <f>[1]Inoculum_SalaEpith!A4</f>
        <v>44243</v>
      </c>
      <c r="C8" s="67">
        <f>[1]Inoculum_SalaEpith!B4</f>
        <v>1</v>
      </c>
      <c r="D8" s="67">
        <f>[1]Inoculum_SalaEpith!C4</f>
        <v>1</v>
      </c>
      <c r="E8" s="96" t="str">
        <f>[1]Inoculum_SalaEpith!D4</f>
        <v>A7</v>
      </c>
      <c r="F8" s="22">
        <v>15</v>
      </c>
      <c r="G8" s="23">
        <v>13</v>
      </c>
      <c r="H8" s="24">
        <v>16</v>
      </c>
      <c r="I8" s="22">
        <v>11</v>
      </c>
      <c r="J8" s="23">
        <v>12</v>
      </c>
      <c r="K8" s="24">
        <v>14</v>
      </c>
      <c r="L8" s="22">
        <v>1</v>
      </c>
      <c r="M8" s="97">
        <v>30</v>
      </c>
      <c r="N8" s="98">
        <f>SUM(F8:K8)</f>
        <v>81</v>
      </c>
      <c r="O8" s="27">
        <f>AVERAGE(F8:K8)</f>
        <v>13.5</v>
      </c>
      <c r="P8" s="99">
        <f>O8/(M8/1000)/10^-L8</f>
        <v>4500</v>
      </c>
      <c r="Q8" s="100">
        <f>LOG10(P8)</f>
        <v>3.6532125137753435</v>
      </c>
      <c r="R8" s="26">
        <f>P8/Inoculum_SalaEpith!M6</f>
        <v>9.6428571428571418E-5</v>
      </c>
      <c r="S8" s="101">
        <f>R8</f>
        <v>9.6428571428571418E-5</v>
      </c>
    </row>
    <row r="9" spans="1:19" ht="15.75" thickBot="1" x14ac:dyDescent="0.3">
      <c r="A9" s="94"/>
      <c r="B9" s="95">
        <f>[1]Inoculum_SalaEpith!A5</f>
        <v>44243</v>
      </c>
      <c r="C9" s="67">
        <f>[1]Inoculum_SalaEpith!B5</f>
        <v>1</v>
      </c>
      <c r="D9" s="67">
        <f>[1]Inoculum_SalaEpith!C5</f>
        <v>2</v>
      </c>
      <c r="E9" s="96" t="str">
        <f>[1]Inoculum_SalaEpith!D5</f>
        <v>A8</v>
      </c>
      <c r="F9" s="31">
        <v>10</v>
      </c>
      <c r="G9" s="32">
        <v>9</v>
      </c>
      <c r="H9" s="33">
        <v>12</v>
      </c>
      <c r="I9" s="31">
        <v>18</v>
      </c>
      <c r="J9" s="102">
        <v>16</v>
      </c>
      <c r="K9" s="33">
        <v>12</v>
      </c>
      <c r="L9" s="31">
        <v>1</v>
      </c>
      <c r="M9" s="103">
        <v>30</v>
      </c>
      <c r="N9" s="104">
        <f>SUM(F9:K9)</f>
        <v>77</v>
      </c>
      <c r="O9" s="36">
        <f>AVERAGE(F9:K9)</f>
        <v>12.833333333333334</v>
      </c>
      <c r="P9" s="105">
        <f>O9/(M9/1000)/10^-L9</f>
        <v>4277.7777777777783</v>
      </c>
      <c r="Q9" s="100">
        <f>LOG10(P9)</f>
        <v>3.6312182200691758</v>
      </c>
      <c r="R9" s="26">
        <f>P9/Inoculum_SalaEpith!M7</f>
        <v>8.1914893617021284E-5</v>
      </c>
      <c r="S9" s="74">
        <f>R9</f>
        <v>8.1914893617021284E-5</v>
      </c>
    </row>
    <row r="10" spans="1:19" ht="15.75" thickBot="1" x14ac:dyDescent="0.3">
      <c r="A10" s="94"/>
      <c r="B10" s="95">
        <f>[1]Inoculum_SalaEpith!A6</f>
        <v>44243</v>
      </c>
      <c r="C10" s="67">
        <f>[1]Inoculum_SalaEpith!B6</f>
        <v>1</v>
      </c>
      <c r="D10" s="67">
        <f>[1]Inoculum_SalaEpith!C6</f>
        <v>3</v>
      </c>
      <c r="E10" s="96" t="str">
        <f>[1]Inoculum_SalaEpith!D6</f>
        <v>A9</v>
      </c>
      <c r="F10" s="31">
        <v>12</v>
      </c>
      <c r="G10" s="32">
        <v>8</v>
      </c>
      <c r="H10" s="33">
        <v>11</v>
      </c>
      <c r="I10" s="31">
        <v>20</v>
      </c>
      <c r="J10" s="32">
        <v>16</v>
      </c>
      <c r="K10" s="33">
        <v>15</v>
      </c>
      <c r="L10" s="31">
        <v>1</v>
      </c>
      <c r="M10" s="103">
        <v>30</v>
      </c>
      <c r="N10" s="106">
        <f>SUM(F10:K10)</f>
        <v>82</v>
      </c>
      <c r="O10" s="36">
        <f>AVERAGE(F10:K10)</f>
        <v>13.666666666666666</v>
      </c>
      <c r="P10" s="105">
        <f>O10/(M10/1000)/10^-L10</f>
        <v>4555.5555555555547</v>
      </c>
      <c r="Q10" s="100">
        <f>LOG10(P10)</f>
        <v>3.6585413472804107</v>
      </c>
      <c r="R10" s="26">
        <f>P10/Inoculum_SalaEpith!M8</f>
        <v>1.1081081081081076E-4</v>
      </c>
      <c r="S10" s="74">
        <f>R10</f>
        <v>1.1081081081081076E-4</v>
      </c>
    </row>
    <row r="11" spans="1:19" ht="15.75" thickBot="1" x14ac:dyDescent="0.3">
      <c r="A11" s="94"/>
      <c r="B11" s="95">
        <f>[1]Inoculum_SalaEpith!A7</f>
        <v>44243</v>
      </c>
      <c r="C11" s="67">
        <f>[1]Inoculum_SalaEpith!B7</f>
        <v>1</v>
      </c>
      <c r="D11" s="67">
        <f>[1]Inoculum_SalaEpith!C7</f>
        <v>4</v>
      </c>
      <c r="E11" s="96" t="str">
        <f>[1]Inoculum_SalaEpith!D7</f>
        <v>B6</v>
      </c>
      <c r="F11" s="39">
        <v>33</v>
      </c>
      <c r="G11" s="40">
        <v>25</v>
      </c>
      <c r="H11" s="41">
        <v>25</v>
      </c>
      <c r="I11" s="39">
        <v>24</v>
      </c>
      <c r="J11" s="40">
        <v>22</v>
      </c>
      <c r="K11" s="41">
        <v>27</v>
      </c>
      <c r="L11" s="39">
        <v>1</v>
      </c>
      <c r="M11" s="107">
        <v>30</v>
      </c>
      <c r="N11" s="108">
        <f>SUM(F11:K11)</f>
        <v>156</v>
      </c>
      <c r="O11" s="44">
        <f>AVERAGE(F11:K11)</f>
        <v>26</v>
      </c>
      <c r="P11" s="109">
        <f>O11/(M11/1000)/10^-L11</f>
        <v>8666.6666666666661</v>
      </c>
      <c r="Q11" s="100">
        <f>LOG10(P11)</f>
        <v>3.9378520932511556</v>
      </c>
      <c r="R11" s="26">
        <f>P11/Inoculum_SalaEpith!M9</f>
        <v>2.1081081081081074E-4</v>
      </c>
      <c r="S11" s="110">
        <f>R11</f>
        <v>2.1081081081081074E-4</v>
      </c>
    </row>
    <row r="12" spans="1:19" ht="15.75" thickBot="1" x14ac:dyDescent="0.3">
      <c r="B12" s="95">
        <f>[1]Inoculum_SalaEpith!A8</f>
        <v>44243</v>
      </c>
      <c r="C12" s="67">
        <f>[1]Inoculum_SalaEpith!B8</f>
        <v>1</v>
      </c>
      <c r="D12" s="67">
        <f>[1]Inoculum_SalaEpith!C8</f>
        <v>5</v>
      </c>
      <c r="E12" s="96" t="str">
        <f>[1]Inoculum_SalaEpith!D8</f>
        <v>D5</v>
      </c>
      <c r="F12" s="39">
        <v>21</v>
      </c>
      <c r="G12" s="40">
        <v>23</v>
      </c>
      <c r="H12" s="41">
        <v>19</v>
      </c>
      <c r="I12" s="39">
        <v>28</v>
      </c>
      <c r="J12" s="40">
        <v>18</v>
      </c>
      <c r="K12" s="41">
        <v>19</v>
      </c>
      <c r="L12" s="39">
        <v>1</v>
      </c>
      <c r="M12" s="107">
        <v>30</v>
      </c>
      <c r="N12" s="108">
        <f t="shared" ref="N12:N33" si="0">SUM(F12:K12)</f>
        <v>128</v>
      </c>
      <c r="O12" s="44">
        <f t="shared" ref="O12:O33" si="1">AVERAGE(F12:K12)</f>
        <v>21.333333333333332</v>
      </c>
      <c r="P12" s="109">
        <f t="shared" ref="P12:P33" si="2">O12/(M12/1000)/10^-L12</f>
        <v>7111.1111111111104</v>
      </c>
      <c r="Q12" s="100">
        <f t="shared" ref="Q12:Q33" si="3">LOG10(P12)</f>
        <v>3.8519374645445623</v>
      </c>
      <c r="R12" s="26">
        <f>P12/Inoculum_SalaEpith!M10</f>
        <v>1.8823529411764702E-4</v>
      </c>
      <c r="S12" s="110">
        <f t="shared" ref="S12:S33" si="4">R12</f>
        <v>1.8823529411764702E-4</v>
      </c>
    </row>
    <row r="13" spans="1:19" ht="15.75" thickBot="1" x14ac:dyDescent="0.3">
      <c r="B13" s="95">
        <f>[1]Inoculum_SalaEpith!A9</f>
        <v>44243</v>
      </c>
      <c r="C13" s="67">
        <f>[1]Inoculum_SalaEpith!B9</f>
        <v>1</v>
      </c>
      <c r="D13" s="67">
        <f>[1]Inoculum_SalaEpith!C9</f>
        <v>6</v>
      </c>
      <c r="E13" s="96" t="str">
        <f>[1]Inoculum_SalaEpith!D9</f>
        <v>D6</v>
      </c>
      <c r="F13" s="39">
        <v>19</v>
      </c>
      <c r="G13" s="40">
        <v>15</v>
      </c>
      <c r="H13" s="41">
        <v>17</v>
      </c>
      <c r="I13" s="39">
        <v>18</v>
      </c>
      <c r="J13" s="40">
        <v>14</v>
      </c>
      <c r="K13" s="41">
        <v>15</v>
      </c>
      <c r="L13" s="39">
        <v>1</v>
      </c>
      <c r="M13" s="107">
        <v>30</v>
      </c>
      <c r="N13" s="108">
        <f t="shared" si="0"/>
        <v>98</v>
      </c>
      <c r="O13" s="44">
        <f t="shared" si="1"/>
        <v>16.333333333333332</v>
      </c>
      <c r="P13" s="109">
        <f t="shared" si="2"/>
        <v>5444.4444444444443</v>
      </c>
      <c r="Q13" s="100">
        <f t="shared" si="3"/>
        <v>3.7359535705891886</v>
      </c>
      <c r="R13" s="26">
        <f>P13/Inoculum_SalaEpith!M11</f>
        <v>1.6333333333333331E-4</v>
      </c>
      <c r="S13" s="110">
        <f t="shared" si="4"/>
        <v>1.6333333333333331E-4</v>
      </c>
    </row>
    <row r="14" spans="1:19" ht="15.75" thickBot="1" x14ac:dyDescent="0.3">
      <c r="B14" s="95">
        <f>[1]Inoculum_SalaEpith!A10</f>
        <v>44243</v>
      </c>
      <c r="C14" s="67">
        <f>[1]Inoculum_SalaEpith!B10</f>
        <v>1</v>
      </c>
      <c r="D14" s="67">
        <f>[1]Inoculum_SalaEpith!C10</f>
        <v>7</v>
      </c>
      <c r="E14" s="96" t="str">
        <f>[1]Inoculum_SalaEpith!D10</f>
        <v>I1</v>
      </c>
      <c r="F14" s="39">
        <v>15</v>
      </c>
      <c r="G14" s="40">
        <v>9</v>
      </c>
      <c r="H14" s="41">
        <v>13</v>
      </c>
      <c r="I14" s="39">
        <v>21</v>
      </c>
      <c r="J14" s="40">
        <v>18</v>
      </c>
      <c r="K14" s="41">
        <v>15</v>
      </c>
      <c r="L14" s="39">
        <v>1</v>
      </c>
      <c r="M14" s="107">
        <v>30</v>
      </c>
      <c r="N14" s="108">
        <f t="shared" si="0"/>
        <v>91</v>
      </c>
      <c r="O14" s="44">
        <f t="shared" si="1"/>
        <v>15.166666666666666</v>
      </c>
      <c r="P14" s="109">
        <f t="shared" si="2"/>
        <v>5055.5555555555547</v>
      </c>
      <c r="Q14" s="100">
        <f t="shared" si="3"/>
        <v>3.7037688872177874</v>
      </c>
      <c r="R14" s="26">
        <f>P14/Inoculum_SalaEpith!M12</f>
        <v>1.3787878787878784E-4</v>
      </c>
      <c r="S14" s="110">
        <f t="shared" si="4"/>
        <v>1.3787878787878784E-4</v>
      </c>
    </row>
    <row r="15" spans="1:19" s="127" customFormat="1" ht="15.75" thickBot="1" x14ac:dyDescent="0.3">
      <c r="B15" s="147">
        <f>[1]Inoculum_SalaEpith!A11</f>
        <v>44243</v>
      </c>
      <c r="C15" s="129">
        <f>[1]Inoculum_SalaEpith!B11</f>
        <v>1</v>
      </c>
      <c r="D15" s="129">
        <f>[1]Inoculum_SalaEpith!C11</f>
        <v>8</v>
      </c>
      <c r="E15" s="129" t="str">
        <f>[1]Inoculum_SalaEpith!D11</f>
        <v>STym WT</v>
      </c>
      <c r="F15" s="132">
        <v>10</v>
      </c>
      <c r="G15" s="133">
        <v>15</v>
      </c>
      <c r="H15" s="134">
        <v>11</v>
      </c>
      <c r="I15" s="132">
        <v>12</v>
      </c>
      <c r="J15" s="133">
        <v>14</v>
      </c>
      <c r="K15" s="134">
        <v>11</v>
      </c>
      <c r="L15" s="132">
        <v>3</v>
      </c>
      <c r="M15" s="148">
        <v>30</v>
      </c>
      <c r="N15" s="149">
        <f t="shared" si="0"/>
        <v>73</v>
      </c>
      <c r="O15" s="138">
        <f t="shared" si="1"/>
        <v>12.166666666666666</v>
      </c>
      <c r="P15" s="150">
        <f t="shared" si="2"/>
        <v>405555.55555555556</v>
      </c>
      <c r="Q15" s="151">
        <f t="shared" si="3"/>
        <v>5.6080503550171494</v>
      </c>
      <c r="R15" s="156">
        <f>P15/Inoculum_SalaEpith!M13</f>
        <v>1.1060606060606059E-2</v>
      </c>
      <c r="S15" s="157">
        <f t="shared" si="4"/>
        <v>1.1060606060606059E-2</v>
      </c>
    </row>
    <row r="16" spans="1:19" s="127" customFormat="1" ht="15.75" thickBot="1" x14ac:dyDescent="0.3">
      <c r="B16" s="147">
        <f>[1]Inoculum_SalaEpith!A12</f>
        <v>44243</v>
      </c>
      <c r="C16" s="129">
        <f>[1]Inoculum_SalaEpith!B12</f>
        <v>1</v>
      </c>
      <c r="D16" s="129">
        <f>[1]Inoculum_SalaEpith!C12</f>
        <v>9</v>
      </c>
      <c r="E16" s="129" t="str">
        <f>[1]Inoculum_SalaEpith!D12</f>
        <v>∆invH</v>
      </c>
      <c r="F16" s="132">
        <v>4</v>
      </c>
      <c r="G16" s="133">
        <v>5</v>
      </c>
      <c r="H16" s="134">
        <v>8</v>
      </c>
      <c r="I16" s="132">
        <v>4</v>
      </c>
      <c r="J16" s="133">
        <v>6</v>
      </c>
      <c r="K16" s="134">
        <v>5</v>
      </c>
      <c r="L16" s="132">
        <v>2</v>
      </c>
      <c r="M16" s="148">
        <v>30</v>
      </c>
      <c r="N16" s="149">
        <f t="shared" si="0"/>
        <v>32</v>
      </c>
      <c r="O16" s="138">
        <f t="shared" si="1"/>
        <v>5.333333333333333</v>
      </c>
      <c r="P16" s="150">
        <f t="shared" si="2"/>
        <v>17777.777777777777</v>
      </c>
      <c r="Q16" s="151">
        <f t="shared" si="3"/>
        <v>4.2498774732165998</v>
      </c>
      <c r="R16" s="156">
        <f>P16/Inoculum_SalaEpith!M14</f>
        <v>6.9565217391304331E-4</v>
      </c>
      <c r="S16" s="157">
        <f t="shared" si="4"/>
        <v>6.9565217391304331E-4</v>
      </c>
    </row>
    <row r="17" spans="2:19" ht="15.75" thickBot="1" x14ac:dyDescent="0.3">
      <c r="B17" s="95">
        <f>[1]Inoculum_SalaEpith!A13</f>
        <v>44245</v>
      </c>
      <c r="C17" s="67">
        <f>[1]Inoculum_SalaEpith!B13</f>
        <v>2</v>
      </c>
      <c r="D17" s="67">
        <f>[1]Inoculum_SalaEpith!C13</f>
        <v>1</v>
      </c>
      <c r="E17" s="96" t="str">
        <f>[1]Inoculum_SalaEpith!D13</f>
        <v>A7</v>
      </c>
      <c r="F17" s="39">
        <v>32</v>
      </c>
      <c r="G17" s="40">
        <v>24</v>
      </c>
      <c r="H17" s="41">
        <v>20</v>
      </c>
      <c r="I17" s="39">
        <v>24</v>
      </c>
      <c r="J17" s="40">
        <v>37</v>
      </c>
      <c r="K17" s="41">
        <v>38</v>
      </c>
      <c r="L17" s="39">
        <v>1</v>
      </c>
      <c r="M17" s="107">
        <v>30</v>
      </c>
      <c r="N17" s="108">
        <f t="shared" si="0"/>
        <v>175</v>
      </c>
      <c r="O17" s="44">
        <f t="shared" si="1"/>
        <v>29.166666666666668</v>
      </c>
      <c r="P17" s="109">
        <f t="shared" si="2"/>
        <v>9722.2222222222226</v>
      </c>
      <c r="Q17" s="100">
        <f t="shared" si="3"/>
        <v>3.9877655435829884</v>
      </c>
      <c r="R17" s="26">
        <f>P17/Inoculum_SalaEpith!M15</f>
        <v>4.6052631578947367E-4</v>
      </c>
      <c r="S17" s="110">
        <f t="shared" si="4"/>
        <v>4.6052631578947367E-4</v>
      </c>
    </row>
    <row r="18" spans="2:19" ht="15.75" thickBot="1" x14ac:dyDescent="0.3">
      <c r="B18" s="95">
        <f>[1]Inoculum_SalaEpith!A14</f>
        <v>44245</v>
      </c>
      <c r="C18" s="67">
        <f>[1]Inoculum_SalaEpith!B14</f>
        <v>2</v>
      </c>
      <c r="D18" s="67">
        <f>[1]Inoculum_SalaEpith!C14</f>
        <v>2</v>
      </c>
      <c r="E18" s="96" t="str">
        <f>[1]Inoculum_SalaEpith!D14</f>
        <v>A8</v>
      </c>
      <c r="F18" s="39">
        <v>21</v>
      </c>
      <c r="G18" s="40">
        <v>28</v>
      </c>
      <c r="H18" s="41">
        <v>30</v>
      </c>
      <c r="I18" s="39">
        <v>21</v>
      </c>
      <c r="J18" s="40">
        <v>19</v>
      </c>
      <c r="K18" s="41">
        <v>25</v>
      </c>
      <c r="L18" s="39">
        <v>1</v>
      </c>
      <c r="M18" s="107">
        <v>30</v>
      </c>
      <c r="N18" s="108">
        <f t="shared" si="0"/>
        <v>144</v>
      </c>
      <c r="O18" s="44">
        <f t="shared" si="1"/>
        <v>24</v>
      </c>
      <c r="P18" s="109">
        <f t="shared" si="2"/>
        <v>8000</v>
      </c>
      <c r="Q18" s="100">
        <f t="shared" si="3"/>
        <v>3.9030899869919438</v>
      </c>
      <c r="R18" s="26">
        <f>P18/Inoculum_SalaEpith!M16</f>
        <v>3.2727272727272721E-4</v>
      </c>
      <c r="S18" s="110">
        <f t="shared" si="4"/>
        <v>3.2727272727272721E-4</v>
      </c>
    </row>
    <row r="19" spans="2:19" ht="15.75" thickBot="1" x14ac:dyDescent="0.3">
      <c r="B19" s="95">
        <f>[1]Inoculum_SalaEpith!A15</f>
        <v>44245</v>
      </c>
      <c r="C19" s="67">
        <f>[1]Inoculum_SalaEpith!B15</f>
        <v>2</v>
      </c>
      <c r="D19" s="67">
        <f>[1]Inoculum_SalaEpith!C15</f>
        <v>3</v>
      </c>
      <c r="E19" s="96" t="str">
        <f>[1]Inoculum_SalaEpith!D15</f>
        <v>A9</v>
      </c>
      <c r="F19" s="39">
        <v>7</v>
      </c>
      <c r="G19" s="40">
        <v>10</v>
      </c>
      <c r="H19" s="41">
        <v>12</v>
      </c>
      <c r="I19" s="39">
        <v>6</v>
      </c>
      <c r="J19" s="40">
        <v>11</v>
      </c>
      <c r="K19" s="41">
        <v>5</v>
      </c>
      <c r="L19" s="39">
        <v>1</v>
      </c>
      <c r="M19" s="107">
        <v>30</v>
      </c>
      <c r="N19" s="108">
        <f t="shared" si="0"/>
        <v>51</v>
      </c>
      <c r="O19" s="44">
        <f t="shared" si="1"/>
        <v>8.5</v>
      </c>
      <c r="P19" s="109">
        <f t="shared" si="2"/>
        <v>2833.3333333333335</v>
      </c>
      <c r="Q19" s="100">
        <f t="shared" si="3"/>
        <v>3.4522976709946303</v>
      </c>
      <c r="R19" s="26">
        <f>P19/Inoculum_SalaEpith!M17</f>
        <v>1.2750000000000001E-4</v>
      </c>
      <c r="S19" s="110">
        <f t="shared" si="4"/>
        <v>1.2750000000000001E-4</v>
      </c>
    </row>
    <row r="20" spans="2:19" ht="15.75" thickBot="1" x14ac:dyDescent="0.3">
      <c r="B20" s="95">
        <f>[1]Inoculum_SalaEpith!A16</f>
        <v>44245</v>
      </c>
      <c r="C20" s="67">
        <f>[1]Inoculum_SalaEpith!B16</f>
        <v>2</v>
      </c>
      <c r="D20" s="67">
        <f>[1]Inoculum_SalaEpith!C16</f>
        <v>4</v>
      </c>
      <c r="E20" s="96" t="str">
        <f>[1]Inoculum_SalaEpith!D16</f>
        <v>B6</v>
      </c>
      <c r="F20" s="39">
        <v>26</v>
      </c>
      <c r="G20" s="40">
        <v>24</v>
      </c>
      <c r="H20" s="41">
        <v>21</v>
      </c>
      <c r="I20" s="39">
        <v>29</v>
      </c>
      <c r="J20" s="40">
        <v>32</v>
      </c>
      <c r="K20" s="41">
        <v>34</v>
      </c>
      <c r="L20" s="39">
        <v>1</v>
      </c>
      <c r="M20" s="107">
        <v>30</v>
      </c>
      <c r="N20" s="108">
        <f t="shared" si="0"/>
        <v>166</v>
      </c>
      <c r="O20" s="44">
        <f t="shared" si="1"/>
        <v>27.666666666666668</v>
      </c>
      <c r="P20" s="109">
        <f t="shared" si="2"/>
        <v>9222.2222222222226</v>
      </c>
      <c r="Q20" s="100">
        <f t="shared" si="3"/>
        <v>3.964835582936749</v>
      </c>
      <c r="R20" s="26">
        <f>P20/Inoculum_SalaEpith!M18</f>
        <v>5.533333333333333E-4</v>
      </c>
      <c r="S20" s="110">
        <f t="shared" si="4"/>
        <v>5.533333333333333E-4</v>
      </c>
    </row>
    <row r="21" spans="2:19" ht="15.75" thickBot="1" x14ac:dyDescent="0.3">
      <c r="B21" s="95">
        <f>[1]Inoculum_SalaEpith!A17</f>
        <v>44245</v>
      </c>
      <c r="C21" s="67">
        <f>[1]Inoculum_SalaEpith!B17</f>
        <v>2</v>
      </c>
      <c r="D21" s="67">
        <f>[1]Inoculum_SalaEpith!C17</f>
        <v>5</v>
      </c>
      <c r="E21" s="96" t="str">
        <f>[1]Inoculum_SalaEpith!D17</f>
        <v>D5</v>
      </c>
      <c r="F21" s="39">
        <v>12</v>
      </c>
      <c r="G21" s="40">
        <v>27</v>
      </c>
      <c r="H21" s="41">
        <v>28</v>
      </c>
      <c r="I21" s="39">
        <v>13</v>
      </c>
      <c r="J21" s="40">
        <v>16</v>
      </c>
      <c r="K21" s="41">
        <v>15</v>
      </c>
      <c r="L21" s="39">
        <v>1</v>
      </c>
      <c r="M21" s="107">
        <v>30</v>
      </c>
      <c r="N21" s="108">
        <f t="shared" si="0"/>
        <v>111</v>
      </c>
      <c r="O21" s="44">
        <f t="shared" si="1"/>
        <v>18.5</v>
      </c>
      <c r="P21" s="109">
        <f t="shared" si="2"/>
        <v>6166.666666666667</v>
      </c>
      <c r="Q21" s="100">
        <f t="shared" si="3"/>
        <v>3.7900504736833516</v>
      </c>
      <c r="R21" s="26">
        <f>P21/Inoculum_SalaEpith!M19</f>
        <v>2.2199999999999998E-4</v>
      </c>
      <c r="S21" s="110">
        <f t="shared" si="4"/>
        <v>2.2199999999999998E-4</v>
      </c>
    </row>
    <row r="22" spans="2:19" ht="15.75" thickBot="1" x14ac:dyDescent="0.3">
      <c r="B22" s="95">
        <f>[1]Inoculum_SalaEpith!A18</f>
        <v>44245</v>
      </c>
      <c r="C22" s="67">
        <f>[1]Inoculum_SalaEpith!B18</f>
        <v>2</v>
      </c>
      <c r="D22" s="67">
        <f>[1]Inoculum_SalaEpith!C18</f>
        <v>6</v>
      </c>
      <c r="E22" s="96" t="str">
        <f>[1]Inoculum_SalaEpith!D18</f>
        <v>D6</v>
      </c>
      <c r="F22" s="39">
        <v>27</v>
      </c>
      <c r="G22" s="40">
        <v>25</v>
      </c>
      <c r="H22" s="41">
        <v>26</v>
      </c>
      <c r="I22" s="39">
        <v>21</v>
      </c>
      <c r="J22" s="40">
        <v>25</v>
      </c>
      <c r="K22" s="41">
        <v>32</v>
      </c>
      <c r="L22" s="39">
        <v>1</v>
      </c>
      <c r="M22" s="107">
        <v>30</v>
      </c>
      <c r="N22" s="108">
        <f t="shared" si="0"/>
        <v>156</v>
      </c>
      <c r="O22" s="44">
        <f t="shared" si="1"/>
        <v>26</v>
      </c>
      <c r="P22" s="109">
        <f t="shared" si="2"/>
        <v>8666.6666666666661</v>
      </c>
      <c r="Q22" s="100">
        <f t="shared" si="3"/>
        <v>3.9378520932511556</v>
      </c>
      <c r="R22" s="26">
        <f>P22/Inoculum_SalaEpith!M20</f>
        <v>3.3913043478260861E-4</v>
      </c>
      <c r="S22" s="110">
        <f t="shared" si="4"/>
        <v>3.3913043478260861E-4</v>
      </c>
    </row>
    <row r="23" spans="2:19" ht="15.75" thickBot="1" x14ac:dyDescent="0.3">
      <c r="B23" s="95">
        <f>[1]Inoculum_SalaEpith!A19</f>
        <v>44245</v>
      </c>
      <c r="C23" s="67">
        <f>[1]Inoculum_SalaEpith!B19</f>
        <v>2</v>
      </c>
      <c r="D23" s="67">
        <f>[1]Inoculum_SalaEpith!C19</f>
        <v>7</v>
      </c>
      <c r="E23" s="96" t="str">
        <f>[1]Inoculum_SalaEpith!D19</f>
        <v>I1</v>
      </c>
      <c r="F23" s="39">
        <v>35</v>
      </c>
      <c r="G23" s="40">
        <v>32</v>
      </c>
      <c r="H23" s="41">
        <v>21</v>
      </c>
      <c r="I23" s="39">
        <v>32</v>
      </c>
      <c r="J23" s="40">
        <v>27</v>
      </c>
      <c r="K23" s="41">
        <v>31</v>
      </c>
      <c r="L23" s="39">
        <v>1</v>
      </c>
      <c r="M23" s="107">
        <v>30</v>
      </c>
      <c r="N23" s="108">
        <f t="shared" si="0"/>
        <v>178</v>
      </c>
      <c r="O23" s="44">
        <f t="shared" si="1"/>
        <v>29.666666666666668</v>
      </c>
      <c r="P23" s="109">
        <f t="shared" si="2"/>
        <v>9888.8888888888887</v>
      </c>
      <c r="Q23" s="100">
        <f t="shared" si="3"/>
        <v>3.995147497205588</v>
      </c>
      <c r="R23" s="26">
        <f>P23/Inoculum_SalaEpith!M21</f>
        <v>4.0454545454545447E-4</v>
      </c>
      <c r="S23" s="110">
        <f t="shared" si="4"/>
        <v>4.0454545454545447E-4</v>
      </c>
    </row>
    <row r="24" spans="2:19" s="127" customFormat="1" ht="15.75" thickBot="1" x14ac:dyDescent="0.3">
      <c r="B24" s="147">
        <f>[1]Inoculum_SalaEpith!A20</f>
        <v>44245</v>
      </c>
      <c r="C24" s="129">
        <f>[1]Inoculum_SalaEpith!B20</f>
        <v>2</v>
      </c>
      <c r="D24" s="129">
        <f>[1]Inoculum_SalaEpith!C20</f>
        <v>8</v>
      </c>
      <c r="E24" s="129" t="str">
        <f>[1]Inoculum_SalaEpith!D20</f>
        <v>STym WT</v>
      </c>
      <c r="F24" s="132">
        <v>4</v>
      </c>
      <c r="G24" s="133">
        <v>7</v>
      </c>
      <c r="H24" s="134">
        <v>9</v>
      </c>
      <c r="I24" s="132">
        <v>3</v>
      </c>
      <c r="J24" s="133">
        <v>5</v>
      </c>
      <c r="K24" s="134">
        <v>8</v>
      </c>
      <c r="L24" s="132">
        <v>3</v>
      </c>
      <c r="M24" s="148">
        <v>30</v>
      </c>
      <c r="N24" s="149">
        <f t="shared" si="0"/>
        <v>36</v>
      </c>
      <c r="O24" s="138">
        <f t="shared" si="1"/>
        <v>6</v>
      </c>
      <c r="P24" s="150">
        <f t="shared" si="2"/>
        <v>200000</v>
      </c>
      <c r="Q24" s="151">
        <f t="shared" si="3"/>
        <v>5.3010299956639813</v>
      </c>
      <c r="R24" s="156">
        <f>P24/Inoculum_SalaEpith!M22</f>
        <v>8.5714285714285701E-3</v>
      </c>
      <c r="S24" s="157">
        <f t="shared" si="4"/>
        <v>8.5714285714285701E-3</v>
      </c>
    </row>
    <row r="25" spans="2:19" s="127" customFormat="1" ht="15.75" thickBot="1" x14ac:dyDescent="0.3">
      <c r="B25" s="147">
        <f>[1]Inoculum_SalaEpith!A21</f>
        <v>44245</v>
      </c>
      <c r="C25" s="129">
        <f>[1]Inoculum_SalaEpith!B21</f>
        <v>2</v>
      </c>
      <c r="D25" s="129">
        <f>[1]Inoculum_SalaEpith!C21</f>
        <v>9</v>
      </c>
      <c r="E25" s="129" t="str">
        <f>[1]Inoculum_SalaEpith!D21</f>
        <v>∆invH</v>
      </c>
      <c r="F25" s="132">
        <v>9</v>
      </c>
      <c r="G25" s="133">
        <v>10</v>
      </c>
      <c r="H25" s="134">
        <v>6</v>
      </c>
      <c r="I25" s="132">
        <v>8</v>
      </c>
      <c r="J25" s="133">
        <v>7</v>
      </c>
      <c r="K25" s="134">
        <v>8</v>
      </c>
      <c r="L25" s="132">
        <v>2</v>
      </c>
      <c r="M25" s="148">
        <v>30</v>
      </c>
      <c r="N25" s="149">
        <f t="shared" si="0"/>
        <v>48</v>
      </c>
      <c r="O25" s="138">
        <f t="shared" si="1"/>
        <v>8</v>
      </c>
      <c r="P25" s="150">
        <f t="shared" si="2"/>
        <v>26666.666666666668</v>
      </c>
      <c r="Q25" s="151">
        <f t="shared" si="3"/>
        <v>4.4259687322722812</v>
      </c>
      <c r="R25" s="156">
        <f>P25/Inoculum_SalaEpith!M23</f>
        <v>1.1428571428571427E-3</v>
      </c>
      <c r="S25" s="157">
        <f t="shared" si="4"/>
        <v>1.1428571428571427E-3</v>
      </c>
    </row>
    <row r="26" spans="2:19" ht="15.75" thickBot="1" x14ac:dyDescent="0.3">
      <c r="B26" s="95">
        <f>[1]Inoculum_SalaEpith!A22</f>
        <v>44261</v>
      </c>
      <c r="C26" s="67">
        <f>[1]Inoculum_SalaEpith!B22</f>
        <v>3</v>
      </c>
      <c r="D26" s="67">
        <f>[1]Inoculum_SalaEpith!C22</f>
        <v>1</v>
      </c>
      <c r="E26" s="96" t="str">
        <f>[1]Inoculum_SalaEpith!D22</f>
        <v>A7</v>
      </c>
      <c r="F26" s="39">
        <v>4</v>
      </c>
      <c r="G26" s="40">
        <v>2</v>
      </c>
      <c r="H26" s="41">
        <v>3</v>
      </c>
      <c r="I26" s="39">
        <v>6</v>
      </c>
      <c r="J26" s="40">
        <v>2</v>
      </c>
      <c r="K26" s="41">
        <v>3</v>
      </c>
      <c r="L26" s="39">
        <v>1</v>
      </c>
      <c r="M26" s="107">
        <v>30</v>
      </c>
      <c r="N26" s="108">
        <f t="shared" si="0"/>
        <v>20</v>
      </c>
      <c r="O26" s="44">
        <f t="shared" si="1"/>
        <v>3.3333333333333335</v>
      </c>
      <c r="P26" s="109">
        <f t="shared" si="2"/>
        <v>1111.1111111111111</v>
      </c>
      <c r="Q26" s="100">
        <f t="shared" si="3"/>
        <v>3.0457574905606752</v>
      </c>
      <c r="R26" s="26">
        <f>P26/Inoculum_SalaEpith!M24</f>
        <v>5.2631578947368417E-5</v>
      </c>
      <c r="S26" s="110">
        <f t="shared" si="4"/>
        <v>5.2631578947368417E-5</v>
      </c>
    </row>
    <row r="27" spans="2:19" ht="15.75" thickBot="1" x14ac:dyDescent="0.3">
      <c r="B27" s="95">
        <f>[1]Inoculum_SalaEpith!A23</f>
        <v>44261</v>
      </c>
      <c r="C27" s="67">
        <f>[1]Inoculum_SalaEpith!B23</f>
        <v>3</v>
      </c>
      <c r="D27" s="67">
        <f>[1]Inoculum_SalaEpith!C23</f>
        <v>2</v>
      </c>
      <c r="E27" s="96" t="str">
        <f>[1]Inoculum_SalaEpith!D23</f>
        <v>A8</v>
      </c>
      <c r="F27" s="39">
        <v>4</v>
      </c>
      <c r="G27" s="40">
        <v>3</v>
      </c>
      <c r="H27" s="41">
        <v>1</v>
      </c>
      <c r="I27" s="39">
        <v>4</v>
      </c>
      <c r="J27" s="40">
        <v>2</v>
      </c>
      <c r="K27" s="41">
        <v>2</v>
      </c>
      <c r="L27" s="39">
        <v>1</v>
      </c>
      <c r="M27" s="107">
        <v>30</v>
      </c>
      <c r="N27" s="108">
        <f t="shared" si="0"/>
        <v>16</v>
      </c>
      <c r="O27" s="44">
        <f t="shared" si="1"/>
        <v>2.6666666666666665</v>
      </c>
      <c r="P27" s="109">
        <f t="shared" si="2"/>
        <v>888.8888888888888</v>
      </c>
      <c r="Q27" s="100">
        <f t="shared" si="3"/>
        <v>2.9488474775526186</v>
      </c>
      <c r="R27" s="26">
        <f>P27/Inoculum_SalaEpith!M25</f>
        <v>5.7142857142857128E-5</v>
      </c>
      <c r="S27" s="110">
        <f t="shared" si="4"/>
        <v>5.7142857142857128E-5</v>
      </c>
    </row>
    <row r="28" spans="2:19" ht="15.75" thickBot="1" x14ac:dyDescent="0.3">
      <c r="B28" s="95">
        <f>[1]Inoculum_SalaEpith!A24</f>
        <v>44261</v>
      </c>
      <c r="C28" s="67">
        <f>[1]Inoculum_SalaEpith!B24</f>
        <v>3</v>
      </c>
      <c r="D28" s="67">
        <f>[1]Inoculum_SalaEpith!C24</f>
        <v>3</v>
      </c>
      <c r="E28" s="96" t="str">
        <f>[1]Inoculum_SalaEpith!D24</f>
        <v>A9</v>
      </c>
      <c r="F28" s="39">
        <v>7</v>
      </c>
      <c r="G28" s="40">
        <v>4</v>
      </c>
      <c r="H28" s="41">
        <v>3</v>
      </c>
      <c r="I28" s="39">
        <v>2</v>
      </c>
      <c r="J28" s="40">
        <v>2</v>
      </c>
      <c r="K28" s="41">
        <v>1</v>
      </c>
      <c r="L28" s="39">
        <v>1</v>
      </c>
      <c r="M28" s="107">
        <v>30</v>
      </c>
      <c r="N28" s="108">
        <f t="shared" si="0"/>
        <v>19</v>
      </c>
      <c r="O28" s="44">
        <f t="shared" si="1"/>
        <v>3.1666666666666665</v>
      </c>
      <c r="P28" s="109">
        <f t="shared" si="2"/>
        <v>1055.5555555555554</v>
      </c>
      <c r="Q28" s="100">
        <f t="shared" si="3"/>
        <v>3.0234810958495228</v>
      </c>
      <c r="R28" s="26">
        <f>P28/Inoculum_SalaEpith!M26</f>
        <v>9.4999999999999978E-5</v>
      </c>
      <c r="S28" s="110">
        <f t="shared" si="4"/>
        <v>9.4999999999999978E-5</v>
      </c>
    </row>
    <row r="29" spans="2:19" ht="15.75" thickBot="1" x14ac:dyDescent="0.3">
      <c r="B29" s="95">
        <f>[1]Inoculum_SalaEpith!A25</f>
        <v>44261</v>
      </c>
      <c r="C29" s="67">
        <f>[1]Inoculum_SalaEpith!B25</f>
        <v>3</v>
      </c>
      <c r="D29" s="67">
        <f>[1]Inoculum_SalaEpith!C25</f>
        <v>4</v>
      </c>
      <c r="E29" s="96" t="str">
        <f>[1]Inoculum_SalaEpith!D25</f>
        <v>B6</v>
      </c>
      <c r="F29" s="39">
        <v>13</v>
      </c>
      <c r="G29" s="40">
        <v>12</v>
      </c>
      <c r="H29" s="41">
        <v>12</v>
      </c>
      <c r="I29" s="39">
        <v>27</v>
      </c>
      <c r="J29" s="40">
        <v>27</v>
      </c>
      <c r="K29" s="41">
        <v>18</v>
      </c>
      <c r="L29" s="39">
        <v>1</v>
      </c>
      <c r="M29" s="107">
        <v>30</v>
      </c>
      <c r="N29" s="108">
        <f t="shared" si="0"/>
        <v>109</v>
      </c>
      <c r="O29" s="44">
        <f t="shared" si="1"/>
        <v>18.166666666666668</v>
      </c>
      <c r="P29" s="109">
        <f t="shared" si="2"/>
        <v>6055.5555555555566</v>
      </c>
      <c r="Q29" s="100">
        <f t="shared" si="3"/>
        <v>3.7821539928373178</v>
      </c>
      <c r="R29" s="26">
        <f>P29/Inoculum_SalaEpith!M27</f>
        <v>4.1923076923076929E-4</v>
      </c>
      <c r="S29" s="110">
        <f t="shared" si="4"/>
        <v>4.1923076923076929E-4</v>
      </c>
    </row>
    <row r="30" spans="2:19" ht="15.75" thickBot="1" x14ac:dyDescent="0.3">
      <c r="B30" s="95">
        <f>[1]Inoculum_SalaEpith!A26</f>
        <v>44261</v>
      </c>
      <c r="C30" s="67">
        <f>[1]Inoculum_SalaEpith!B26</f>
        <v>3</v>
      </c>
      <c r="D30" s="67">
        <f>[1]Inoculum_SalaEpith!C26</f>
        <v>5</v>
      </c>
      <c r="E30" s="96" t="str">
        <f>[1]Inoculum_SalaEpith!D26</f>
        <v>D5</v>
      </c>
      <c r="F30" s="39">
        <v>27</v>
      </c>
      <c r="G30" s="40">
        <v>23</v>
      </c>
      <c r="H30" s="41">
        <v>28</v>
      </c>
      <c r="I30" s="39">
        <v>24</v>
      </c>
      <c r="J30" s="40">
        <v>25</v>
      </c>
      <c r="K30" s="41">
        <v>26</v>
      </c>
      <c r="L30" s="39">
        <v>1</v>
      </c>
      <c r="M30" s="107">
        <v>30</v>
      </c>
      <c r="N30" s="108">
        <f t="shared" si="0"/>
        <v>153</v>
      </c>
      <c r="O30" s="44">
        <f t="shared" si="1"/>
        <v>25.5</v>
      </c>
      <c r="P30" s="109">
        <f t="shared" si="2"/>
        <v>8500</v>
      </c>
      <c r="Q30" s="100">
        <f t="shared" si="3"/>
        <v>3.9294189257142929</v>
      </c>
      <c r="R30" s="26">
        <f>P30/Inoculum_SalaEpith!M28</f>
        <v>6.3749999999999994E-4</v>
      </c>
      <c r="S30" s="110">
        <f t="shared" si="4"/>
        <v>6.3749999999999994E-4</v>
      </c>
    </row>
    <row r="31" spans="2:19" ht="15.75" thickBot="1" x14ac:dyDescent="0.3">
      <c r="B31" s="95">
        <f>[1]Inoculum_SalaEpith!A27</f>
        <v>44261</v>
      </c>
      <c r="C31" s="67">
        <f>[1]Inoculum_SalaEpith!B27</f>
        <v>3</v>
      </c>
      <c r="D31" s="67">
        <f>[1]Inoculum_SalaEpith!C27</f>
        <v>6</v>
      </c>
      <c r="E31" s="96" t="str">
        <f>[1]Inoculum_SalaEpith!D27</f>
        <v>D6</v>
      </c>
      <c r="F31" s="39">
        <v>15</v>
      </c>
      <c r="G31" s="40">
        <v>13</v>
      </c>
      <c r="H31" s="41">
        <v>18</v>
      </c>
      <c r="I31" s="39">
        <v>14</v>
      </c>
      <c r="J31" s="40">
        <v>21</v>
      </c>
      <c r="K31" s="41">
        <v>22</v>
      </c>
      <c r="L31" s="39">
        <v>1</v>
      </c>
      <c r="M31" s="107">
        <v>30</v>
      </c>
      <c r="N31" s="108">
        <f t="shared" si="0"/>
        <v>103</v>
      </c>
      <c r="O31" s="44">
        <f t="shared" si="1"/>
        <v>17.166666666666668</v>
      </c>
      <c r="P31" s="109">
        <f t="shared" si="2"/>
        <v>5722.2222222222226</v>
      </c>
      <c r="Q31" s="100">
        <f t="shared" si="3"/>
        <v>3.757564719601866</v>
      </c>
      <c r="R31" s="26">
        <f>P31/Inoculum_SalaEpith!M29</f>
        <v>3.0294117647058824E-4</v>
      </c>
      <c r="S31" s="110">
        <f t="shared" si="4"/>
        <v>3.0294117647058824E-4</v>
      </c>
    </row>
    <row r="32" spans="2:19" ht="15.75" thickBot="1" x14ac:dyDescent="0.3">
      <c r="B32" s="95">
        <f>[1]Inoculum_SalaEpith!A28</f>
        <v>44261</v>
      </c>
      <c r="C32" s="67">
        <f>[1]Inoculum_SalaEpith!B28</f>
        <v>3</v>
      </c>
      <c r="D32" s="67">
        <f>[1]Inoculum_SalaEpith!C28</f>
        <v>7</v>
      </c>
      <c r="E32" s="96" t="str">
        <f>[1]Inoculum_SalaEpith!D28</f>
        <v>I1</v>
      </c>
      <c r="F32" s="39">
        <v>17</v>
      </c>
      <c r="G32" s="40">
        <v>22</v>
      </c>
      <c r="H32" s="41">
        <v>24</v>
      </c>
      <c r="I32" s="39">
        <v>17</v>
      </c>
      <c r="J32" s="40">
        <v>20</v>
      </c>
      <c r="K32" s="41">
        <v>18</v>
      </c>
      <c r="L32" s="39">
        <v>1</v>
      </c>
      <c r="M32" s="107">
        <v>30</v>
      </c>
      <c r="N32" s="108">
        <f t="shared" si="0"/>
        <v>118</v>
      </c>
      <c r="O32" s="44">
        <f t="shared" si="1"/>
        <v>19.666666666666668</v>
      </c>
      <c r="P32" s="109">
        <f t="shared" si="2"/>
        <v>6555.5555555555566</v>
      </c>
      <c r="Q32" s="100">
        <f t="shared" si="3"/>
        <v>3.8166095022028195</v>
      </c>
      <c r="R32" s="26">
        <f>P32/Inoculum_SalaEpith!M30</f>
        <v>4.9166666666666673E-4</v>
      </c>
      <c r="S32" s="110">
        <f t="shared" si="4"/>
        <v>4.9166666666666673E-4</v>
      </c>
    </row>
    <row r="33" spans="2:19" s="127" customFormat="1" ht="15.75" thickBot="1" x14ac:dyDescent="0.3">
      <c r="B33" s="147">
        <f>[1]Inoculum_SalaEpith!A29</f>
        <v>44261</v>
      </c>
      <c r="C33" s="129">
        <f>[1]Inoculum_SalaEpith!B29</f>
        <v>3</v>
      </c>
      <c r="D33" s="129">
        <f>[1]Inoculum_SalaEpith!C29</f>
        <v>8</v>
      </c>
      <c r="E33" s="129" t="str">
        <f>[1]Inoculum_SalaEpith!D29</f>
        <v>STym WT</v>
      </c>
      <c r="F33" s="132">
        <v>6</v>
      </c>
      <c r="G33" s="133">
        <v>6</v>
      </c>
      <c r="H33" s="134">
        <v>3</v>
      </c>
      <c r="I33" s="132">
        <v>5</v>
      </c>
      <c r="J33" s="133">
        <v>2</v>
      </c>
      <c r="K33" s="134">
        <v>3</v>
      </c>
      <c r="L33" s="132">
        <v>3</v>
      </c>
      <c r="M33" s="148">
        <v>30</v>
      </c>
      <c r="N33" s="149">
        <f t="shared" si="0"/>
        <v>25</v>
      </c>
      <c r="O33" s="138">
        <f t="shared" si="1"/>
        <v>4.166666666666667</v>
      </c>
      <c r="P33" s="150">
        <f t="shared" si="2"/>
        <v>138888.88888888891</v>
      </c>
      <c r="Q33" s="151">
        <f t="shared" si="3"/>
        <v>5.1426675035687319</v>
      </c>
      <c r="R33" s="156">
        <f>P33/Inoculum_SalaEpith!M31</f>
        <v>7.3529411764705881E-3</v>
      </c>
      <c r="S33" s="157">
        <f t="shared" si="4"/>
        <v>7.3529411764705881E-3</v>
      </c>
    </row>
    <row r="34" spans="2:19" s="127" customFormat="1" ht="15.75" thickBot="1" x14ac:dyDescent="0.3">
      <c r="B34" s="147">
        <f>[1]Inoculum_SalaEpith!A30</f>
        <v>44261</v>
      </c>
      <c r="C34" s="129">
        <f>[1]Inoculum_SalaEpith!B30</f>
        <v>3</v>
      </c>
      <c r="D34" s="129">
        <f>[1]Inoculum_SalaEpith!C30</f>
        <v>9</v>
      </c>
      <c r="E34" s="129" t="str">
        <f>[1]Inoculum_SalaEpith!D30</f>
        <v>∆invH</v>
      </c>
      <c r="F34" s="132">
        <v>4</v>
      </c>
      <c r="G34" s="133">
        <v>3</v>
      </c>
      <c r="H34" s="134">
        <v>3</v>
      </c>
      <c r="I34" s="132">
        <v>10</v>
      </c>
      <c r="J34" s="133">
        <v>11</v>
      </c>
      <c r="K34" s="134">
        <v>12</v>
      </c>
      <c r="L34" s="132">
        <v>2</v>
      </c>
      <c r="M34" s="148">
        <v>30</v>
      </c>
      <c r="N34" s="149">
        <f>SUM(F34:K34)</f>
        <v>43</v>
      </c>
      <c r="O34" s="138">
        <f>AVERAGE(F34:K34)</f>
        <v>7.166666666666667</v>
      </c>
      <c r="P34" s="150">
        <f>O34/(M34/1000)/10^-L34</f>
        <v>23888.888888888891</v>
      </c>
      <c r="Q34" s="151">
        <f>LOG10(P34)</f>
        <v>4.3781959504762806</v>
      </c>
      <c r="R34" s="156">
        <f>P34/Inoculum_SalaEpith!M32</f>
        <v>1.264705882352941E-3</v>
      </c>
      <c r="S34" s="157">
        <f>R34</f>
        <v>1.264705882352941E-3</v>
      </c>
    </row>
  </sheetData>
  <autoFilter ref="A7:S7" xr:uid="{00000000-0009-0000-0000-000002000000}"/>
  <mergeCells count="3">
    <mergeCell ref="F6:H6"/>
    <mergeCell ref="I6:K6"/>
    <mergeCell ref="N6:O6"/>
  </mergeCells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5"/>
  <dimension ref="A1:J31"/>
  <sheetViews>
    <sheetView zoomScale="140" zoomScaleNormal="140" workbookViewId="0"/>
  </sheetViews>
  <sheetFormatPr defaultColWidth="8.85546875" defaultRowHeight="15" x14ac:dyDescent="0.25"/>
  <cols>
    <col min="2" max="2" width="13.5703125" customWidth="1"/>
    <col min="3" max="3" width="15.85546875" customWidth="1"/>
    <col min="4" max="4" width="17.42578125" customWidth="1"/>
    <col min="5" max="5" width="14.42578125" customWidth="1"/>
    <col min="6" max="6" width="16" customWidth="1"/>
    <col min="7" max="7" width="15.140625" customWidth="1"/>
    <col min="8" max="8" width="13.85546875" customWidth="1"/>
    <col min="9" max="9" width="19" customWidth="1"/>
    <col min="10" max="10" width="19.140625" customWidth="1"/>
  </cols>
  <sheetData>
    <row r="1" spans="1:10" x14ac:dyDescent="0.25">
      <c r="A1" s="1" t="s">
        <v>53</v>
      </c>
    </row>
    <row r="2" spans="1:10" ht="15.75" thickBot="1" x14ac:dyDescent="0.3"/>
    <row r="3" spans="1:10" ht="35.450000000000003" customHeight="1" thickBot="1" x14ac:dyDescent="0.3">
      <c r="B3" s="166"/>
      <c r="C3" s="167"/>
      <c r="D3" s="167"/>
      <c r="E3" s="167"/>
      <c r="F3" s="168"/>
    </row>
    <row r="4" spans="1:10" x14ac:dyDescent="0.25">
      <c r="B4" s="55" t="str">
        <f>[1]Inoculum_SalaEpith!A3</f>
        <v>Date</v>
      </c>
      <c r="C4" s="111" t="str">
        <f>[1]Inoculum_SalaEpith!B3</f>
        <v xml:space="preserve"> Experiment</v>
      </c>
      <c r="D4" s="111" t="str">
        <f>[1]Inoculum_SalaEpith!C3</f>
        <v>Strain number</v>
      </c>
      <c r="E4" s="112" t="s">
        <v>6</v>
      </c>
      <c r="F4" s="113" t="str">
        <f>[1]Inoculum_SalaEpith!N3</f>
        <v>Log Inoculum</v>
      </c>
      <c r="G4" s="113" t="str">
        <f>[1]Adhesion_SalaEpith!Q7</f>
        <v>log Adhesion</v>
      </c>
      <c r="H4" s="114" t="str">
        <f>[1]Invasion__SalaEpith!Q7</f>
        <v xml:space="preserve">Log Invasion </v>
      </c>
      <c r="I4" s="115" t="str">
        <f>[1]Adhesion_SalaEpith!S7</f>
        <v>Adhesion rate in %</v>
      </c>
      <c r="J4" s="116" t="str">
        <f>[1]Invasion__SalaEpith!S7</f>
        <v>Invasion rate in %</v>
      </c>
    </row>
    <row r="5" spans="1:10" ht="14.85" customHeight="1" x14ac:dyDescent="0.25">
      <c r="B5" s="117">
        <f>[1]Inoculum_SalaEpith!A4</f>
        <v>44243</v>
      </c>
      <c r="C5" s="118">
        <f>[1]Inoculum_SalaEpith!B4</f>
        <v>1</v>
      </c>
      <c r="D5" s="118">
        <f>[1]Inoculum_SalaEpith!C4</f>
        <v>1</v>
      </c>
      <c r="E5" s="118" t="str">
        <f>[1]Inoculum_SalaEpith!D4</f>
        <v>A7</v>
      </c>
      <c r="F5" s="119">
        <f>[1]Inoculum_SalaEpith!N4</f>
        <v>7.6690067809585756</v>
      </c>
      <c r="G5" s="119">
        <f>[1]Adhesion_SalaEpith!Q8</f>
        <v>3.7359535705891886</v>
      </c>
      <c r="H5" s="119">
        <f>[1]Invasion__SalaEpith!Q8</f>
        <v>3.6532125137753435</v>
      </c>
      <c r="I5" s="120">
        <f>[1]Adhesion_SalaEpith!S8</f>
        <v>1.1666666666666665E-4</v>
      </c>
      <c r="J5" s="121">
        <f>[1]Invasion__SalaEpith!S9</f>
        <v>8.1914893617021284E-5</v>
      </c>
    </row>
    <row r="6" spans="1:10" ht="14.85" customHeight="1" x14ac:dyDescent="0.25">
      <c r="B6" s="117">
        <f>[1]Inoculum_SalaEpith!A5</f>
        <v>44243</v>
      </c>
      <c r="C6" s="118">
        <f>[1]Inoculum_SalaEpith!B5</f>
        <v>1</v>
      </c>
      <c r="D6" s="118">
        <f>[1]Inoculum_SalaEpith!C5</f>
        <v>2</v>
      </c>
      <c r="E6" s="118" t="str">
        <f>[1]Inoculum_SalaEpith!D5</f>
        <v>A8</v>
      </c>
      <c r="F6" s="119">
        <f>[1]Inoculum_SalaEpith!N5</f>
        <v>7.7178553484963928</v>
      </c>
      <c r="G6" s="119">
        <f>[1]Adhesion_SalaEpith!Q9</f>
        <v>3.7085153222422491</v>
      </c>
      <c r="H6" s="119">
        <f>[1]Invasion__SalaEpith!Q9</f>
        <v>3.6312182200691758</v>
      </c>
      <c r="I6" s="120">
        <f>[1]Adhesion_SalaEpith!S9</f>
        <v>9.7872340425531922E-5</v>
      </c>
      <c r="J6" s="121">
        <f>[1]Invasion__SalaEpith!S10</f>
        <v>1.1081081081081076E-4</v>
      </c>
    </row>
    <row r="7" spans="1:10" ht="14.85" customHeight="1" x14ac:dyDescent="0.25">
      <c r="B7" s="117">
        <f>[1]Inoculum_SalaEpith!A6</f>
        <v>44243</v>
      </c>
      <c r="C7" s="118">
        <f>[1]Inoculum_SalaEpith!B6</f>
        <v>1</v>
      </c>
      <c r="D7" s="118">
        <f>[1]Inoculum_SalaEpith!C6</f>
        <v>3</v>
      </c>
      <c r="E7" s="118" t="str">
        <f>[1]Inoculum_SalaEpith!D6</f>
        <v>A9</v>
      </c>
      <c r="F7" s="119">
        <f>[1]Inoculum_SalaEpith!N6</f>
        <v>7.6139592146276698</v>
      </c>
      <c r="G7" s="119">
        <f>[1]Adhesion_SalaEpith!Q10</f>
        <v>3.8202744562892246</v>
      </c>
      <c r="H7" s="119">
        <f>[1]Invasion__SalaEpith!Q10</f>
        <v>3.6585413472804107</v>
      </c>
      <c r="I7" s="120">
        <f>[1]Adhesion_SalaEpith!S10</f>
        <v>1.6081081081081077E-4</v>
      </c>
      <c r="J7" s="121">
        <f>[1]Invasion__SalaEpith!S11</f>
        <v>2.1081081081081074E-4</v>
      </c>
    </row>
    <row r="8" spans="1:10" ht="14.85" customHeight="1" x14ac:dyDescent="0.25">
      <c r="B8" s="117">
        <f>[1]Inoculum_SalaEpith!A7</f>
        <v>44243</v>
      </c>
      <c r="C8" s="118">
        <f>[1]Inoculum_SalaEpith!B7</f>
        <v>1</v>
      </c>
      <c r="D8" s="118">
        <f>[1]Inoculum_SalaEpith!C7</f>
        <v>4</v>
      </c>
      <c r="E8" s="118" t="str">
        <f>[1]Inoculum_SalaEpith!D7</f>
        <v>B6</v>
      </c>
      <c r="F8" s="119">
        <f>[1]Inoculum_SalaEpith!N7</f>
        <v>7.6139592146276698</v>
      </c>
      <c r="G8" s="119">
        <f>[1]Adhesion_SalaEpith!Q11</f>
        <v>3.964835582936749</v>
      </c>
      <c r="H8" s="119">
        <f>[1]Invasion__SalaEpith!Q11</f>
        <v>3.9378520932511556</v>
      </c>
      <c r="I8" s="120">
        <f>[1]Adhesion_SalaEpith!S11</f>
        <v>2.2432432432432429E-4</v>
      </c>
      <c r="J8" s="121">
        <f>[1]Invasion__SalaEpith!S12</f>
        <v>1.8823529411764702E-4</v>
      </c>
    </row>
    <row r="9" spans="1:10" x14ac:dyDescent="0.25">
      <c r="B9" s="117">
        <f>[1]Inoculum_SalaEpith!A8</f>
        <v>44243</v>
      </c>
      <c r="C9" s="118">
        <f>[1]Inoculum_SalaEpith!B8</f>
        <v>1</v>
      </c>
      <c r="D9" s="118">
        <f>[1]Inoculum_SalaEpith!C8</f>
        <v>5</v>
      </c>
      <c r="E9" s="118" t="str">
        <f>[1]Inoculum_SalaEpith!D8</f>
        <v>D5</v>
      </c>
      <c r="F9" s="119">
        <f>[1]Inoculum_SalaEpith!N8</f>
        <v>7.5772364076029302</v>
      </c>
      <c r="G9" s="119">
        <f>[1]Adhesion_SalaEpith!Q12</f>
        <v>3.7741112725819037</v>
      </c>
      <c r="H9" s="119">
        <f>[1]Invasion__SalaEpith!Q12</f>
        <v>3.8519374645445623</v>
      </c>
      <c r="I9" s="120">
        <f>[1]Adhesion_SalaEpith!S12</f>
        <v>1.5735294117647056E-4</v>
      </c>
      <c r="J9" s="121">
        <f>[1]Invasion__SalaEpith!S13</f>
        <v>1.6333333333333331E-4</v>
      </c>
    </row>
    <row r="10" spans="1:10" x14ac:dyDescent="0.25">
      <c r="B10" s="117">
        <f>[1]Inoculum_SalaEpith!A9</f>
        <v>44243</v>
      </c>
      <c r="C10" s="118">
        <f>[1]Inoculum_SalaEpith!B9</f>
        <v>1</v>
      </c>
      <c r="D10" s="118">
        <f>[1]Inoculum_SalaEpith!C9</f>
        <v>6</v>
      </c>
      <c r="E10" s="118" t="str">
        <f>[1]Inoculum_SalaEpith!D9</f>
        <v>D6</v>
      </c>
      <c r="F10" s="119">
        <f>[1]Inoculum_SalaEpith!N9</f>
        <v>7.5228787452803374</v>
      </c>
      <c r="G10" s="119">
        <f>[1]Adhesion_SalaEpith!Q13</f>
        <v>3.6941175015416068</v>
      </c>
      <c r="H10" s="119">
        <f>[1]Invasion__SalaEpith!Q13</f>
        <v>3.7359535705891886</v>
      </c>
      <c r="I10" s="120">
        <f>[1]Adhesion_SalaEpith!S13</f>
        <v>1.4833333333333332E-4</v>
      </c>
      <c r="J10" s="121">
        <f>[1]Invasion__SalaEpith!S14</f>
        <v>1.3787878787878784E-4</v>
      </c>
    </row>
    <row r="11" spans="1:10" x14ac:dyDescent="0.25">
      <c r="B11" s="117">
        <f>[1]Inoculum_SalaEpith!A10</f>
        <v>44243</v>
      </c>
      <c r="C11" s="118">
        <f>[1]Inoculum_SalaEpith!B10</f>
        <v>1</v>
      </c>
      <c r="D11" s="118">
        <f>[1]Inoculum_SalaEpith!C10</f>
        <v>7</v>
      </c>
      <c r="E11" s="118" t="str">
        <f>[1]Inoculum_SalaEpith!D10</f>
        <v>I1</v>
      </c>
      <c r="F11" s="119">
        <f>[1]Inoculum_SalaEpith!N10</f>
        <v>7.5642714304385628</v>
      </c>
      <c r="G11" s="119">
        <f>[1]Adhesion_SalaEpith!Q14</f>
        <v>3.6585413472804107</v>
      </c>
      <c r="H11" s="119">
        <f>[1]Invasion__SalaEpith!Q14</f>
        <v>3.7037688872177874</v>
      </c>
      <c r="I11" s="120">
        <f>[1]Adhesion_SalaEpith!S14</f>
        <v>1.242424242424242E-4</v>
      </c>
      <c r="J11" s="121">
        <f>[1]Invasion__SalaEpith!S15</f>
        <v>1.1060606060606059E-2</v>
      </c>
    </row>
    <row r="12" spans="1:10" x14ac:dyDescent="0.25">
      <c r="B12" s="117">
        <f>[1]Inoculum_SalaEpith!A11</f>
        <v>44243</v>
      </c>
      <c r="C12" s="118">
        <f>[1]Inoculum_SalaEpith!B11</f>
        <v>1</v>
      </c>
      <c r="D12" s="118">
        <f>[1]Inoculum_SalaEpith!C11</f>
        <v>8</v>
      </c>
      <c r="E12" s="122" t="str">
        <f>[1]Inoculum_SalaEpith!D11</f>
        <v>STym WT</v>
      </c>
      <c r="F12" s="123">
        <f>[1]Inoculum_SalaEpith!N11</f>
        <v>7.5642714304385628</v>
      </c>
      <c r="G12" s="123">
        <f>[1]Adhesion_SalaEpith!Q15</f>
        <v>4.9208187539523749</v>
      </c>
      <c r="H12" s="123">
        <f>[1]Invasion__SalaEpith!Q15</f>
        <v>5.6080503550171494</v>
      </c>
      <c r="I12" s="124">
        <f>[1]Adhesion_SalaEpith!S15</f>
        <v>2.2727272727272722E-3</v>
      </c>
      <c r="J12" s="125">
        <f>[1]Invasion__SalaEpith!S16</f>
        <v>6.9565217391304331E-4</v>
      </c>
    </row>
    <row r="13" spans="1:10" x14ac:dyDescent="0.25">
      <c r="B13" s="117">
        <f>[1]Inoculum_SalaEpith!A12</f>
        <v>44243</v>
      </c>
      <c r="C13" s="118">
        <f>[1]Inoculum_SalaEpith!B12</f>
        <v>1</v>
      </c>
      <c r="D13" s="118">
        <f>[1]Inoculum_SalaEpith!C12</f>
        <v>9</v>
      </c>
      <c r="E13" s="122" t="str">
        <f>[1]Inoculum_SalaEpith!D12</f>
        <v>∆invH</v>
      </c>
      <c r="F13" s="123">
        <f>[1]Inoculum_SalaEpith!N12</f>
        <v>7.4074853265782679</v>
      </c>
      <c r="G13" s="123">
        <f>[1]Adhesion_SalaEpith!Q16</f>
        <v>4.7269987279362624</v>
      </c>
      <c r="H13" s="123">
        <f>[1]Invasion__SalaEpith!Q16</f>
        <v>4.2498774732165998</v>
      </c>
      <c r="I13" s="124">
        <f>[1]Adhesion_SalaEpith!S16</f>
        <v>2.0869565217391303E-3</v>
      </c>
      <c r="J13" s="125">
        <f>[1]Invasion__SalaEpith!S17</f>
        <v>4.6052631578947367E-4</v>
      </c>
    </row>
    <row r="14" spans="1:10" x14ac:dyDescent="0.25">
      <c r="B14" s="117">
        <f>[1]Inoculum_SalaEpith!A13</f>
        <v>44245</v>
      </c>
      <c r="C14" s="118">
        <f>[1]Inoculum_SalaEpith!B13</f>
        <v>2</v>
      </c>
      <c r="D14" s="118">
        <f>[1]Inoculum_SalaEpith!C13</f>
        <v>1</v>
      </c>
      <c r="E14" s="118" t="str">
        <f>[1]Inoculum_SalaEpith!D13</f>
        <v>A7</v>
      </c>
      <c r="F14" s="119">
        <f>[1]Inoculum_SalaEpith!N13</f>
        <v>7.3245110915135045</v>
      </c>
      <c r="G14" s="119">
        <f>[1]Adhesion_SalaEpith!Q17</f>
        <v>3.6532125137753435</v>
      </c>
      <c r="H14" s="119">
        <f>[1]Invasion__SalaEpith!Q17</f>
        <v>3.9877655435829884</v>
      </c>
      <c r="I14" s="120">
        <f>[1]Adhesion_SalaEpith!S17</f>
        <v>2.131578947368421E-4</v>
      </c>
      <c r="J14" s="121">
        <f>[1]Invasion__SalaEpith!S18</f>
        <v>3.2727272727272721E-4</v>
      </c>
    </row>
    <row r="15" spans="1:10" x14ac:dyDescent="0.25">
      <c r="B15" s="117">
        <f>[1]Inoculum_SalaEpith!A14</f>
        <v>44245</v>
      </c>
      <c r="C15" s="118">
        <f>[1]Inoculum_SalaEpith!B14</f>
        <v>2</v>
      </c>
      <c r="D15" s="118">
        <f>[1]Inoculum_SalaEpith!C14</f>
        <v>2</v>
      </c>
      <c r="E15" s="118" t="str">
        <f>[1]Inoculum_SalaEpith!D14</f>
        <v>A8</v>
      </c>
      <c r="F15" s="119">
        <f>[1]Inoculum_SalaEpith!N14</f>
        <v>7.3881801713828814</v>
      </c>
      <c r="G15" s="119">
        <f>[1]Adhesion_SalaEpith!Q18</f>
        <v>3.7085153222422491</v>
      </c>
      <c r="H15" s="119">
        <f>[1]Invasion__SalaEpith!Q18</f>
        <v>3.9030899869919438</v>
      </c>
      <c r="I15" s="120">
        <f>[1]Adhesion_SalaEpith!S18</f>
        <v>2.0909090909090907E-4</v>
      </c>
      <c r="J15" s="121">
        <f>[1]Invasion__SalaEpith!S19</f>
        <v>1.2750000000000001E-4</v>
      </c>
    </row>
    <row r="16" spans="1:10" x14ac:dyDescent="0.25">
      <c r="B16" s="117">
        <f>[1]Inoculum_SalaEpith!A15</f>
        <v>44245</v>
      </c>
      <c r="C16" s="118">
        <f>[1]Inoculum_SalaEpith!B15</f>
        <v>2</v>
      </c>
      <c r="D16" s="118">
        <f>[1]Inoculum_SalaEpith!C15</f>
        <v>3</v>
      </c>
      <c r="E16" s="118" t="str">
        <f>[1]Inoculum_SalaEpith!D15</f>
        <v>A9</v>
      </c>
      <c r="F16" s="119">
        <f>[1]Inoculum_SalaEpith!N15</f>
        <v>7.346787486224656</v>
      </c>
      <c r="G16" s="119">
        <f>[1]Adhesion_SalaEpith!Q19</f>
        <v>3.7224511001855416</v>
      </c>
      <c r="H16" s="119">
        <f>[1]Invasion__SalaEpith!Q19</f>
        <v>3.4522976709946303</v>
      </c>
      <c r="I16" s="120">
        <f>[1]Adhesion_SalaEpith!S19</f>
        <v>2.375E-4</v>
      </c>
      <c r="J16" s="121">
        <f>[1]Invasion__SalaEpith!S20</f>
        <v>5.533333333333333E-4</v>
      </c>
    </row>
    <row r="17" spans="2:10" x14ac:dyDescent="0.25">
      <c r="B17" s="117">
        <f>[1]Inoculum_SalaEpith!A16</f>
        <v>44245</v>
      </c>
      <c r="C17" s="118">
        <f>[1]Inoculum_SalaEpith!B16</f>
        <v>2</v>
      </c>
      <c r="D17" s="118">
        <f>[1]Inoculum_SalaEpith!C16</f>
        <v>4</v>
      </c>
      <c r="E17" s="118" t="str">
        <f>[1]Inoculum_SalaEpith!D16</f>
        <v>B6</v>
      </c>
      <c r="F17" s="119">
        <f>[1]Inoculum_SalaEpith!N16</f>
        <v>7.2218487496163561</v>
      </c>
      <c r="G17" s="119">
        <f>[1]Adhesion_SalaEpith!Q20</f>
        <v>3.7132104434506292</v>
      </c>
      <c r="H17" s="119">
        <f>[1]Invasion__SalaEpith!Q20</f>
        <v>3.964835582936749</v>
      </c>
      <c r="I17" s="120">
        <f>[1]Adhesion_SalaEpith!S20</f>
        <v>3.1E-4</v>
      </c>
      <c r="J17" s="121">
        <f>[1]Invasion__SalaEpith!S21</f>
        <v>2.2199999999999998E-4</v>
      </c>
    </row>
    <row r="18" spans="2:10" x14ac:dyDescent="0.25">
      <c r="B18" s="117">
        <f>[1]Inoculum_SalaEpith!A17</f>
        <v>44245</v>
      </c>
      <c r="C18" s="118">
        <f>[1]Inoculum_SalaEpith!B17</f>
        <v>2</v>
      </c>
      <c r="D18" s="118">
        <f>[1]Inoculum_SalaEpith!C17</f>
        <v>5</v>
      </c>
      <c r="E18" s="118" t="str">
        <f>[1]Inoculum_SalaEpith!D17</f>
        <v>D5</v>
      </c>
      <c r="F18" s="119">
        <f>[1]Inoculum_SalaEpith!N17</f>
        <v>7.4436974992327132</v>
      </c>
      <c r="G18" s="119">
        <f>[1]Adhesion_SalaEpith!Q21</f>
        <v>3.7224511001855416</v>
      </c>
      <c r="H18" s="119">
        <f>[1]Invasion__SalaEpith!Q21</f>
        <v>3.7900504736833516</v>
      </c>
      <c r="I18" s="120">
        <f>[1]Adhesion_SalaEpith!S21</f>
        <v>1.8999999999999998E-4</v>
      </c>
      <c r="J18" s="121">
        <f>[1]Invasion__SalaEpith!S22</f>
        <v>3.3913043478260861E-4</v>
      </c>
    </row>
    <row r="19" spans="2:10" x14ac:dyDescent="0.25">
      <c r="B19" s="117">
        <f>[1]Inoculum_SalaEpith!A18</f>
        <v>44245</v>
      </c>
      <c r="C19" s="118">
        <f>[1]Inoculum_SalaEpith!B18</f>
        <v>2</v>
      </c>
      <c r="D19" s="118">
        <f>[1]Inoculum_SalaEpith!C18</f>
        <v>6</v>
      </c>
      <c r="E19" s="118" t="str">
        <f>[1]Inoculum_SalaEpith!D18</f>
        <v>D6</v>
      </c>
      <c r="F19" s="119">
        <f>[1]Inoculum_SalaEpith!N18</f>
        <v>7.4074853265782679</v>
      </c>
      <c r="G19" s="119">
        <f>[1]Adhesion_SalaEpith!Q22</f>
        <v>3.6638055872727677</v>
      </c>
      <c r="H19" s="119">
        <f>[1]Invasion__SalaEpith!Q22</f>
        <v>3.9378520932511556</v>
      </c>
      <c r="I19" s="120">
        <f>[1]Adhesion_SalaEpith!S22</f>
        <v>1.8043478260869564E-4</v>
      </c>
      <c r="J19" s="121">
        <f>[1]Invasion__SalaEpith!S23</f>
        <v>4.0454545454545447E-4</v>
      </c>
    </row>
    <row r="20" spans="2:10" x14ac:dyDescent="0.25">
      <c r="B20" s="117">
        <f>[1]Inoculum_SalaEpith!A19</f>
        <v>44245</v>
      </c>
      <c r="C20" s="118">
        <f>[1]Inoculum_SalaEpith!B19</f>
        <v>2</v>
      </c>
      <c r="D20" s="118">
        <f>[1]Inoculum_SalaEpith!C19</f>
        <v>7</v>
      </c>
      <c r="E20" s="118" t="str">
        <f>[1]Inoculum_SalaEpith!D19</f>
        <v>I1</v>
      </c>
      <c r="F20" s="119">
        <f>[1]Inoculum_SalaEpith!N19</f>
        <v>7.3881801713828814</v>
      </c>
      <c r="G20" s="119">
        <f>[1]Adhesion_SalaEpith!Q23</f>
        <v>3.6638055872727677</v>
      </c>
      <c r="H20" s="119">
        <f>[1]Invasion__SalaEpith!Q23</f>
        <v>3.995147497205588</v>
      </c>
      <c r="I20" s="120">
        <f>[1]Adhesion_SalaEpith!S23</f>
        <v>1.8863636363636362E-4</v>
      </c>
      <c r="J20" s="121">
        <f>[1]Invasion__SalaEpith!S24</f>
        <v>8.5714285714285701E-3</v>
      </c>
    </row>
    <row r="21" spans="2:10" x14ac:dyDescent="0.25">
      <c r="B21" s="117">
        <f>[1]Inoculum_SalaEpith!A20</f>
        <v>44245</v>
      </c>
      <c r="C21" s="118">
        <f>[1]Inoculum_SalaEpith!B20</f>
        <v>2</v>
      </c>
      <c r="D21" s="118">
        <f>[1]Inoculum_SalaEpith!C20</f>
        <v>8</v>
      </c>
      <c r="E21" s="122" t="str">
        <f>[1]Inoculum_SalaEpith!D20</f>
        <v>STym WT</v>
      </c>
      <c r="F21" s="123">
        <f>[1]Inoculum_SalaEpith!N20</f>
        <v>7.3679767852945943</v>
      </c>
      <c r="G21" s="123">
        <f>[1]Adhesion_SalaEpith!Q24</f>
        <v>4.8129133566428557</v>
      </c>
      <c r="H21" s="123">
        <f>[1]Invasion__SalaEpith!Q24</f>
        <v>5.3010299956639813</v>
      </c>
      <c r="I21" s="124">
        <f>[1]Adhesion_SalaEpith!S24</f>
        <v>2.7857142857142855E-3</v>
      </c>
      <c r="J21" s="125">
        <f>[1]Invasion__SalaEpith!S25</f>
        <v>1.1428571428571427E-3</v>
      </c>
    </row>
    <row r="22" spans="2:10" x14ac:dyDescent="0.25">
      <c r="B22" s="117">
        <f>[1]Inoculum_SalaEpith!A21</f>
        <v>44245</v>
      </c>
      <c r="C22" s="118">
        <f>[1]Inoculum_SalaEpith!B21</f>
        <v>2</v>
      </c>
      <c r="D22" s="118">
        <f>[1]Inoculum_SalaEpith!C21</f>
        <v>9</v>
      </c>
      <c r="E22" s="122" t="str">
        <f>[1]Inoculum_SalaEpith!D21</f>
        <v>∆invH</v>
      </c>
      <c r="F22" s="123">
        <f>[1]Inoculum_SalaEpith!N21</f>
        <v>7.3679767852945943</v>
      </c>
      <c r="G22" s="123">
        <f>[1]Adhesion_SalaEpith!Q25</f>
        <v>4.4850901843909377</v>
      </c>
      <c r="H22" s="123">
        <f>[1]Invasion__SalaEpith!Q25</f>
        <v>4.4259687322722812</v>
      </c>
      <c r="I22" s="124">
        <f>[1]Adhesion_SalaEpith!S25</f>
        <v>1.3095238095238093E-3</v>
      </c>
      <c r="J22" s="125">
        <f>[1]Invasion__SalaEpith!S26</f>
        <v>5.2631578947368417E-5</v>
      </c>
    </row>
    <row r="23" spans="2:10" x14ac:dyDescent="0.25">
      <c r="B23" s="117">
        <f>[1]Inoculum_SalaEpith!A22</f>
        <v>44261</v>
      </c>
      <c r="C23" s="118">
        <f>[1]Inoculum_SalaEpith!B22</f>
        <v>3</v>
      </c>
      <c r="D23" s="118">
        <f>[1]Inoculum_SalaEpith!C22</f>
        <v>1</v>
      </c>
      <c r="E23" s="118" t="str">
        <f>[1]Inoculum_SalaEpith!D22</f>
        <v>A7</v>
      </c>
      <c r="F23" s="119">
        <f>[1]Inoculum_SalaEpith!N22</f>
        <v>7.3245110915135045</v>
      </c>
      <c r="G23" s="119">
        <f>[1]Adhesion_SalaEpith!Q26</f>
        <v>3.8016323462331667</v>
      </c>
      <c r="H23" s="119">
        <f>[1]Invasion__SalaEpith!Q26</f>
        <v>3.0457574905606752</v>
      </c>
      <c r="I23" s="120">
        <f>[1]Adhesion_SalaEpith!S26</f>
        <v>2.9999999999999997E-4</v>
      </c>
      <c r="J23" s="121">
        <f>[1]Invasion__SalaEpith!S27</f>
        <v>5.7142857142857128E-5</v>
      </c>
    </row>
    <row r="24" spans="2:10" x14ac:dyDescent="0.25">
      <c r="B24" s="117">
        <f>[1]Inoculum_SalaEpith!A23</f>
        <v>44261</v>
      </c>
      <c r="C24" s="118">
        <f>[1]Inoculum_SalaEpith!B23</f>
        <v>3</v>
      </c>
      <c r="D24" s="118">
        <f>[1]Inoculum_SalaEpith!C23</f>
        <v>2</v>
      </c>
      <c r="E24" s="118" t="str">
        <f>[1]Inoculum_SalaEpith!D23</f>
        <v>A8</v>
      </c>
      <c r="F24" s="119">
        <f>[1]Inoculum_SalaEpith!N23</f>
        <v>7.191885526238913</v>
      </c>
      <c r="G24" s="119">
        <f>[1]Adhesion_SalaEpith!Q27</f>
        <v>3.5371191843949479</v>
      </c>
      <c r="H24" s="119">
        <f>[1]Invasion__SalaEpith!Q27</f>
        <v>2.9488474775526186</v>
      </c>
      <c r="I24" s="120">
        <f>[1]Adhesion_SalaEpith!S27</f>
        <v>2.2142857142857139E-4</v>
      </c>
      <c r="J24" s="121">
        <f>[1]Invasion__SalaEpith!S28</f>
        <v>9.4999999999999978E-5</v>
      </c>
    </row>
    <row r="25" spans="2:10" x14ac:dyDescent="0.25">
      <c r="B25" s="117">
        <f>[1]Inoculum_SalaEpith!A24</f>
        <v>44261</v>
      </c>
      <c r="C25" s="118">
        <f>[1]Inoculum_SalaEpith!B24</f>
        <v>3</v>
      </c>
      <c r="D25" s="118">
        <f>[1]Inoculum_SalaEpith!C24</f>
        <v>3</v>
      </c>
      <c r="E25" s="118" t="str">
        <f>[1]Inoculum_SalaEpith!D24</f>
        <v>A9</v>
      </c>
      <c r="F25" s="119">
        <f>[1]Inoculum_SalaEpith!N24</f>
        <v>7.0457574905606748</v>
      </c>
      <c r="G25" s="119">
        <f>[1]Adhesion_SalaEpith!Q28</f>
        <v>3.4929155219028942</v>
      </c>
      <c r="H25" s="119">
        <f>[1]Invasion__SalaEpith!Q28</f>
        <v>3.0234810958495228</v>
      </c>
      <c r="I25" s="120">
        <f>[1]Adhesion_SalaEpith!S28</f>
        <v>2.7999999999999998E-4</v>
      </c>
      <c r="J25" s="121">
        <f>[1]Invasion__SalaEpith!S29</f>
        <v>4.1923076923076929E-4</v>
      </c>
    </row>
    <row r="26" spans="2:10" x14ac:dyDescent="0.25">
      <c r="B26" s="117">
        <f>[1]Inoculum_SalaEpith!A25</f>
        <v>44261</v>
      </c>
      <c r="C26" s="118">
        <f>[1]Inoculum_SalaEpith!B25</f>
        <v>3</v>
      </c>
      <c r="D26" s="118">
        <f>[1]Inoculum_SalaEpith!C25</f>
        <v>4</v>
      </c>
      <c r="E26" s="118" t="str">
        <f>[1]Inoculum_SalaEpith!D25</f>
        <v>B6</v>
      </c>
      <c r="F26" s="119">
        <f>[1]Inoculum_SalaEpith!N25</f>
        <v>7.1597008428675117</v>
      </c>
      <c r="G26" s="119">
        <f>[1]Adhesion_SalaEpith!Q29</f>
        <v>3.4690033644974831</v>
      </c>
      <c r="H26" s="119">
        <f>[1]Invasion__SalaEpith!Q29</f>
        <v>3.7821539928373178</v>
      </c>
      <c r="I26" s="120">
        <f>[1]Adhesion_SalaEpith!S29</f>
        <v>2.0384615384615385E-4</v>
      </c>
      <c r="J26" s="121">
        <f>[1]Invasion__SalaEpith!S30</f>
        <v>6.3749999999999994E-4</v>
      </c>
    </row>
    <row r="27" spans="2:10" x14ac:dyDescent="0.25">
      <c r="B27" s="117">
        <f>[1]Inoculum_SalaEpith!A26</f>
        <v>44261</v>
      </c>
      <c r="C27" s="118">
        <f>[1]Inoculum_SalaEpith!B26</f>
        <v>3</v>
      </c>
      <c r="D27" s="118">
        <f>[1]Inoculum_SalaEpith!C26</f>
        <v>5</v>
      </c>
      <c r="E27" s="118" t="str">
        <f>[1]Inoculum_SalaEpith!D26</f>
        <v>D5</v>
      </c>
      <c r="F27" s="119">
        <f>[1]Inoculum_SalaEpith!N26</f>
        <v>7.1249387366082999</v>
      </c>
      <c r="G27" s="119">
        <f>[1]Adhesion_SalaEpith!Q30</f>
        <v>3.5081554884596313</v>
      </c>
      <c r="H27" s="119">
        <f>[1]Invasion__SalaEpith!Q30</f>
        <v>3.9294189257142929</v>
      </c>
      <c r="I27" s="120">
        <f>[1]Adhesion_SalaEpith!S30</f>
        <v>2.4166666666666664E-4</v>
      </c>
      <c r="J27" s="121">
        <f>[1]Invasion__SalaEpith!S31</f>
        <v>3.0294117647058824E-4</v>
      </c>
    </row>
    <row r="28" spans="2:10" x14ac:dyDescent="0.25">
      <c r="B28" s="117">
        <f>[1]Inoculum_SalaEpith!A27</f>
        <v>44261</v>
      </c>
      <c r="C28" s="118">
        <f>[1]Inoculum_SalaEpith!B27</f>
        <v>3</v>
      </c>
      <c r="D28" s="118">
        <f>[1]Inoculum_SalaEpith!C27</f>
        <v>6</v>
      </c>
      <c r="E28" s="118" t="str">
        <f>[1]Inoculum_SalaEpith!D27</f>
        <v>D6</v>
      </c>
      <c r="F28" s="119">
        <f>[1]Inoculum_SalaEpith!N27</f>
        <v>7.2762064119389489</v>
      </c>
      <c r="G28" s="119">
        <f>[1]Adhesion_SalaEpith!Q31</f>
        <v>3.8450980400142569</v>
      </c>
      <c r="H28" s="119">
        <f>[1]Invasion__SalaEpith!Q31</f>
        <v>3.757564719601866</v>
      </c>
      <c r="I28" s="120">
        <f>[1]Adhesion_SalaEpith!S31</f>
        <v>3.7058823529411761E-4</v>
      </c>
      <c r="J28" s="121">
        <f>[1]Invasion__SalaEpith!S32</f>
        <v>4.9166666666666673E-4</v>
      </c>
    </row>
    <row r="29" spans="2:10" x14ac:dyDescent="0.25">
      <c r="B29" s="117">
        <f>[1]Inoculum_SalaEpith!A28</f>
        <v>44261</v>
      </c>
      <c r="C29" s="118">
        <f>[1]Inoculum_SalaEpith!B28</f>
        <v>3</v>
      </c>
      <c r="D29" s="118">
        <f>[1]Inoculum_SalaEpith!C28</f>
        <v>7</v>
      </c>
      <c r="E29" s="118" t="str">
        <f>[1]Inoculum_SalaEpith!D28</f>
        <v>I1</v>
      </c>
      <c r="F29" s="119">
        <f>[1]Inoculum_SalaEpith!N28</f>
        <v>7.1249387366082999</v>
      </c>
      <c r="G29" s="119">
        <f>[1]Adhesion_SalaEpith!Q32</f>
        <v>3.8908555305749317</v>
      </c>
      <c r="H29" s="119">
        <f>[1]Invasion__SalaEpith!Q32</f>
        <v>3.8166095022028195</v>
      </c>
      <c r="I29" s="120">
        <f>[1]Adhesion_SalaEpith!S32</f>
        <v>5.8333333333333316E-4</v>
      </c>
      <c r="J29" s="121">
        <f>[1]Invasion__SalaEpith!S33</f>
        <v>7.3529411764705881E-3</v>
      </c>
    </row>
    <row r="30" spans="2:10" x14ac:dyDescent="0.25">
      <c r="B30" s="117">
        <f>[1]Inoculum_SalaEpith!A29</f>
        <v>44261</v>
      </c>
      <c r="C30" s="118">
        <f>[1]Inoculum_SalaEpith!B29</f>
        <v>3</v>
      </c>
      <c r="D30" s="118">
        <f>[1]Inoculum_SalaEpith!C29</f>
        <v>8</v>
      </c>
      <c r="E30" s="122" t="str">
        <f>[1]Inoculum_SalaEpith!D29</f>
        <v>STym WT</v>
      </c>
      <c r="F30" s="123">
        <f>[1]Inoculum_SalaEpith!N29</f>
        <v>7.2762064119389489</v>
      </c>
      <c r="G30" s="123">
        <f>[1]Adhesion_SalaEpith!Q33</f>
        <v>4.91204482964487</v>
      </c>
      <c r="H30" s="123">
        <f>[1]Invasion__SalaEpith!Q33</f>
        <v>5.1426675035687319</v>
      </c>
      <c r="I30" s="124">
        <f>[1]Adhesion_SalaEpith!S33</f>
        <v>4.3235294117647052E-3</v>
      </c>
      <c r="J30" s="125">
        <f>[1]Invasion__SalaEpith!S34</f>
        <v>1.264705882352941E-3</v>
      </c>
    </row>
    <row r="31" spans="2:10" x14ac:dyDescent="0.25">
      <c r="B31" s="117">
        <f>[1]Inoculum_SalaEpith!A30</f>
        <v>44261</v>
      </c>
      <c r="C31" s="118">
        <f>[1]Inoculum_SalaEpith!B30</f>
        <v>3</v>
      </c>
      <c r="D31" s="118">
        <f>[1]Inoculum_SalaEpith!C30</f>
        <v>9</v>
      </c>
      <c r="E31" s="122" t="str">
        <f>[1]Inoculum_SalaEpith!D30</f>
        <v>∆invH</v>
      </c>
      <c r="F31" s="123">
        <f>[1]Inoculum_SalaEpith!N30</f>
        <v>7.2762064119389489</v>
      </c>
      <c r="G31" s="123">
        <f>[1]Adhesion_SalaEpith!Q34</f>
        <v>4.4522976709946303</v>
      </c>
      <c r="H31" s="123">
        <f>[1]Invasion__SalaEpith!Q34</f>
        <v>4.3781959504762806</v>
      </c>
      <c r="I31" s="124">
        <f>[1]Adhesion_SalaEpith!S34</f>
        <v>1.4999999999999998E-3</v>
      </c>
      <c r="J31" s="125">
        <f>[1]Invasion__SalaEpith!S35</f>
        <v>0</v>
      </c>
    </row>
  </sheetData>
  <autoFilter ref="B4:H8" xr:uid="{00000000-0009-0000-0000-000003000000}"/>
  <mergeCells count="1">
    <mergeCell ref="B3:F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6"/>
  <dimension ref="A1:R30"/>
  <sheetViews>
    <sheetView workbookViewId="0"/>
  </sheetViews>
  <sheetFormatPr defaultColWidth="8.85546875" defaultRowHeight="15" x14ac:dyDescent="0.25"/>
  <cols>
    <col min="1" max="1" width="10.5703125" customWidth="1"/>
    <col min="2" max="3" width="11.85546875" customWidth="1"/>
    <col min="4" max="4" width="13.5703125" customWidth="1"/>
    <col min="9" max="9" width="8.85546875" customWidth="1"/>
    <col min="12" max="12" width="11.42578125" customWidth="1"/>
    <col min="13" max="13" width="10.42578125" customWidth="1"/>
    <col min="14" max="14" width="11.42578125" customWidth="1"/>
  </cols>
  <sheetData>
    <row r="1" spans="1:18" ht="15.75" thickBot="1" x14ac:dyDescent="0.3">
      <c r="A1" s="1" t="s">
        <v>54</v>
      </c>
      <c r="D1" s="1"/>
      <c r="E1" s="1"/>
      <c r="K1" s="1"/>
    </row>
    <row r="2" spans="1:18" ht="26.1" customHeight="1" thickBot="1" x14ac:dyDescent="0.3">
      <c r="D2" s="2"/>
      <c r="E2" s="158" t="s">
        <v>0</v>
      </c>
      <c r="F2" s="159"/>
      <c r="G2" s="160"/>
      <c r="H2" s="3" t="s">
        <v>1</v>
      </c>
      <c r="I2" s="4" t="s">
        <v>2</v>
      </c>
      <c r="J2" s="5"/>
      <c r="K2" s="2"/>
      <c r="L2" s="2"/>
      <c r="M2" s="2"/>
    </row>
    <row r="3" spans="1:18" ht="47.25" thickBot="1" x14ac:dyDescent="0.4">
      <c r="A3" s="6" t="s">
        <v>3</v>
      </c>
      <c r="B3" s="7" t="s">
        <v>4</v>
      </c>
      <c r="C3" s="8" t="s">
        <v>5</v>
      </c>
      <c r="D3" s="9" t="s">
        <v>6</v>
      </c>
      <c r="E3" s="10">
        <v>1</v>
      </c>
      <c r="F3" s="11">
        <v>2</v>
      </c>
      <c r="G3" s="12">
        <v>3</v>
      </c>
      <c r="H3" s="13" t="s">
        <v>7</v>
      </c>
      <c r="I3" s="4" t="s">
        <v>8</v>
      </c>
      <c r="J3" s="14" t="s">
        <v>9</v>
      </c>
      <c r="K3" s="15" t="s">
        <v>10</v>
      </c>
      <c r="L3" s="16" t="s">
        <v>11</v>
      </c>
      <c r="M3" s="17" t="s">
        <v>37</v>
      </c>
      <c r="N3" s="17" t="s">
        <v>38</v>
      </c>
    </row>
    <row r="4" spans="1:18" ht="15" customHeight="1" thickBot="1" x14ac:dyDescent="0.3">
      <c r="A4" s="18">
        <v>44243</v>
      </c>
      <c r="B4" s="19">
        <v>1</v>
      </c>
      <c r="C4" s="20">
        <v>1</v>
      </c>
      <c r="D4" s="21" t="s">
        <v>14</v>
      </c>
      <c r="E4" s="22">
        <v>5</v>
      </c>
      <c r="F4" s="23">
        <v>7</v>
      </c>
      <c r="G4" s="24">
        <v>5</v>
      </c>
      <c r="H4" s="22">
        <v>6</v>
      </c>
      <c r="I4" s="24">
        <v>30</v>
      </c>
      <c r="J4" s="25">
        <f>SUM(E4:G4)</f>
        <v>17</v>
      </c>
      <c r="K4" s="26">
        <f>AVERAGE(E4:G4)</f>
        <v>5.666666666666667</v>
      </c>
      <c r="L4" s="27">
        <f>K4/(I4/1000)/10^-H4</f>
        <v>188888888.88888893</v>
      </c>
      <c r="M4" s="28">
        <f>L4*(8/100)</f>
        <v>15111111.111111114</v>
      </c>
      <c r="N4" s="28">
        <f>LOG10(M4)</f>
        <v>7.1792963989308927</v>
      </c>
    </row>
    <row r="5" spans="1:18" ht="15.75" thickBot="1" x14ac:dyDescent="0.3">
      <c r="A5" s="18">
        <v>44243</v>
      </c>
      <c r="B5" s="19">
        <v>1</v>
      </c>
      <c r="C5" s="29">
        <v>2</v>
      </c>
      <c r="D5" s="30" t="s">
        <v>15</v>
      </c>
      <c r="E5" s="31">
        <v>6</v>
      </c>
      <c r="F5" s="32">
        <v>1</v>
      </c>
      <c r="G5" s="33">
        <v>2</v>
      </c>
      <c r="H5" s="31">
        <v>6</v>
      </c>
      <c r="I5" s="33">
        <v>30</v>
      </c>
      <c r="J5" s="34">
        <f>SUM(E5:G5)</f>
        <v>9</v>
      </c>
      <c r="K5" s="35">
        <f>AVERAGE(E5:G5)</f>
        <v>3</v>
      </c>
      <c r="L5" s="36">
        <f>K5/(I5/1000)/10^-H5</f>
        <v>100000000</v>
      </c>
      <c r="M5" s="28">
        <f t="shared" ref="M5:M30" si="0">L5*(8/100)</f>
        <v>8000000</v>
      </c>
      <c r="N5" s="28">
        <f>LOG10(M5)</f>
        <v>6.9030899869919438</v>
      </c>
    </row>
    <row r="6" spans="1:18" ht="15.75" thickBot="1" x14ac:dyDescent="0.3">
      <c r="A6" s="18">
        <v>44243</v>
      </c>
      <c r="B6" s="19">
        <v>1</v>
      </c>
      <c r="C6" s="29">
        <v>3</v>
      </c>
      <c r="D6" s="30" t="s">
        <v>16</v>
      </c>
      <c r="E6" s="31">
        <v>7</v>
      </c>
      <c r="F6" s="32">
        <v>4</v>
      </c>
      <c r="G6" s="33">
        <v>2</v>
      </c>
      <c r="H6" s="31">
        <v>6</v>
      </c>
      <c r="I6" s="33">
        <v>30</v>
      </c>
      <c r="J6" s="34">
        <f>SUM(E6:G6)</f>
        <v>13</v>
      </c>
      <c r="K6" s="35">
        <f>AVERAGE(E6:G6)</f>
        <v>4.333333333333333</v>
      </c>
      <c r="L6" s="36">
        <f>K6/(I6/1000)/10^-H6</f>
        <v>144444444.44444445</v>
      </c>
      <c r="M6" s="28">
        <f t="shared" si="0"/>
        <v>11555555.555555556</v>
      </c>
      <c r="N6" s="28">
        <f>LOG10(M6)</f>
        <v>7.0627908298594555</v>
      </c>
      <c r="Q6" s="126"/>
      <c r="R6" s="53"/>
    </row>
    <row r="7" spans="1:18" ht="15.75" thickBot="1" x14ac:dyDescent="0.3">
      <c r="A7" s="18">
        <v>44243</v>
      </c>
      <c r="B7" s="38">
        <v>1</v>
      </c>
      <c r="C7" s="29">
        <v>4</v>
      </c>
      <c r="D7" s="30" t="s">
        <v>17</v>
      </c>
      <c r="E7" s="39">
        <v>3</v>
      </c>
      <c r="F7" s="40">
        <v>2</v>
      </c>
      <c r="G7" s="41">
        <v>2</v>
      </c>
      <c r="H7" s="39">
        <v>6</v>
      </c>
      <c r="I7" s="41">
        <v>30</v>
      </c>
      <c r="J7" s="42">
        <f>SUM(E7:G7)</f>
        <v>7</v>
      </c>
      <c r="K7" s="43">
        <f>AVERAGE(E7:G7)</f>
        <v>2.3333333333333335</v>
      </c>
      <c r="L7" s="44">
        <f>K7/(I7/1000)/10^-H7</f>
        <v>77777777.777777791</v>
      </c>
      <c r="M7" s="28">
        <f t="shared" si="0"/>
        <v>6222222.2222222229</v>
      </c>
      <c r="N7" s="46">
        <f>LOG10(M7)</f>
        <v>6.7939455175668755</v>
      </c>
    </row>
    <row r="8" spans="1:18" ht="15.75" thickBot="1" x14ac:dyDescent="0.3">
      <c r="A8" s="18">
        <v>44243</v>
      </c>
      <c r="B8" s="38">
        <v>1</v>
      </c>
      <c r="C8" s="29">
        <v>5</v>
      </c>
      <c r="D8" s="30" t="s">
        <v>18</v>
      </c>
      <c r="E8" s="39">
        <v>3</v>
      </c>
      <c r="F8" s="40">
        <v>4</v>
      </c>
      <c r="G8" s="41">
        <v>1</v>
      </c>
      <c r="H8" s="39">
        <v>6</v>
      </c>
      <c r="I8" s="41">
        <v>30</v>
      </c>
      <c r="J8" s="42">
        <f t="shared" ref="J8:J30" si="1">SUM(E8:G8)</f>
        <v>8</v>
      </c>
      <c r="K8" s="43">
        <f t="shared" ref="K8:K30" si="2">AVERAGE(E8:G8)</f>
        <v>2.6666666666666665</v>
      </c>
      <c r="L8" s="44">
        <f t="shared" ref="L8:L30" si="3">K8/(I8/1000)/10^-H8</f>
        <v>88888888.888888896</v>
      </c>
      <c r="M8" s="28">
        <f t="shared" si="0"/>
        <v>7111111.1111111119</v>
      </c>
      <c r="N8" s="46">
        <f t="shared" ref="N8:N30" si="4">LOG10(M8)</f>
        <v>6.8519374645445623</v>
      </c>
    </row>
    <row r="9" spans="1:18" ht="15.75" thickBot="1" x14ac:dyDescent="0.3">
      <c r="A9" s="18">
        <v>44243</v>
      </c>
      <c r="B9" s="38">
        <v>1</v>
      </c>
      <c r="C9" s="29">
        <v>6</v>
      </c>
      <c r="D9" s="30" t="s">
        <v>19</v>
      </c>
      <c r="E9" s="39">
        <v>1</v>
      </c>
      <c r="F9" s="40">
        <v>2</v>
      </c>
      <c r="G9" s="41">
        <v>3</v>
      </c>
      <c r="H9" s="39">
        <v>6</v>
      </c>
      <c r="I9" s="41">
        <v>30</v>
      </c>
      <c r="J9" s="42">
        <f t="shared" si="1"/>
        <v>6</v>
      </c>
      <c r="K9" s="43">
        <f t="shared" si="2"/>
        <v>2</v>
      </c>
      <c r="L9" s="44">
        <f t="shared" si="3"/>
        <v>66666666.666666672</v>
      </c>
      <c r="M9" s="28">
        <f t="shared" si="0"/>
        <v>5333333.333333334</v>
      </c>
      <c r="N9" s="46">
        <f t="shared" si="4"/>
        <v>6.7269987279362624</v>
      </c>
    </row>
    <row r="10" spans="1:18" ht="15.75" thickBot="1" x14ac:dyDescent="0.3">
      <c r="A10" s="18">
        <v>44243</v>
      </c>
      <c r="B10" s="38">
        <v>1</v>
      </c>
      <c r="C10" s="29">
        <v>7</v>
      </c>
      <c r="D10" s="30" t="s">
        <v>20</v>
      </c>
      <c r="E10" s="39">
        <v>3</v>
      </c>
      <c r="F10" s="40">
        <v>4</v>
      </c>
      <c r="G10" s="41">
        <v>2</v>
      </c>
      <c r="H10" s="39">
        <v>6</v>
      </c>
      <c r="I10" s="41">
        <v>30</v>
      </c>
      <c r="J10" s="42">
        <f t="shared" si="1"/>
        <v>9</v>
      </c>
      <c r="K10" s="43">
        <f t="shared" si="2"/>
        <v>3</v>
      </c>
      <c r="L10" s="44">
        <f t="shared" si="3"/>
        <v>100000000</v>
      </c>
      <c r="M10" s="28">
        <f t="shared" si="0"/>
        <v>8000000</v>
      </c>
      <c r="N10" s="46">
        <f t="shared" si="4"/>
        <v>6.9030899869919438</v>
      </c>
    </row>
    <row r="11" spans="1:18" ht="15.75" thickBot="1" x14ac:dyDescent="0.3">
      <c r="A11" s="18">
        <v>44243</v>
      </c>
      <c r="B11" s="38">
        <v>1</v>
      </c>
      <c r="C11" s="29">
        <v>8</v>
      </c>
      <c r="D11" s="47" t="s">
        <v>21</v>
      </c>
      <c r="E11" s="39">
        <v>3</v>
      </c>
      <c r="F11" s="40">
        <v>2</v>
      </c>
      <c r="G11" s="41">
        <v>2</v>
      </c>
      <c r="H11" s="39">
        <v>6</v>
      </c>
      <c r="I11" s="41">
        <v>30</v>
      </c>
      <c r="J11" s="42">
        <f t="shared" si="1"/>
        <v>7</v>
      </c>
      <c r="K11" s="43">
        <f t="shared" si="2"/>
        <v>2.3333333333333335</v>
      </c>
      <c r="L11" s="44">
        <f t="shared" si="3"/>
        <v>77777777.777777791</v>
      </c>
      <c r="M11" s="28">
        <f t="shared" si="0"/>
        <v>6222222.2222222229</v>
      </c>
      <c r="N11" s="46">
        <f t="shared" si="4"/>
        <v>6.7939455175668755</v>
      </c>
    </row>
    <row r="12" spans="1:18" ht="15.75" thickBot="1" x14ac:dyDescent="0.3">
      <c r="A12" s="18">
        <v>44243</v>
      </c>
      <c r="B12" s="38">
        <v>1</v>
      </c>
      <c r="C12" s="29">
        <v>9</v>
      </c>
      <c r="D12" s="21" t="s">
        <v>39</v>
      </c>
      <c r="E12" s="39">
        <v>2</v>
      </c>
      <c r="F12" s="40">
        <v>3</v>
      </c>
      <c r="G12" s="41">
        <v>5</v>
      </c>
      <c r="H12" s="39">
        <v>6</v>
      </c>
      <c r="I12" s="41">
        <v>30</v>
      </c>
      <c r="J12" s="42">
        <f t="shared" si="1"/>
        <v>10</v>
      </c>
      <c r="K12" s="43">
        <f t="shared" si="2"/>
        <v>3.3333333333333335</v>
      </c>
      <c r="L12" s="44">
        <f t="shared" si="3"/>
        <v>111111111.11111112</v>
      </c>
      <c r="M12" s="28">
        <f t="shared" si="0"/>
        <v>8888888.8888888899</v>
      </c>
      <c r="N12" s="46">
        <f t="shared" si="4"/>
        <v>6.9488474775526186</v>
      </c>
    </row>
    <row r="13" spans="1:18" ht="15.75" thickBot="1" x14ac:dyDescent="0.3">
      <c r="A13" s="18">
        <v>44245</v>
      </c>
      <c r="B13" s="38">
        <v>2</v>
      </c>
      <c r="C13" s="20">
        <v>1</v>
      </c>
      <c r="D13" s="21" t="s">
        <v>14</v>
      </c>
      <c r="E13" s="39">
        <v>6</v>
      </c>
      <c r="F13" s="40">
        <v>7</v>
      </c>
      <c r="G13" s="41">
        <v>6</v>
      </c>
      <c r="H13" s="39">
        <v>6</v>
      </c>
      <c r="I13" s="41">
        <v>30</v>
      </c>
      <c r="J13" s="42">
        <f t="shared" si="1"/>
        <v>19</v>
      </c>
      <c r="K13" s="43">
        <f t="shared" si="2"/>
        <v>6.333333333333333</v>
      </c>
      <c r="L13" s="44">
        <f t="shared" si="3"/>
        <v>211111111.11111113</v>
      </c>
      <c r="M13" s="28">
        <f t="shared" si="0"/>
        <v>16888888.888888892</v>
      </c>
      <c r="N13" s="46">
        <f t="shared" si="4"/>
        <v>7.2276010785054474</v>
      </c>
    </row>
    <row r="14" spans="1:18" ht="15.75" thickBot="1" x14ac:dyDescent="0.3">
      <c r="A14" s="18">
        <v>44245</v>
      </c>
      <c r="B14" s="38">
        <v>2</v>
      </c>
      <c r="C14" s="29">
        <v>2</v>
      </c>
      <c r="D14" s="30" t="s">
        <v>15</v>
      </c>
      <c r="E14" s="39">
        <v>5</v>
      </c>
      <c r="F14" s="40">
        <v>4</v>
      </c>
      <c r="G14" s="41">
        <v>7</v>
      </c>
      <c r="H14" s="39">
        <v>6</v>
      </c>
      <c r="I14" s="41">
        <v>30</v>
      </c>
      <c r="J14" s="42">
        <f t="shared" si="1"/>
        <v>16</v>
      </c>
      <c r="K14" s="43">
        <f t="shared" si="2"/>
        <v>5.333333333333333</v>
      </c>
      <c r="L14" s="44">
        <f t="shared" si="3"/>
        <v>177777777.77777779</v>
      </c>
      <c r="M14" s="28">
        <f t="shared" si="0"/>
        <v>14222222.222222224</v>
      </c>
      <c r="N14" s="46">
        <f t="shared" si="4"/>
        <v>7.1529674602085436</v>
      </c>
    </row>
    <row r="15" spans="1:18" ht="15.75" thickBot="1" x14ac:dyDescent="0.3">
      <c r="A15" s="18">
        <v>44245</v>
      </c>
      <c r="B15" s="38">
        <v>2</v>
      </c>
      <c r="C15" s="29">
        <v>3</v>
      </c>
      <c r="D15" s="30" t="s">
        <v>16</v>
      </c>
      <c r="E15" s="39">
        <v>6</v>
      </c>
      <c r="F15" s="40">
        <v>4</v>
      </c>
      <c r="G15" s="41">
        <v>7</v>
      </c>
      <c r="H15" s="39">
        <v>6</v>
      </c>
      <c r="I15" s="41">
        <v>30</v>
      </c>
      <c r="J15" s="42">
        <f t="shared" si="1"/>
        <v>17</v>
      </c>
      <c r="K15" s="43">
        <f t="shared" si="2"/>
        <v>5.666666666666667</v>
      </c>
      <c r="L15" s="44">
        <f t="shared" si="3"/>
        <v>188888888.88888893</v>
      </c>
      <c r="M15" s="28">
        <f t="shared" si="0"/>
        <v>15111111.111111114</v>
      </c>
      <c r="N15" s="46">
        <f t="shared" si="4"/>
        <v>7.1792963989308927</v>
      </c>
    </row>
    <row r="16" spans="1:18" ht="15.75" thickBot="1" x14ac:dyDescent="0.3">
      <c r="A16" s="18">
        <v>44245</v>
      </c>
      <c r="B16" s="38">
        <v>2</v>
      </c>
      <c r="C16" s="29">
        <v>4</v>
      </c>
      <c r="D16" s="30" t="s">
        <v>17</v>
      </c>
      <c r="E16" s="39">
        <v>6</v>
      </c>
      <c r="F16" s="40">
        <v>4</v>
      </c>
      <c r="G16" s="41">
        <v>4</v>
      </c>
      <c r="H16" s="39">
        <v>6</v>
      </c>
      <c r="I16" s="41">
        <v>30</v>
      </c>
      <c r="J16" s="42">
        <f t="shared" si="1"/>
        <v>14</v>
      </c>
      <c r="K16" s="43">
        <f t="shared" si="2"/>
        <v>4.666666666666667</v>
      </c>
      <c r="L16" s="44">
        <f t="shared" si="3"/>
        <v>155555555.55555558</v>
      </c>
      <c r="M16" s="28">
        <f t="shared" si="0"/>
        <v>12444444.444444446</v>
      </c>
      <c r="N16" s="46">
        <f t="shared" si="4"/>
        <v>7.0949755132308567</v>
      </c>
    </row>
    <row r="17" spans="1:14" ht="15.75" thickBot="1" x14ac:dyDescent="0.3">
      <c r="A17" s="18">
        <v>44245</v>
      </c>
      <c r="B17" s="38">
        <v>2</v>
      </c>
      <c r="C17" s="29">
        <v>5</v>
      </c>
      <c r="D17" s="30" t="s">
        <v>18</v>
      </c>
      <c r="E17" s="39">
        <v>4</v>
      </c>
      <c r="F17" s="40">
        <v>4</v>
      </c>
      <c r="G17" s="41">
        <v>8</v>
      </c>
      <c r="H17" s="39">
        <v>6</v>
      </c>
      <c r="I17" s="41">
        <v>30</v>
      </c>
      <c r="J17" s="42">
        <f t="shared" si="1"/>
        <v>16</v>
      </c>
      <c r="K17" s="43">
        <f t="shared" si="2"/>
        <v>5.333333333333333</v>
      </c>
      <c r="L17" s="44">
        <f t="shared" si="3"/>
        <v>177777777.77777779</v>
      </c>
      <c r="M17" s="28">
        <f t="shared" si="0"/>
        <v>14222222.222222224</v>
      </c>
      <c r="N17" s="46">
        <f t="shared" si="4"/>
        <v>7.1529674602085436</v>
      </c>
    </row>
    <row r="18" spans="1:14" ht="15.75" thickBot="1" x14ac:dyDescent="0.3">
      <c r="A18" s="18">
        <v>44245</v>
      </c>
      <c r="B18" s="38">
        <v>2</v>
      </c>
      <c r="C18" s="29">
        <v>6</v>
      </c>
      <c r="D18" s="30" t="s">
        <v>19</v>
      </c>
      <c r="E18" s="39">
        <v>4</v>
      </c>
      <c r="F18" s="40">
        <v>3</v>
      </c>
      <c r="G18" s="41">
        <v>8</v>
      </c>
      <c r="H18" s="39">
        <v>6</v>
      </c>
      <c r="I18" s="41">
        <v>30</v>
      </c>
      <c r="J18" s="42">
        <f t="shared" si="1"/>
        <v>15</v>
      </c>
      <c r="K18" s="43">
        <f t="shared" si="2"/>
        <v>5</v>
      </c>
      <c r="L18" s="44">
        <f t="shared" si="3"/>
        <v>166666666.66666669</v>
      </c>
      <c r="M18" s="28">
        <f t="shared" si="0"/>
        <v>13333333.333333336</v>
      </c>
      <c r="N18" s="46">
        <f t="shared" si="4"/>
        <v>7.1249387366082999</v>
      </c>
    </row>
    <row r="19" spans="1:14" ht="15.75" thickBot="1" x14ac:dyDescent="0.3">
      <c r="A19" s="18">
        <v>44245</v>
      </c>
      <c r="B19" s="38">
        <v>2</v>
      </c>
      <c r="C19" s="29">
        <v>7</v>
      </c>
      <c r="D19" s="30" t="s">
        <v>20</v>
      </c>
      <c r="E19" s="39">
        <v>3</v>
      </c>
      <c r="F19" s="40">
        <v>8</v>
      </c>
      <c r="G19" s="41">
        <v>9</v>
      </c>
      <c r="H19" s="39">
        <v>6</v>
      </c>
      <c r="I19" s="41">
        <v>30</v>
      </c>
      <c r="J19" s="42">
        <f t="shared" si="1"/>
        <v>20</v>
      </c>
      <c r="K19" s="43">
        <f t="shared" si="2"/>
        <v>6.666666666666667</v>
      </c>
      <c r="L19" s="44">
        <f t="shared" si="3"/>
        <v>222222222.22222224</v>
      </c>
      <c r="M19" s="28">
        <f t="shared" si="0"/>
        <v>17777777.77777778</v>
      </c>
      <c r="N19" s="46">
        <f t="shared" si="4"/>
        <v>7.2498774732165998</v>
      </c>
    </row>
    <row r="20" spans="1:14" ht="15.75" thickBot="1" x14ac:dyDescent="0.3">
      <c r="A20" s="18">
        <v>44245</v>
      </c>
      <c r="B20" s="38">
        <v>2</v>
      </c>
      <c r="C20" s="29">
        <v>8</v>
      </c>
      <c r="D20" s="47" t="s">
        <v>21</v>
      </c>
      <c r="E20" s="39">
        <v>6</v>
      </c>
      <c r="F20" s="40">
        <v>3</v>
      </c>
      <c r="G20" s="41">
        <v>8</v>
      </c>
      <c r="H20" s="39">
        <v>6</v>
      </c>
      <c r="I20" s="41">
        <v>30</v>
      </c>
      <c r="J20" s="42">
        <f t="shared" si="1"/>
        <v>17</v>
      </c>
      <c r="K20" s="43">
        <f t="shared" si="2"/>
        <v>5.666666666666667</v>
      </c>
      <c r="L20" s="44">
        <f t="shared" si="3"/>
        <v>188888888.88888893</v>
      </c>
      <c r="M20" s="28">
        <f t="shared" si="0"/>
        <v>15111111.111111114</v>
      </c>
      <c r="N20" s="46">
        <f t="shared" si="4"/>
        <v>7.1792963989308927</v>
      </c>
    </row>
    <row r="21" spans="1:14" ht="15.75" thickBot="1" x14ac:dyDescent="0.3">
      <c r="A21" s="18">
        <v>44245</v>
      </c>
      <c r="B21" s="38">
        <v>2</v>
      </c>
      <c r="C21" s="29">
        <v>9</v>
      </c>
      <c r="D21" s="21" t="s">
        <v>39</v>
      </c>
      <c r="E21" s="39">
        <v>9</v>
      </c>
      <c r="F21" s="40">
        <v>6</v>
      </c>
      <c r="G21" s="41">
        <v>7</v>
      </c>
      <c r="H21" s="39">
        <v>6</v>
      </c>
      <c r="I21" s="41">
        <v>30</v>
      </c>
      <c r="J21" s="42">
        <f t="shared" si="1"/>
        <v>22</v>
      </c>
      <c r="K21" s="43">
        <f t="shared" si="2"/>
        <v>7.333333333333333</v>
      </c>
      <c r="L21" s="44">
        <f t="shared" si="3"/>
        <v>244444444.44444448</v>
      </c>
      <c r="M21" s="28">
        <f t="shared" si="0"/>
        <v>19555555.55555556</v>
      </c>
      <c r="N21" s="46">
        <f t="shared" si="4"/>
        <v>7.2912701583748252</v>
      </c>
    </row>
    <row r="22" spans="1:14" ht="15.75" thickBot="1" x14ac:dyDescent="0.3">
      <c r="A22" s="18">
        <v>44261</v>
      </c>
      <c r="B22" s="38">
        <v>3</v>
      </c>
      <c r="C22" s="20">
        <v>1</v>
      </c>
      <c r="D22" s="21" t="s">
        <v>14</v>
      </c>
      <c r="E22" s="39">
        <v>6</v>
      </c>
      <c r="F22" s="40">
        <v>4</v>
      </c>
      <c r="G22" s="41">
        <v>7</v>
      </c>
      <c r="H22" s="39">
        <v>6</v>
      </c>
      <c r="I22" s="41">
        <v>30</v>
      </c>
      <c r="J22" s="42">
        <f t="shared" si="1"/>
        <v>17</v>
      </c>
      <c r="K22" s="43">
        <f t="shared" si="2"/>
        <v>5.666666666666667</v>
      </c>
      <c r="L22" s="44">
        <f t="shared" si="3"/>
        <v>188888888.88888893</v>
      </c>
      <c r="M22" s="28">
        <f t="shared" si="0"/>
        <v>15111111.111111114</v>
      </c>
      <c r="N22" s="46">
        <f t="shared" si="4"/>
        <v>7.1792963989308927</v>
      </c>
    </row>
    <row r="23" spans="1:14" ht="15.75" thickBot="1" x14ac:dyDescent="0.3">
      <c r="A23" s="18">
        <v>44261</v>
      </c>
      <c r="B23" s="38">
        <v>3</v>
      </c>
      <c r="C23" s="29">
        <v>2</v>
      </c>
      <c r="D23" s="30" t="s">
        <v>15</v>
      </c>
      <c r="E23" s="39">
        <v>4</v>
      </c>
      <c r="F23" s="40">
        <v>3</v>
      </c>
      <c r="G23" s="41">
        <v>2</v>
      </c>
      <c r="H23" s="39">
        <v>6</v>
      </c>
      <c r="I23" s="41">
        <v>30</v>
      </c>
      <c r="J23" s="42">
        <f t="shared" si="1"/>
        <v>9</v>
      </c>
      <c r="K23" s="43">
        <f t="shared" si="2"/>
        <v>3</v>
      </c>
      <c r="L23" s="44">
        <f t="shared" si="3"/>
        <v>100000000</v>
      </c>
      <c r="M23" s="28">
        <f t="shared" si="0"/>
        <v>8000000</v>
      </c>
      <c r="N23" s="46">
        <f t="shared" si="4"/>
        <v>6.9030899869919438</v>
      </c>
    </row>
    <row r="24" spans="1:14" ht="15.75" thickBot="1" x14ac:dyDescent="0.3">
      <c r="A24" s="18">
        <v>44261</v>
      </c>
      <c r="B24" s="38">
        <v>3</v>
      </c>
      <c r="C24" s="29">
        <v>3</v>
      </c>
      <c r="D24" s="30" t="s">
        <v>16</v>
      </c>
      <c r="E24" s="39">
        <v>5</v>
      </c>
      <c r="F24" s="40">
        <v>4</v>
      </c>
      <c r="G24" s="41">
        <v>7</v>
      </c>
      <c r="H24" s="39">
        <v>6</v>
      </c>
      <c r="I24" s="41">
        <v>30</v>
      </c>
      <c r="J24" s="42">
        <f t="shared" si="1"/>
        <v>16</v>
      </c>
      <c r="K24" s="43">
        <f t="shared" si="2"/>
        <v>5.333333333333333</v>
      </c>
      <c r="L24" s="44">
        <f t="shared" si="3"/>
        <v>177777777.77777779</v>
      </c>
      <c r="M24" s="28">
        <f t="shared" si="0"/>
        <v>14222222.222222224</v>
      </c>
      <c r="N24" s="46">
        <f t="shared" si="4"/>
        <v>7.1529674602085436</v>
      </c>
    </row>
    <row r="25" spans="1:14" ht="15.75" thickBot="1" x14ac:dyDescent="0.3">
      <c r="A25" s="18">
        <v>44261</v>
      </c>
      <c r="B25" s="38">
        <v>3</v>
      </c>
      <c r="C25" s="29">
        <v>4</v>
      </c>
      <c r="D25" s="30" t="s">
        <v>17</v>
      </c>
      <c r="E25" s="39">
        <v>3</v>
      </c>
      <c r="F25" s="40">
        <v>4</v>
      </c>
      <c r="G25" s="41">
        <v>3</v>
      </c>
      <c r="H25" s="39">
        <v>6</v>
      </c>
      <c r="I25" s="41">
        <v>30</v>
      </c>
      <c r="J25" s="42">
        <f t="shared" si="1"/>
        <v>10</v>
      </c>
      <c r="K25" s="43">
        <f t="shared" si="2"/>
        <v>3.3333333333333335</v>
      </c>
      <c r="L25" s="44">
        <f t="shared" si="3"/>
        <v>111111111.11111112</v>
      </c>
      <c r="M25" s="28">
        <f t="shared" si="0"/>
        <v>8888888.8888888899</v>
      </c>
      <c r="N25" s="46">
        <f t="shared" si="4"/>
        <v>6.9488474775526186</v>
      </c>
    </row>
    <row r="26" spans="1:14" ht="15.75" thickBot="1" x14ac:dyDescent="0.3">
      <c r="A26" s="18">
        <v>44261</v>
      </c>
      <c r="B26" s="38">
        <v>3</v>
      </c>
      <c r="C26" s="29">
        <v>5</v>
      </c>
      <c r="D26" s="30" t="s">
        <v>18</v>
      </c>
      <c r="E26" s="39">
        <v>2</v>
      </c>
      <c r="F26" s="40">
        <v>3</v>
      </c>
      <c r="G26" s="41">
        <v>5</v>
      </c>
      <c r="H26" s="39">
        <v>6</v>
      </c>
      <c r="I26" s="41">
        <v>30</v>
      </c>
      <c r="J26" s="42">
        <f t="shared" si="1"/>
        <v>10</v>
      </c>
      <c r="K26" s="43">
        <f t="shared" si="2"/>
        <v>3.3333333333333335</v>
      </c>
      <c r="L26" s="44">
        <f t="shared" si="3"/>
        <v>111111111.11111112</v>
      </c>
      <c r="M26" s="28">
        <f t="shared" si="0"/>
        <v>8888888.8888888899</v>
      </c>
      <c r="N26" s="46">
        <f t="shared" si="4"/>
        <v>6.9488474775526186</v>
      </c>
    </row>
    <row r="27" spans="1:14" ht="15.75" thickBot="1" x14ac:dyDescent="0.3">
      <c r="A27" s="18">
        <v>44261</v>
      </c>
      <c r="B27" s="38">
        <v>3</v>
      </c>
      <c r="C27" s="29">
        <v>6</v>
      </c>
      <c r="D27" s="30" t="s">
        <v>19</v>
      </c>
      <c r="E27" s="39">
        <v>5</v>
      </c>
      <c r="F27" s="40">
        <v>6</v>
      </c>
      <c r="G27" s="41">
        <v>3</v>
      </c>
      <c r="H27" s="39">
        <v>6</v>
      </c>
      <c r="I27" s="41">
        <v>30</v>
      </c>
      <c r="J27" s="42">
        <f t="shared" si="1"/>
        <v>14</v>
      </c>
      <c r="K27" s="43">
        <f t="shared" si="2"/>
        <v>4.666666666666667</v>
      </c>
      <c r="L27" s="44">
        <f t="shared" si="3"/>
        <v>155555555.55555558</v>
      </c>
      <c r="M27" s="28">
        <f t="shared" si="0"/>
        <v>12444444.444444446</v>
      </c>
      <c r="N27" s="46">
        <f t="shared" si="4"/>
        <v>7.0949755132308567</v>
      </c>
    </row>
    <row r="28" spans="1:14" ht="15.75" thickBot="1" x14ac:dyDescent="0.3">
      <c r="A28" s="18">
        <v>44261</v>
      </c>
      <c r="B28" s="38">
        <v>3</v>
      </c>
      <c r="C28" s="29">
        <v>7</v>
      </c>
      <c r="D28" s="30" t="s">
        <v>20</v>
      </c>
      <c r="E28" s="39">
        <v>6</v>
      </c>
      <c r="F28" s="40">
        <v>4</v>
      </c>
      <c r="G28" s="41">
        <v>2</v>
      </c>
      <c r="H28" s="39">
        <v>6</v>
      </c>
      <c r="I28" s="41">
        <v>30</v>
      </c>
      <c r="J28" s="42">
        <f t="shared" si="1"/>
        <v>12</v>
      </c>
      <c r="K28" s="43">
        <f t="shared" si="2"/>
        <v>4</v>
      </c>
      <c r="L28" s="44">
        <f t="shared" si="3"/>
        <v>133333333.33333334</v>
      </c>
      <c r="M28" s="28">
        <f t="shared" si="0"/>
        <v>10666666.666666668</v>
      </c>
      <c r="N28" s="46">
        <f t="shared" si="4"/>
        <v>7.0280287236002437</v>
      </c>
    </row>
    <row r="29" spans="1:14" ht="15.75" thickBot="1" x14ac:dyDescent="0.3">
      <c r="A29" s="18">
        <v>44261</v>
      </c>
      <c r="B29" s="38">
        <v>3</v>
      </c>
      <c r="C29" s="29">
        <v>8</v>
      </c>
      <c r="D29" s="47" t="s">
        <v>21</v>
      </c>
      <c r="E29" s="39">
        <v>8</v>
      </c>
      <c r="F29" s="40">
        <v>5</v>
      </c>
      <c r="G29" s="41">
        <v>4</v>
      </c>
      <c r="H29" s="39">
        <v>6</v>
      </c>
      <c r="I29" s="41">
        <v>30</v>
      </c>
      <c r="J29" s="42">
        <f t="shared" si="1"/>
        <v>17</v>
      </c>
      <c r="K29" s="43">
        <f t="shared" si="2"/>
        <v>5.666666666666667</v>
      </c>
      <c r="L29" s="44">
        <f t="shared" si="3"/>
        <v>188888888.88888893</v>
      </c>
      <c r="M29" s="28">
        <f t="shared" si="0"/>
        <v>15111111.111111114</v>
      </c>
      <c r="N29" s="46">
        <f t="shared" si="4"/>
        <v>7.1792963989308927</v>
      </c>
    </row>
    <row r="30" spans="1:14" x14ac:dyDescent="0.25">
      <c r="A30" s="18">
        <v>44261</v>
      </c>
      <c r="B30" s="38">
        <v>3</v>
      </c>
      <c r="C30" s="29">
        <v>9</v>
      </c>
      <c r="D30" s="21" t="s">
        <v>39</v>
      </c>
      <c r="E30" s="39">
        <v>6</v>
      </c>
      <c r="F30" s="40">
        <v>5</v>
      </c>
      <c r="G30" s="41">
        <v>6</v>
      </c>
      <c r="H30" s="39">
        <v>6</v>
      </c>
      <c r="I30" s="41">
        <v>30</v>
      </c>
      <c r="J30" s="42">
        <f t="shared" si="1"/>
        <v>17</v>
      </c>
      <c r="K30" s="43">
        <f t="shared" si="2"/>
        <v>5.666666666666667</v>
      </c>
      <c r="L30" s="44">
        <f t="shared" si="3"/>
        <v>188888888.88888893</v>
      </c>
      <c r="M30" s="28">
        <f t="shared" si="0"/>
        <v>15111111.111111114</v>
      </c>
      <c r="N30" s="46">
        <f t="shared" si="4"/>
        <v>7.1792963989308927</v>
      </c>
    </row>
  </sheetData>
  <autoFilter ref="A3:N7" xr:uid="{00000000-0009-0000-0000-000004000000}"/>
  <mergeCells count="1">
    <mergeCell ref="E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7"/>
  <dimension ref="A1:T34"/>
  <sheetViews>
    <sheetView zoomScaleNormal="100" workbookViewId="0">
      <selection activeCell="B1" sqref="B1"/>
    </sheetView>
  </sheetViews>
  <sheetFormatPr defaultColWidth="8.85546875" defaultRowHeight="15" x14ac:dyDescent="0.25"/>
  <cols>
    <col min="2" max="2" width="10.42578125" bestFit="1" customWidth="1"/>
    <col min="3" max="4" width="13.5703125" customWidth="1"/>
    <col min="16" max="16" width="12.5703125" customWidth="1"/>
    <col min="17" max="17" width="12.42578125" customWidth="1"/>
    <col min="18" max="18" width="13.28515625" customWidth="1"/>
    <col min="19" max="19" width="12.85546875" customWidth="1"/>
    <col min="20" max="20" width="12" customWidth="1"/>
  </cols>
  <sheetData>
    <row r="1" spans="1:20" ht="21" x14ac:dyDescent="0.35">
      <c r="B1" s="154" t="s">
        <v>64</v>
      </c>
    </row>
    <row r="2" spans="1:20" x14ac:dyDescent="0.25">
      <c r="A2" s="48"/>
      <c r="B2" s="49"/>
      <c r="C2" s="1"/>
      <c r="D2" s="1"/>
      <c r="E2" s="50"/>
      <c r="F2" s="1"/>
      <c r="R2" s="2"/>
    </row>
    <row r="3" spans="1:20" x14ac:dyDescent="0.25">
      <c r="E3" s="49"/>
      <c r="F3" s="1"/>
      <c r="R3" s="51"/>
    </row>
    <row r="4" spans="1:20" x14ac:dyDescent="0.25">
      <c r="E4" s="5"/>
      <c r="F4" s="5"/>
      <c r="R4" s="52"/>
    </row>
    <row r="5" spans="1:20" ht="15.75" thickBot="1" x14ac:dyDescent="0.3">
      <c r="E5" s="53"/>
      <c r="R5" s="52"/>
    </row>
    <row r="6" spans="1:20" ht="15.75" thickBot="1" x14ac:dyDescent="0.3">
      <c r="E6" s="2"/>
      <c r="F6" s="158" t="s">
        <v>23</v>
      </c>
      <c r="G6" s="159"/>
      <c r="H6" s="160"/>
      <c r="I6" s="158" t="s">
        <v>24</v>
      </c>
      <c r="J6" s="159"/>
      <c r="K6" s="160"/>
      <c r="L6" s="3" t="s">
        <v>1</v>
      </c>
      <c r="M6" s="4" t="s">
        <v>2</v>
      </c>
      <c r="N6" s="161" t="s">
        <v>25</v>
      </c>
      <c r="O6" s="162"/>
      <c r="P6" s="162"/>
      <c r="Q6" s="163"/>
      <c r="R6" s="52"/>
    </row>
    <row r="7" spans="1:20" ht="30.75" thickBot="1" x14ac:dyDescent="0.3">
      <c r="B7" s="54" t="str">
        <f>[2]Inoculum_SalaMacro!A3</f>
        <v>Date</v>
      </c>
      <c r="C7" s="55" t="str">
        <f>[2]Inoculum_SalaMacro!B3</f>
        <v xml:space="preserve"> Experiment</v>
      </c>
      <c r="D7" s="56" t="str">
        <f>[2]Inoculum_SalaMacro!C3</f>
        <v>Strain number</v>
      </c>
      <c r="E7" s="54" t="s">
        <v>6</v>
      </c>
      <c r="F7" s="57">
        <v>1</v>
      </c>
      <c r="G7" s="58">
        <v>2</v>
      </c>
      <c r="H7" s="59">
        <v>3</v>
      </c>
      <c r="I7" s="57">
        <v>4</v>
      </c>
      <c r="J7" s="58">
        <v>5</v>
      </c>
      <c r="K7" s="59">
        <v>6</v>
      </c>
      <c r="L7" s="60" t="s">
        <v>7</v>
      </c>
      <c r="M7" s="59" t="s">
        <v>8</v>
      </c>
      <c r="N7" s="61" t="s">
        <v>9</v>
      </c>
      <c r="O7" s="62" t="s">
        <v>10</v>
      </c>
      <c r="P7" s="63" t="s">
        <v>65</v>
      </c>
      <c r="Q7" s="63" t="s">
        <v>66</v>
      </c>
      <c r="R7" s="64" t="s">
        <v>67</v>
      </c>
      <c r="S7" s="65" t="s">
        <v>68</v>
      </c>
    </row>
    <row r="8" spans="1:20" ht="15.75" thickBot="1" x14ac:dyDescent="0.3">
      <c r="B8" s="66">
        <f>[2]Inoculum_SalaMacro!A4</f>
        <v>44243</v>
      </c>
      <c r="C8" s="67">
        <f>[2]Inoculum_SalaMacro!B4</f>
        <v>1</v>
      </c>
      <c r="D8" s="68">
        <f>[2]Inoculum_SalaMacro!C4</f>
        <v>1</v>
      </c>
      <c r="E8" s="69" t="str">
        <f>[2]Inoculum_SalaMacro!D4</f>
        <v>A7</v>
      </c>
      <c r="F8" s="70">
        <v>18</v>
      </c>
      <c r="G8" s="71">
        <v>17</v>
      </c>
      <c r="H8" s="72">
        <v>19</v>
      </c>
      <c r="I8" s="70">
        <v>15</v>
      </c>
      <c r="J8" s="71">
        <v>18</v>
      </c>
      <c r="K8" s="72">
        <v>16</v>
      </c>
      <c r="L8" s="22">
        <v>2</v>
      </c>
      <c r="M8" s="24">
        <v>30</v>
      </c>
      <c r="N8" s="73">
        <f>SUM(F8:K8)</f>
        <v>103</v>
      </c>
      <c r="O8" s="27">
        <f>AVERAGE(F8:K8)</f>
        <v>17.166666666666668</v>
      </c>
      <c r="P8" s="28">
        <f>O8/(M8/1000)/10^-L8</f>
        <v>57222.222222222226</v>
      </c>
      <c r="Q8" s="28">
        <f>LOG10(P8)</f>
        <v>4.7575647196018664</v>
      </c>
      <c r="R8" s="35">
        <f>P8/Inoculum_SalaMacro!M4</f>
        <v>3.7867647058823523E-3</v>
      </c>
      <c r="S8" s="74">
        <f>R8</f>
        <v>3.7867647058823523E-3</v>
      </c>
      <c r="T8" s="75"/>
    </row>
    <row r="9" spans="1:20" ht="15.75" thickBot="1" x14ac:dyDescent="0.3">
      <c r="B9" s="66">
        <f>[2]Inoculum_SalaMacro!A5</f>
        <v>44243</v>
      </c>
      <c r="C9" s="67">
        <f>[2]Inoculum_SalaMacro!B5</f>
        <v>1</v>
      </c>
      <c r="D9" s="68">
        <f>[2]Inoculum_SalaMacro!C5</f>
        <v>2</v>
      </c>
      <c r="E9" s="69" t="str">
        <f>[2]Inoculum_SalaMacro!D5</f>
        <v>A8</v>
      </c>
      <c r="F9" s="31">
        <v>15</v>
      </c>
      <c r="G9" s="32">
        <v>12</v>
      </c>
      <c r="H9" s="33">
        <v>7</v>
      </c>
      <c r="I9" s="31">
        <v>10</v>
      </c>
      <c r="J9" s="32">
        <v>12</v>
      </c>
      <c r="K9" s="33">
        <v>15</v>
      </c>
      <c r="L9" s="31">
        <v>2</v>
      </c>
      <c r="M9" s="33">
        <v>30</v>
      </c>
      <c r="N9" s="76">
        <f>SUM(F9:K9)</f>
        <v>71</v>
      </c>
      <c r="O9" s="36">
        <f>AVERAGE(F9:K9)</f>
        <v>11.833333333333334</v>
      </c>
      <c r="P9" s="37">
        <f>O9/(M9/1000)/10^-L9</f>
        <v>39444.444444444445</v>
      </c>
      <c r="Q9" s="28">
        <f>LOG10(P9)</f>
        <v>4.595985843615769</v>
      </c>
      <c r="R9" s="35">
        <f>P9/Inoculum_SalaMacro!M5</f>
        <v>4.9305555555555561E-3</v>
      </c>
      <c r="S9" s="74">
        <f>R9</f>
        <v>4.9305555555555561E-3</v>
      </c>
    </row>
    <row r="10" spans="1:20" ht="15.75" thickBot="1" x14ac:dyDescent="0.3">
      <c r="B10" s="66">
        <f>[2]Inoculum_SalaMacro!A6</f>
        <v>44243</v>
      </c>
      <c r="C10" s="67">
        <f>[2]Inoculum_SalaMacro!B6</f>
        <v>1</v>
      </c>
      <c r="D10" s="68">
        <f>[2]Inoculum_SalaMacro!C6</f>
        <v>3</v>
      </c>
      <c r="E10" s="69" t="str">
        <f>[2]Inoculum_SalaMacro!D6</f>
        <v>A9</v>
      </c>
      <c r="F10" s="31">
        <v>17</v>
      </c>
      <c r="G10" s="32">
        <v>15</v>
      </c>
      <c r="H10" s="33">
        <v>18</v>
      </c>
      <c r="I10" s="31">
        <v>17</v>
      </c>
      <c r="J10" s="32">
        <v>20</v>
      </c>
      <c r="K10" s="33">
        <v>22</v>
      </c>
      <c r="L10" s="22">
        <v>2</v>
      </c>
      <c r="M10" s="33">
        <v>30</v>
      </c>
      <c r="N10" s="76">
        <f>SUM(F10:K10)</f>
        <v>109</v>
      </c>
      <c r="O10" s="36">
        <f>AVERAGE(F10:K10)</f>
        <v>18.166666666666668</v>
      </c>
      <c r="P10" s="37">
        <f>O10/(M10/1000)/10^-L10</f>
        <v>60555.555555555562</v>
      </c>
      <c r="Q10" s="28">
        <f>LOG10(P10)</f>
        <v>4.7821539928373173</v>
      </c>
      <c r="R10" s="35">
        <f>P10/Inoculum_SalaMacro!M6</f>
        <v>5.2403846153846155E-3</v>
      </c>
      <c r="S10" s="74">
        <f>R10</f>
        <v>5.2403846153846155E-3</v>
      </c>
    </row>
    <row r="11" spans="1:20" ht="15.75" thickBot="1" x14ac:dyDescent="0.3">
      <c r="B11" s="66">
        <f>[2]Inoculum_SalaMacro!A7</f>
        <v>44243</v>
      </c>
      <c r="C11" s="67">
        <f>[2]Inoculum_SalaMacro!B7</f>
        <v>1</v>
      </c>
      <c r="D11" s="68">
        <f>[2]Inoculum_SalaMacro!C7</f>
        <v>4</v>
      </c>
      <c r="E11" s="69" t="str">
        <f>[2]Inoculum_SalaMacro!D7</f>
        <v>B6</v>
      </c>
      <c r="F11" s="39">
        <v>16</v>
      </c>
      <c r="G11" s="40">
        <v>12</v>
      </c>
      <c r="H11" s="41">
        <v>14</v>
      </c>
      <c r="I11" s="39">
        <v>22</v>
      </c>
      <c r="J11" s="40">
        <v>20</v>
      </c>
      <c r="K11" s="41">
        <v>17</v>
      </c>
      <c r="L11" s="31">
        <v>2</v>
      </c>
      <c r="M11" s="77">
        <v>30</v>
      </c>
      <c r="N11" s="78">
        <f>SUM(F11:K11)</f>
        <v>101</v>
      </c>
      <c r="O11" s="44">
        <f>AVERAGE(F11:K11)</f>
        <v>16.833333333333332</v>
      </c>
      <c r="P11" s="45">
        <f>O11/(M11/1000)/10^-L11</f>
        <v>56111.111111111109</v>
      </c>
      <c r="Q11" s="28">
        <f>LOG10(P11)</f>
        <v>4.7490488686793366</v>
      </c>
      <c r="R11" s="35">
        <f>P11/Inoculum_SalaMacro!M7</f>
        <v>9.0178571428571417E-3</v>
      </c>
      <c r="S11" s="79">
        <f>R11</f>
        <v>9.0178571428571417E-3</v>
      </c>
    </row>
    <row r="12" spans="1:20" ht="15.75" thickBot="1" x14ac:dyDescent="0.3">
      <c r="B12" s="66">
        <f>[2]Inoculum_SalaMacro!A8</f>
        <v>44243</v>
      </c>
      <c r="C12" s="67">
        <f>[2]Inoculum_SalaMacro!B8</f>
        <v>1</v>
      </c>
      <c r="D12" s="68">
        <f>[2]Inoculum_SalaMacro!C8</f>
        <v>5</v>
      </c>
      <c r="E12" s="69" t="str">
        <f>[2]Inoculum_SalaMacro!D8</f>
        <v>D5</v>
      </c>
      <c r="F12" s="39">
        <v>9</v>
      </c>
      <c r="G12" s="40">
        <v>9</v>
      </c>
      <c r="H12" s="41">
        <v>11</v>
      </c>
      <c r="I12" s="39">
        <v>13</v>
      </c>
      <c r="J12" s="40">
        <v>12</v>
      </c>
      <c r="K12" s="41">
        <v>16</v>
      </c>
      <c r="L12" s="22">
        <v>2</v>
      </c>
      <c r="M12" s="77">
        <v>30</v>
      </c>
      <c r="N12" s="78">
        <f t="shared" ref="N12:N34" si="0">SUM(F12:K12)</f>
        <v>70</v>
      </c>
      <c r="O12" s="44">
        <f t="shared" ref="O12:O34" si="1">AVERAGE(F12:K12)</f>
        <v>11.666666666666666</v>
      </c>
      <c r="P12" s="45">
        <f t="shared" ref="P12:P34" si="2">O12/(M12/1000)/10^-L12</f>
        <v>38888.888888888883</v>
      </c>
      <c r="Q12" s="28">
        <f t="shared" ref="Q12:Q34" si="3">LOG10(P12)</f>
        <v>4.5898255349109505</v>
      </c>
      <c r="R12" s="35">
        <f>P12/Inoculum_SalaMacro!M8</f>
        <v>5.4687499999999988E-3</v>
      </c>
      <c r="S12" s="79">
        <f t="shared" ref="S12:S34" si="4">R12</f>
        <v>5.4687499999999988E-3</v>
      </c>
    </row>
    <row r="13" spans="1:20" ht="15.75" thickBot="1" x14ac:dyDescent="0.3">
      <c r="B13" s="66">
        <f>[2]Inoculum_SalaMacro!A9</f>
        <v>44243</v>
      </c>
      <c r="C13" s="67">
        <f>[2]Inoculum_SalaMacro!B9</f>
        <v>1</v>
      </c>
      <c r="D13" s="68">
        <f>[2]Inoculum_SalaMacro!C9</f>
        <v>6</v>
      </c>
      <c r="E13" s="69" t="str">
        <f>[2]Inoculum_SalaMacro!D9</f>
        <v>D6</v>
      </c>
      <c r="F13" s="39">
        <v>14</v>
      </c>
      <c r="G13" s="40">
        <v>15</v>
      </c>
      <c r="H13" s="41">
        <v>16</v>
      </c>
      <c r="I13" s="39">
        <v>12</v>
      </c>
      <c r="J13" s="40">
        <v>13</v>
      </c>
      <c r="K13" s="41">
        <v>13</v>
      </c>
      <c r="L13" s="31">
        <v>2</v>
      </c>
      <c r="M13" s="77">
        <v>30</v>
      </c>
      <c r="N13" s="78">
        <f t="shared" si="0"/>
        <v>83</v>
      </c>
      <c r="O13" s="44">
        <f t="shared" si="1"/>
        <v>13.833333333333334</v>
      </c>
      <c r="P13" s="45">
        <f t="shared" si="2"/>
        <v>46111.111111111117</v>
      </c>
      <c r="Q13" s="28">
        <f t="shared" si="3"/>
        <v>4.6638055872727682</v>
      </c>
      <c r="R13" s="35">
        <f>P13/Inoculum_SalaMacro!M9</f>
        <v>8.6458333333333335E-3</v>
      </c>
      <c r="S13" s="79">
        <f t="shared" si="4"/>
        <v>8.6458333333333335E-3</v>
      </c>
    </row>
    <row r="14" spans="1:20" ht="15.75" thickBot="1" x14ac:dyDescent="0.3">
      <c r="B14" s="66">
        <f>[2]Inoculum_SalaMacro!A10</f>
        <v>44243</v>
      </c>
      <c r="C14" s="67">
        <f>[2]Inoculum_SalaMacro!B10</f>
        <v>1</v>
      </c>
      <c r="D14" s="68">
        <f>[2]Inoculum_SalaMacro!C10</f>
        <v>7</v>
      </c>
      <c r="E14" s="69" t="str">
        <f>[2]Inoculum_SalaMacro!D10</f>
        <v>I1</v>
      </c>
      <c r="F14" s="39">
        <v>9</v>
      </c>
      <c r="G14" s="40">
        <v>13</v>
      </c>
      <c r="H14" s="41">
        <v>16</v>
      </c>
      <c r="I14" s="39">
        <v>15</v>
      </c>
      <c r="J14" s="40">
        <v>16</v>
      </c>
      <c r="K14" s="41">
        <v>17</v>
      </c>
      <c r="L14" s="22">
        <v>2</v>
      </c>
      <c r="M14" s="77">
        <v>30</v>
      </c>
      <c r="N14" s="78">
        <f t="shared" si="0"/>
        <v>86</v>
      </c>
      <c r="O14" s="44">
        <f t="shared" si="1"/>
        <v>14.333333333333334</v>
      </c>
      <c r="P14" s="45">
        <f t="shared" si="2"/>
        <v>47777.777777777781</v>
      </c>
      <c r="Q14" s="28">
        <f t="shared" si="3"/>
        <v>4.6792259461402619</v>
      </c>
      <c r="R14" s="35">
        <f>P14/Inoculum_SalaMacro!M10</f>
        <v>5.9722222222222225E-3</v>
      </c>
      <c r="S14" s="79">
        <f t="shared" si="4"/>
        <v>5.9722222222222225E-3</v>
      </c>
    </row>
    <row r="15" spans="1:20" s="127" customFormat="1" ht="15.75" thickBot="1" x14ac:dyDescent="0.3">
      <c r="B15" s="128">
        <f>[2]Inoculum_SalaMacro!A11</f>
        <v>44243</v>
      </c>
      <c r="C15" s="129">
        <f>[2]Inoculum_SalaMacro!B11</f>
        <v>1</v>
      </c>
      <c r="D15" s="130">
        <f>[2]Inoculum_SalaMacro!C11</f>
        <v>8</v>
      </c>
      <c r="E15" s="131" t="str">
        <f>[2]Inoculum_SalaMacro!D11</f>
        <v>STym WT</v>
      </c>
      <c r="F15" s="132">
        <v>15</v>
      </c>
      <c r="G15" s="133">
        <v>11</v>
      </c>
      <c r="H15" s="134">
        <v>13</v>
      </c>
      <c r="I15" s="132">
        <v>14</v>
      </c>
      <c r="J15" s="133">
        <v>13</v>
      </c>
      <c r="K15" s="134">
        <v>15</v>
      </c>
      <c r="L15" s="135">
        <v>2</v>
      </c>
      <c r="M15" s="136">
        <v>30</v>
      </c>
      <c r="N15" s="137">
        <f t="shared" si="0"/>
        <v>81</v>
      </c>
      <c r="O15" s="138">
        <f t="shared" si="1"/>
        <v>13.5</v>
      </c>
      <c r="P15" s="139">
        <f t="shared" si="2"/>
        <v>45000</v>
      </c>
      <c r="Q15" s="140">
        <f t="shared" si="3"/>
        <v>4.653212513775344</v>
      </c>
      <c r="R15" s="141">
        <f>P15/Inoculum_SalaMacro!M11</f>
        <v>7.2321428571428563E-3</v>
      </c>
      <c r="S15" s="142">
        <f t="shared" si="4"/>
        <v>7.2321428571428563E-3</v>
      </c>
    </row>
    <row r="16" spans="1:20" s="127" customFormat="1" ht="15.75" thickBot="1" x14ac:dyDescent="0.3">
      <c r="B16" s="128">
        <f>[2]Inoculum_SalaMacro!A12</f>
        <v>44243</v>
      </c>
      <c r="C16" s="129">
        <f>[2]Inoculum_SalaMacro!B12</f>
        <v>1</v>
      </c>
      <c r="D16" s="130">
        <f>[2]Inoculum_SalaMacro!C12</f>
        <v>9</v>
      </c>
      <c r="E16" s="131" t="str">
        <f>[2]Inoculum_SalaMacro!D12</f>
        <v>∆ssaV</v>
      </c>
      <c r="F16" s="132">
        <v>12</v>
      </c>
      <c r="G16" s="133">
        <v>14</v>
      </c>
      <c r="H16" s="134">
        <v>15</v>
      </c>
      <c r="I16" s="132">
        <v>12</v>
      </c>
      <c r="J16" s="133">
        <v>14</v>
      </c>
      <c r="K16" s="134">
        <v>15</v>
      </c>
      <c r="L16" s="143">
        <v>2</v>
      </c>
      <c r="M16" s="136">
        <v>30</v>
      </c>
      <c r="N16" s="137">
        <f t="shared" si="0"/>
        <v>82</v>
      </c>
      <c r="O16" s="138">
        <f t="shared" si="1"/>
        <v>13.666666666666666</v>
      </c>
      <c r="P16" s="139">
        <f t="shared" si="2"/>
        <v>45555.555555555555</v>
      </c>
      <c r="Q16" s="140">
        <f t="shared" si="3"/>
        <v>4.6585413472804102</v>
      </c>
      <c r="R16" s="141">
        <f>P16/Inoculum_SalaMacro!M12</f>
        <v>5.1249999999999993E-3</v>
      </c>
      <c r="S16" s="142">
        <f t="shared" si="4"/>
        <v>5.1249999999999993E-3</v>
      </c>
    </row>
    <row r="17" spans="2:19" ht="15.75" thickBot="1" x14ac:dyDescent="0.3">
      <c r="B17" s="66">
        <f>[2]Inoculum_SalaMacro!A13</f>
        <v>44245</v>
      </c>
      <c r="C17" s="67">
        <f>[2]Inoculum_SalaMacro!B13</f>
        <v>2</v>
      </c>
      <c r="D17" s="68">
        <f>[2]Inoculum_SalaMacro!C13</f>
        <v>1</v>
      </c>
      <c r="E17" s="69" t="str">
        <f>[2]Inoculum_SalaMacro!D13</f>
        <v>A7</v>
      </c>
      <c r="F17" s="39">
        <v>9</v>
      </c>
      <c r="G17" s="40">
        <v>10</v>
      </c>
      <c r="H17" s="41">
        <v>17</v>
      </c>
      <c r="I17" s="39">
        <v>14</v>
      </c>
      <c r="J17" s="40">
        <v>13</v>
      </c>
      <c r="K17" s="41">
        <v>15</v>
      </c>
      <c r="L17" s="31">
        <v>2</v>
      </c>
      <c r="M17" s="77">
        <v>30</v>
      </c>
      <c r="N17" s="78">
        <f t="shared" si="0"/>
        <v>78</v>
      </c>
      <c r="O17" s="44">
        <f t="shared" si="1"/>
        <v>13</v>
      </c>
      <c r="P17" s="45">
        <f t="shared" si="2"/>
        <v>43333.333333333336</v>
      </c>
      <c r="Q17" s="28">
        <f t="shared" si="3"/>
        <v>4.6368220975871743</v>
      </c>
      <c r="R17" s="35">
        <f>P17/Inoculum_SalaMacro!M13</f>
        <v>2.5657894736842101E-3</v>
      </c>
      <c r="S17" s="79">
        <f t="shared" si="4"/>
        <v>2.5657894736842101E-3</v>
      </c>
    </row>
    <row r="18" spans="2:19" ht="15.75" thickBot="1" x14ac:dyDescent="0.3">
      <c r="B18" s="66">
        <f>[2]Inoculum_SalaMacro!A14</f>
        <v>44245</v>
      </c>
      <c r="C18" s="67">
        <f>[2]Inoculum_SalaMacro!B14</f>
        <v>2</v>
      </c>
      <c r="D18" s="68">
        <f>[2]Inoculum_SalaMacro!C14</f>
        <v>2</v>
      </c>
      <c r="E18" s="69" t="str">
        <f>[2]Inoculum_SalaMacro!D14</f>
        <v>A8</v>
      </c>
      <c r="F18" s="39">
        <v>9</v>
      </c>
      <c r="G18" s="40">
        <v>13</v>
      </c>
      <c r="H18" s="41">
        <v>10</v>
      </c>
      <c r="I18" s="39">
        <v>7</v>
      </c>
      <c r="J18" s="40">
        <v>11</v>
      </c>
      <c r="K18" s="41">
        <v>9</v>
      </c>
      <c r="L18" s="22">
        <v>2</v>
      </c>
      <c r="M18" s="77">
        <v>30</v>
      </c>
      <c r="N18" s="78">
        <f t="shared" si="0"/>
        <v>59</v>
      </c>
      <c r="O18" s="44">
        <f t="shared" si="1"/>
        <v>9.8333333333333339</v>
      </c>
      <c r="P18" s="45">
        <f t="shared" si="2"/>
        <v>32777.777777777781</v>
      </c>
      <c r="Q18" s="28">
        <f t="shared" si="3"/>
        <v>4.5155795065388382</v>
      </c>
      <c r="R18" s="35">
        <f>P18/Inoculum_SalaMacro!M14</f>
        <v>2.3046874999999999E-3</v>
      </c>
      <c r="S18" s="79">
        <f t="shared" si="4"/>
        <v>2.3046874999999999E-3</v>
      </c>
    </row>
    <row r="19" spans="2:19" ht="15.75" thickBot="1" x14ac:dyDescent="0.3">
      <c r="B19" s="66">
        <f>[2]Inoculum_SalaMacro!A15</f>
        <v>44245</v>
      </c>
      <c r="C19" s="67">
        <f>[2]Inoculum_SalaMacro!B15</f>
        <v>2</v>
      </c>
      <c r="D19" s="68">
        <f>[2]Inoculum_SalaMacro!C15</f>
        <v>3</v>
      </c>
      <c r="E19" s="69" t="str">
        <f>[2]Inoculum_SalaMacro!D15</f>
        <v>A9</v>
      </c>
      <c r="F19" s="39">
        <v>6</v>
      </c>
      <c r="G19" s="40">
        <v>12</v>
      </c>
      <c r="H19" s="41">
        <v>10</v>
      </c>
      <c r="I19" s="39">
        <v>10</v>
      </c>
      <c r="J19" s="40">
        <v>9</v>
      </c>
      <c r="K19" s="41">
        <v>13</v>
      </c>
      <c r="L19" s="31">
        <v>2</v>
      </c>
      <c r="M19" s="77">
        <v>30</v>
      </c>
      <c r="N19" s="78">
        <f t="shared" si="0"/>
        <v>60</v>
      </c>
      <c r="O19" s="44">
        <f t="shared" si="1"/>
        <v>10</v>
      </c>
      <c r="P19" s="45">
        <f t="shared" si="2"/>
        <v>33333.333333333336</v>
      </c>
      <c r="Q19" s="28">
        <f t="shared" si="3"/>
        <v>4.5228787452803374</v>
      </c>
      <c r="R19" s="35">
        <f>P19/Inoculum_SalaMacro!M15</f>
        <v>2.2058823529411764E-3</v>
      </c>
      <c r="S19" s="79">
        <f t="shared" si="4"/>
        <v>2.2058823529411764E-3</v>
      </c>
    </row>
    <row r="20" spans="2:19" ht="15.75" thickBot="1" x14ac:dyDescent="0.3">
      <c r="B20" s="66">
        <f>[2]Inoculum_SalaMacro!A16</f>
        <v>44245</v>
      </c>
      <c r="C20" s="67">
        <f>[2]Inoculum_SalaMacro!B16</f>
        <v>2</v>
      </c>
      <c r="D20" s="68">
        <f>[2]Inoculum_SalaMacro!C16</f>
        <v>4</v>
      </c>
      <c r="E20" s="69" t="str">
        <f>[2]Inoculum_SalaMacro!D16</f>
        <v>B6</v>
      </c>
      <c r="F20" s="39">
        <v>17</v>
      </c>
      <c r="G20" s="40">
        <v>14</v>
      </c>
      <c r="H20" s="41">
        <v>8</v>
      </c>
      <c r="I20" s="39">
        <v>16</v>
      </c>
      <c r="J20" s="40">
        <v>13</v>
      </c>
      <c r="K20" s="41">
        <v>9</v>
      </c>
      <c r="L20" s="22">
        <v>2</v>
      </c>
      <c r="M20" s="77">
        <v>30</v>
      </c>
      <c r="N20" s="78">
        <f t="shared" si="0"/>
        <v>77</v>
      </c>
      <c r="O20" s="44">
        <f t="shared" si="1"/>
        <v>12.833333333333334</v>
      </c>
      <c r="P20" s="45">
        <f t="shared" si="2"/>
        <v>42777.777777777781</v>
      </c>
      <c r="Q20" s="28">
        <f t="shared" si="3"/>
        <v>4.6312182200691758</v>
      </c>
      <c r="R20" s="35">
        <f>P20/Inoculum_SalaMacro!M16</f>
        <v>3.4375E-3</v>
      </c>
      <c r="S20" s="79">
        <f t="shared" si="4"/>
        <v>3.4375E-3</v>
      </c>
    </row>
    <row r="21" spans="2:19" ht="15.75" thickBot="1" x14ac:dyDescent="0.3">
      <c r="B21" s="66">
        <f>[2]Inoculum_SalaMacro!A17</f>
        <v>44245</v>
      </c>
      <c r="C21" s="67">
        <f>[2]Inoculum_SalaMacro!B17</f>
        <v>2</v>
      </c>
      <c r="D21" s="68">
        <f>[2]Inoculum_SalaMacro!C17</f>
        <v>5</v>
      </c>
      <c r="E21" s="69" t="str">
        <f>[2]Inoculum_SalaMacro!D17</f>
        <v>D5</v>
      </c>
      <c r="F21" s="39">
        <v>10</v>
      </c>
      <c r="G21" s="40">
        <v>16</v>
      </c>
      <c r="H21" s="41">
        <v>9</v>
      </c>
      <c r="I21" s="39">
        <v>8</v>
      </c>
      <c r="J21" s="40">
        <v>10</v>
      </c>
      <c r="K21" s="41">
        <v>9</v>
      </c>
      <c r="L21" s="31">
        <v>2</v>
      </c>
      <c r="M21" s="77">
        <v>30</v>
      </c>
      <c r="N21" s="78">
        <f t="shared" si="0"/>
        <v>62</v>
      </c>
      <c r="O21" s="44">
        <f t="shared" si="1"/>
        <v>10.333333333333334</v>
      </c>
      <c r="P21" s="45">
        <f t="shared" si="2"/>
        <v>34444.444444444445</v>
      </c>
      <c r="Q21" s="28">
        <f t="shared" si="3"/>
        <v>4.5371191843949479</v>
      </c>
      <c r="R21" s="35">
        <f>P21/Inoculum_SalaMacro!M17</f>
        <v>2.421875E-3</v>
      </c>
      <c r="S21" s="79">
        <f t="shared" si="4"/>
        <v>2.421875E-3</v>
      </c>
    </row>
    <row r="22" spans="2:19" ht="15.75" thickBot="1" x14ac:dyDescent="0.3">
      <c r="B22" s="66">
        <f>[2]Inoculum_SalaMacro!A18</f>
        <v>44245</v>
      </c>
      <c r="C22" s="67">
        <f>[2]Inoculum_SalaMacro!B18</f>
        <v>2</v>
      </c>
      <c r="D22" s="68">
        <f>[2]Inoculum_SalaMacro!C18</f>
        <v>6</v>
      </c>
      <c r="E22" s="69" t="str">
        <f>[2]Inoculum_SalaMacro!D18</f>
        <v>D6</v>
      </c>
      <c r="F22" s="39">
        <v>10</v>
      </c>
      <c r="G22" s="40">
        <v>11</v>
      </c>
      <c r="H22" s="41">
        <v>13</v>
      </c>
      <c r="I22" s="39">
        <v>6</v>
      </c>
      <c r="J22" s="40">
        <v>14</v>
      </c>
      <c r="K22" s="41">
        <v>8</v>
      </c>
      <c r="L22" s="22">
        <v>2</v>
      </c>
      <c r="M22" s="77">
        <v>30</v>
      </c>
      <c r="N22" s="78">
        <f t="shared" si="0"/>
        <v>62</v>
      </c>
      <c r="O22" s="44">
        <f t="shared" si="1"/>
        <v>10.333333333333334</v>
      </c>
      <c r="P22" s="45">
        <f t="shared" si="2"/>
        <v>34444.444444444445</v>
      </c>
      <c r="Q22" s="28">
        <f t="shared" si="3"/>
        <v>4.5371191843949479</v>
      </c>
      <c r="R22" s="35">
        <f>P22/Inoculum_SalaMacro!M18</f>
        <v>2.5833333333333329E-3</v>
      </c>
      <c r="S22" s="79">
        <f t="shared" si="4"/>
        <v>2.5833333333333329E-3</v>
      </c>
    </row>
    <row r="23" spans="2:19" ht="15.75" thickBot="1" x14ac:dyDescent="0.3">
      <c r="B23" s="66">
        <f>[2]Inoculum_SalaMacro!A19</f>
        <v>44245</v>
      </c>
      <c r="C23" s="67">
        <f>[2]Inoculum_SalaMacro!B19</f>
        <v>2</v>
      </c>
      <c r="D23" s="68">
        <f>[2]Inoculum_SalaMacro!C19</f>
        <v>7</v>
      </c>
      <c r="E23" s="69" t="str">
        <f>[2]Inoculum_SalaMacro!D19</f>
        <v>I1</v>
      </c>
      <c r="F23" s="39">
        <v>9</v>
      </c>
      <c r="G23" s="40">
        <v>10</v>
      </c>
      <c r="H23" s="41">
        <v>5</v>
      </c>
      <c r="I23" s="39">
        <v>8</v>
      </c>
      <c r="J23" s="40">
        <v>13</v>
      </c>
      <c r="K23" s="41">
        <v>9</v>
      </c>
      <c r="L23" s="31">
        <v>2</v>
      </c>
      <c r="M23" s="77">
        <v>30</v>
      </c>
      <c r="N23" s="78">
        <f t="shared" si="0"/>
        <v>54</v>
      </c>
      <c r="O23" s="44">
        <f t="shared" si="1"/>
        <v>9</v>
      </c>
      <c r="P23" s="45">
        <f t="shared" si="2"/>
        <v>30000</v>
      </c>
      <c r="Q23" s="28">
        <f t="shared" si="3"/>
        <v>4.4771212547196626</v>
      </c>
      <c r="R23" s="35">
        <f>P23/Inoculum_SalaMacro!M19</f>
        <v>1.6874999999999998E-3</v>
      </c>
      <c r="S23" s="79">
        <f t="shared" si="4"/>
        <v>1.6874999999999998E-3</v>
      </c>
    </row>
    <row r="24" spans="2:19" s="127" customFormat="1" ht="15.75" thickBot="1" x14ac:dyDescent="0.3">
      <c r="B24" s="128">
        <f>[2]Inoculum_SalaMacro!A20</f>
        <v>44245</v>
      </c>
      <c r="C24" s="129">
        <f>[2]Inoculum_SalaMacro!B20</f>
        <v>2</v>
      </c>
      <c r="D24" s="130">
        <f>[2]Inoculum_SalaMacro!C20</f>
        <v>8</v>
      </c>
      <c r="E24" s="131" t="str">
        <f>[2]Inoculum_SalaMacro!D20</f>
        <v>STym WT</v>
      </c>
      <c r="F24" s="132">
        <v>12</v>
      </c>
      <c r="G24" s="133">
        <v>8</v>
      </c>
      <c r="H24" s="134">
        <v>9</v>
      </c>
      <c r="I24" s="132">
        <v>13</v>
      </c>
      <c r="J24" s="133">
        <v>13</v>
      </c>
      <c r="K24" s="134">
        <v>10</v>
      </c>
      <c r="L24" s="143">
        <v>2</v>
      </c>
      <c r="M24" s="136">
        <v>30</v>
      </c>
      <c r="N24" s="137">
        <f t="shared" si="0"/>
        <v>65</v>
      </c>
      <c r="O24" s="138">
        <f t="shared" si="1"/>
        <v>10.833333333333334</v>
      </c>
      <c r="P24" s="139">
        <f t="shared" si="2"/>
        <v>36111.111111111117</v>
      </c>
      <c r="Q24" s="140">
        <f t="shared" si="3"/>
        <v>4.5576408515395492</v>
      </c>
      <c r="R24" s="141">
        <f>P24/Inoculum_SalaMacro!M20</f>
        <v>2.3897058823529409E-3</v>
      </c>
      <c r="S24" s="142">
        <f t="shared" si="4"/>
        <v>2.3897058823529409E-3</v>
      </c>
    </row>
    <row r="25" spans="2:19" s="127" customFormat="1" ht="15.75" thickBot="1" x14ac:dyDescent="0.3">
      <c r="B25" s="128">
        <f>[2]Inoculum_SalaMacro!A21</f>
        <v>44245</v>
      </c>
      <c r="C25" s="129">
        <f>[2]Inoculum_SalaMacro!B21</f>
        <v>2</v>
      </c>
      <c r="D25" s="130">
        <f>[2]Inoculum_SalaMacro!C21</f>
        <v>9</v>
      </c>
      <c r="E25" s="131" t="str">
        <f>[2]Inoculum_SalaMacro!D21</f>
        <v>∆ssaV</v>
      </c>
      <c r="F25" s="132">
        <v>5</v>
      </c>
      <c r="G25" s="133">
        <v>7</v>
      </c>
      <c r="H25" s="134">
        <v>9</v>
      </c>
      <c r="I25" s="132">
        <v>5</v>
      </c>
      <c r="J25" s="133">
        <v>7</v>
      </c>
      <c r="K25" s="134">
        <v>5</v>
      </c>
      <c r="L25" s="135">
        <v>2</v>
      </c>
      <c r="M25" s="136">
        <v>30</v>
      </c>
      <c r="N25" s="137">
        <f t="shared" si="0"/>
        <v>38</v>
      </c>
      <c r="O25" s="138">
        <f t="shared" si="1"/>
        <v>6.333333333333333</v>
      </c>
      <c r="P25" s="139">
        <f t="shared" si="2"/>
        <v>21111.111111111109</v>
      </c>
      <c r="Q25" s="140">
        <f t="shared" si="3"/>
        <v>4.3245110915135037</v>
      </c>
      <c r="R25" s="141">
        <f>P25/Inoculum_SalaMacro!M21</f>
        <v>1.0795454545454543E-3</v>
      </c>
      <c r="S25" s="142">
        <f t="shared" si="4"/>
        <v>1.0795454545454543E-3</v>
      </c>
    </row>
    <row r="26" spans="2:19" ht="15.75" thickBot="1" x14ac:dyDescent="0.3">
      <c r="B26" s="66">
        <f>[2]Inoculum_SalaMacro!A22</f>
        <v>44261</v>
      </c>
      <c r="C26" s="67">
        <f>[2]Inoculum_SalaMacro!B22</f>
        <v>3</v>
      </c>
      <c r="D26" s="68">
        <f>[2]Inoculum_SalaMacro!C22</f>
        <v>1</v>
      </c>
      <c r="E26" s="69" t="str">
        <f>[2]Inoculum_SalaMacro!D22</f>
        <v>A7</v>
      </c>
      <c r="F26" s="39">
        <v>11</v>
      </c>
      <c r="G26" s="40">
        <v>15</v>
      </c>
      <c r="H26" s="41">
        <v>17</v>
      </c>
      <c r="I26" s="39">
        <v>11</v>
      </c>
      <c r="J26" s="40">
        <v>16</v>
      </c>
      <c r="K26" s="41">
        <v>12</v>
      </c>
      <c r="L26" s="22">
        <v>2</v>
      </c>
      <c r="M26" s="77">
        <v>30</v>
      </c>
      <c r="N26" s="78">
        <f t="shared" si="0"/>
        <v>82</v>
      </c>
      <c r="O26" s="44">
        <f t="shared" si="1"/>
        <v>13.666666666666666</v>
      </c>
      <c r="P26" s="45">
        <f t="shared" si="2"/>
        <v>45555.555555555555</v>
      </c>
      <c r="Q26" s="28">
        <f t="shared" si="3"/>
        <v>4.6585413472804102</v>
      </c>
      <c r="R26" s="35">
        <f>P26/Inoculum_SalaMacro!M22</f>
        <v>3.0147058823529406E-3</v>
      </c>
      <c r="S26" s="79">
        <f t="shared" si="4"/>
        <v>3.0147058823529406E-3</v>
      </c>
    </row>
    <row r="27" spans="2:19" ht="15.75" thickBot="1" x14ac:dyDescent="0.3">
      <c r="B27" s="66">
        <f>[2]Inoculum_SalaMacro!A23</f>
        <v>44261</v>
      </c>
      <c r="C27" s="67">
        <f>[2]Inoculum_SalaMacro!B23</f>
        <v>3</v>
      </c>
      <c r="D27" s="68">
        <f>[2]Inoculum_SalaMacro!C23</f>
        <v>2</v>
      </c>
      <c r="E27" s="69" t="str">
        <f>[2]Inoculum_SalaMacro!D23</f>
        <v>A8</v>
      </c>
      <c r="F27" s="39">
        <v>14</v>
      </c>
      <c r="G27" s="40">
        <v>9</v>
      </c>
      <c r="H27" s="41">
        <v>8</v>
      </c>
      <c r="I27" s="39">
        <v>15</v>
      </c>
      <c r="J27" s="40">
        <v>15</v>
      </c>
      <c r="K27" s="41">
        <v>11</v>
      </c>
      <c r="L27" s="31">
        <v>2</v>
      </c>
      <c r="M27" s="77">
        <v>30</v>
      </c>
      <c r="N27" s="78">
        <f t="shared" si="0"/>
        <v>72</v>
      </c>
      <c r="O27" s="44">
        <f t="shared" si="1"/>
        <v>12</v>
      </c>
      <c r="P27" s="45">
        <f t="shared" si="2"/>
        <v>40000</v>
      </c>
      <c r="Q27" s="28">
        <f t="shared" si="3"/>
        <v>4.6020599913279625</v>
      </c>
      <c r="R27" s="35">
        <f>P27/Inoculum_SalaMacro!M23</f>
        <v>5.0000000000000001E-3</v>
      </c>
      <c r="S27" s="79">
        <f t="shared" si="4"/>
        <v>5.0000000000000001E-3</v>
      </c>
    </row>
    <row r="28" spans="2:19" ht="15.75" thickBot="1" x14ac:dyDescent="0.3">
      <c r="B28" s="66">
        <f>[2]Inoculum_SalaMacro!A24</f>
        <v>44261</v>
      </c>
      <c r="C28" s="67">
        <f>[2]Inoculum_SalaMacro!B24</f>
        <v>3</v>
      </c>
      <c r="D28" s="68">
        <f>[2]Inoculum_SalaMacro!C24</f>
        <v>3</v>
      </c>
      <c r="E28" s="69" t="str">
        <f>[2]Inoculum_SalaMacro!D24</f>
        <v>A9</v>
      </c>
      <c r="F28" s="39">
        <v>9</v>
      </c>
      <c r="G28" s="40">
        <v>7</v>
      </c>
      <c r="H28" s="41">
        <v>9</v>
      </c>
      <c r="I28" s="39">
        <v>15</v>
      </c>
      <c r="J28" s="40">
        <v>16</v>
      </c>
      <c r="K28" s="41">
        <v>11</v>
      </c>
      <c r="L28" s="22">
        <v>2</v>
      </c>
      <c r="M28" s="77">
        <v>30</v>
      </c>
      <c r="N28" s="78">
        <f t="shared" si="0"/>
        <v>67</v>
      </c>
      <c r="O28" s="44">
        <f t="shared" si="1"/>
        <v>11.166666666666666</v>
      </c>
      <c r="P28" s="45">
        <f t="shared" si="2"/>
        <v>37222.222222222219</v>
      </c>
      <c r="Q28" s="28">
        <f t="shared" si="3"/>
        <v>4.5708022975975204</v>
      </c>
      <c r="R28" s="35">
        <f>P28/Inoculum_SalaMacro!M24</f>
        <v>2.6171874999999993E-3</v>
      </c>
      <c r="S28" s="79">
        <f t="shared" si="4"/>
        <v>2.6171874999999993E-3</v>
      </c>
    </row>
    <row r="29" spans="2:19" ht="15.75" thickBot="1" x14ac:dyDescent="0.3">
      <c r="B29" s="66">
        <f>[2]Inoculum_SalaMacro!A25</f>
        <v>44261</v>
      </c>
      <c r="C29" s="67">
        <f>[2]Inoculum_SalaMacro!B25</f>
        <v>3</v>
      </c>
      <c r="D29" s="68">
        <f>[2]Inoculum_SalaMacro!C25</f>
        <v>4</v>
      </c>
      <c r="E29" s="69" t="str">
        <f>[2]Inoculum_SalaMacro!D25</f>
        <v>B6</v>
      </c>
      <c r="F29" s="39">
        <v>14</v>
      </c>
      <c r="G29" s="40">
        <v>15</v>
      </c>
      <c r="H29" s="41">
        <v>13</v>
      </c>
      <c r="I29" s="39">
        <v>8</v>
      </c>
      <c r="J29" s="40">
        <v>14</v>
      </c>
      <c r="K29" s="41">
        <v>9</v>
      </c>
      <c r="L29" s="31">
        <v>2</v>
      </c>
      <c r="M29" s="77">
        <v>30</v>
      </c>
      <c r="N29" s="78">
        <f t="shared" si="0"/>
        <v>73</v>
      </c>
      <c r="O29" s="44">
        <f t="shared" si="1"/>
        <v>12.166666666666666</v>
      </c>
      <c r="P29" s="45">
        <f t="shared" si="2"/>
        <v>40555.555555555555</v>
      </c>
      <c r="Q29" s="28">
        <f t="shared" si="3"/>
        <v>4.6080503550171494</v>
      </c>
      <c r="R29" s="35">
        <f>P29/Inoculum_SalaMacro!M25</f>
        <v>4.5624999999999997E-3</v>
      </c>
      <c r="S29" s="79">
        <f t="shared" si="4"/>
        <v>4.5624999999999997E-3</v>
      </c>
    </row>
    <row r="30" spans="2:19" ht="15.75" thickBot="1" x14ac:dyDescent="0.3">
      <c r="B30" s="66">
        <f>[2]Inoculum_SalaMacro!A26</f>
        <v>44261</v>
      </c>
      <c r="C30" s="67">
        <f>[2]Inoculum_SalaMacro!B26</f>
        <v>3</v>
      </c>
      <c r="D30" s="68">
        <f>[2]Inoculum_SalaMacro!C26</f>
        <v>5</v>
      </c>
      <c r="E30" s="69" t="str">
        <f>[2]Inoculum_SalaMacro!D26</f>
        <v>D5</v>
      </c>
      <c r="F30" s="39">
        <v>13</v>
      </c>
      <c r="G30" s="40">
        <v>8</v>
      </c>
      <c r="H30" s="41">
        <v>9</v>
      </c>
      <c r="I30" s="39">
        <v>11</v>
      </c>
      <c r="J30" s="40">
        <v>9</v>
      </c>
      <c r="K30" s="41">
        <v>10</v>
      </c>
      <c r="L30" s="22">
        <v>2</v>
      </c>
      <c r="M30" s="77">
        <v>30</v>
      </c>
      <c r="N30" s="78">
        <f t="shared" si="0"/>
        <v>60</v>
      </c>
      <c r="O30" s="44">
        <f t="shared" si="1"/>
        <v>10</v>
      </c>
      <c r="P30" s="45">
        <f t="shared" si="2"/>
        <v>33333.333333333336</v>
      </c>
      <c r="Q30" s="28">
        <f t="shared" si="3"/>
        <v>4.5228787452803374</v>
      </c>
      <c r="R30" s="35">
        <f>P30/Inoculum_SalaMacro!M26</f>
        <v>3.7499999999999999E-3</v>
      </c>
      <c r="S30" s="79">
        <f t="shared" si="4"/>
        <v>3.7499999999999999E-3</v>
      </c>
    </row>
    <row r="31" spans="2:19" ht="15.75" thickBot="1" x14ac:dyDescent="0.3">
      <c r="B31" s="66">
        <f>[2]Inoculum_SalaMacro!A27</f>
        <v>44261</v>
      </c>
      <c r="C31" s="67">
        <f>[2]Inoculum_SalaMacro!B27</f>
        <v>3</v>
      </c>
      <c r="D31" s="68">
        <f>[2]Inoculum_SalaMacro!C27</f>
        <v>6</v>
      </c>
      <c r="E31" s="69" t="str">
        <f>[2]Inoculum_SalaMacro!D27</f>
        <v>D6</v>
      </c>
      <c r="F31" s="39">
        <v>11</v>
      </c>
      <c r="G31" s="40">
        <v>13</v>
      </c>
      <c r="H31" s="41">
        <v>16</v>
      </c>
      <c r="I31" s="39">
        <v>16</v>
      </c>
      <c r="J31" s="40">
        <v>15</v>
      </c>
      <c r="K31" s="41">
        <v>15</v>
      </c>
      <c r="L31" s="31">
        <v>2</v>
      </c>
      <c r="M31" s="77">
        <v>30</v>
      </c>
      <c r="N31" s="78">
        <f t="shared" si="0"/>
        <v>86</v>
      </c>
      <c r="O31" s="44">
        <f t="shared" si="1"/>
        <v>14.333333333333334</v>
      </c>
      <c r="P31" s="45">
        <f t="shared" si="2"/>
        <v>47777.777777777781</v>
      </c>
      <c r="Q31" s="28">
        <f t="shared" si="3"/>
        <v>4.6792259461402619</v>
      </c>
      <c r="R31" s="35">
        <f>P31/Inoculum_SalaMacro!M27</f>
        <v>3.8392857142857139E-3</v>
      </c>
      <c r="S31" s="79">
        <f t="shared" si="4"/>
        <v>3.8392857142857139E-3</v>
      </c>
    </row>
    <row r="32" spans="2:19" ht="15.75" thickBot="1" x14ac:dyDescent="0.3">
      <c r="B32" s="66">
        <f>[2]Inoculum_SalaMacro!A28</f>
        <v>44261</v>
      </c>
      <c r="C32" s="67">
        <f>[2]Inoculum_SalaMacro!B28</f>
        <v>3</v>
      </c>
      <c r="D32" s="68">
        <f>[2]Inoculum_SalaMacro!C28</f>
        <v>7</v>
      </c>
      <c r="E32" s="69" t="str">
        <f>[2]Inoculum_SalaMacro!D28</f>
        <v>I1</v>
      </c>
      <c r="F32" s="39">
        <v>18</v>
      </c>
      <c r="G32" s="40">
        <v>16</v>
      </c>
      <c r="H32" s="41">
        <v>21</v>
      </c>
      <c r="I32" s="39">
        <v>18</v>
      </c>
      <c r="J32" s="40">
        <v>12</v>
      </c>
      <c r="K32" s="41">
        <v>15</v>
      </c>
      <c r="L32" s="22">
        <v>2</v>
      </c>
      <c r="M32" s="77">
        <v>30</v>
      </c>
      <c r="N32" s="78">
        <f t="shared" si="0"/>
        <v>100</v>
      </c>
      <c r="O32" s="44">
        <f t="shared" si="1"/>
        <v>16.666666666666668</v>
      </c>
      <c r="P32" s="45">
        <f t="shared" si="2"/>
        <v>55555.555555555562</v>
      </c>
      <c r="Q32" s="28">
        <f t="shared" si="3"/>
        <v>4.7447274948966935</v>
      </c>
      <c r="R32" s="35">
        <f>P32/Inoculum_SalaMacro!M28</f>
        <v>5.208333333333333E-3</v>
      </c>
      <c r="S32" s="79">
        <f t="shared" si="4"/>
        <v>5.208333333333333E-3</v>
      </c>
    </row>
    <row r="33" spans="2:19" s="127" customFormat="1" ht="15.75" thickBot="1" x14ac:dyDescent="0.3">
      <c r="B33" s="128">
        <f>[2]Inoculum_SalaMacro!A29</f>
        <v>44261</v>
      </c>
      <c r="C33" s="129">
        <f>[2]Inoculum_SalaMacro!B29</f>
        <v>3</v>
      </c>
      <c r="D33" s="130">
        <f>[2]Inoculum_SalaMacro!C29</f>
        <v>8</v>
      </c>
      <c r="E33" s="131" t="str">
        <f>[2]Inoculum_SalaMacro!D29</f>
        <v>STym WT</v>
      </c>
      <c r="F33" s="132">
        <v>13</v>
      </c>
      <c r="G33" s="133">
        <v>15</v>
      </c>
      <c r="H33" s="134">
        <v>14</v>
      </c>
      <c r="I33" s="132">
        <v>15</v>
      </c>
      <c r="J33" s="133">
        <v>11</v>
      </c>
      <c r="K33" s="134">
        <v>12</v>
      </c>
      <c r="L33" s="135">
        <v>2</v>
      </c>
      <c r="M33" s="136">
        <v>30</v>
      </c>
      <c r="N33" s="137">
        <f t="shared" si="0"/>
        <v>80</v>
      </c>
      <c r="O33" s="138">
        <f t="shared" si="1"/>
        <v>13.333333333333334</v>
      </c>
      <c r="P33" s="139">
        <f t="shared" si="2"/>
        <v>44444.444444444445</v>
      </c>
      <c r="Q33" s="140">
        <f t="shared" si="3"/>
        <v>4.6478174818886373</v>
      </c>
      <c r="R33" s="141">
        <f>P33/Inoculum_SalaMacro!M29</f>
        <v>2.9411764705882348E-3</v>
      </c>
      <c r="S33" s="142">
        <f t="shared" si="4"/>
        <v>2.9411764705882348E-3</v>
      </c>
    </row>
    <row r="34" spans="2:19" s="127" customFormat="1" ht="15.75" thickBot="1" x14ac:dyDescent="0.3">
      <c r="B34" s="128">
        <f>[2]Inoculum_SalaMacro!A30</f>
        <v>44261</v>
      </c>
      <c r="C34" s="129">
        <f>[2]Inoculum_SalaMacro!B30</f>
        <v>3</v>
      </c>
      <c r="D34" s="130">
        <f>[2]Inoculum_SalaMacro!C30</f>
        <v>9</v>
      </c>
      <c r="E34" s="131" t="str">
        <f>[2]Inoculum_SalaMacro!D30</f>
        <v>∆ssaV</v>
      </c>
      <c r="F34" s="132">
        <v>9</v>
      </c>
      <c r="G34" s="133">
        <v>10</v>
      </c>
      <c r="H34" s="134">
        <v>17</v>
      </c>
      <c r="I34" s="132">
        <v>12</v>
      </c>
      <c r="J34" s="133">
        <v>10</v>
      </c>
      <c r="K34" s="134">
        <v>14</v>
      </c>
      <c r="L34" s="143">
        <v>2</v>
      </c>
      <c r="M34" s="136">
        <v>30</v>
      </c>
      <c r="N34" s="137">
        <f t="shared" si="0"/>
        <v>72</v>
      </c>
      <c r="O34" s="138">
        <f t="shared" si="1"/>
        <v>12</v>
      </c>
      <c r="P34" s="139">
        <f t="shared" si="2"/>
        <v>40000</v>
      </c>
      <c r="Q34" s="140">
        <f t="shared" si="3"/>
        <v>4.6020599913279625</v>
      </c>
      <c r="R34" s="141">
        <f>P34/Inoculum_SalaMacro!M30</f>
        <v>2.6470588235294112E-3</v>
      </c>
      <c r="S34" s="142">
        <f t="shared" si="4"/>
        <v>2.6470588235294112E-3</v>
      </c>
    </row>
  </sheetData>
  <mergeCells count="3">
    <mergeCell ref="F6:H6"/>
    <mergeCell ref="I6:K6"/>
    <mergeCell ref="N6:Q6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8"/>
  <dimension ref="A1:R34"/>
  <sheetViews>
    <sheetView topLeftCell="B1" zoomScale="110" zoomScaleNormal="110" workbookViewId="0">
      <selection activeCell="C1" sqref="C1"/>
    </sheetView>
  </sheetViews>
  <sheetFormatPr defaultColWidth="8.85546875" defaultRowHeight="15" x14ac:dyDescent="0.25"/>
  <cols>
    <col min="1" max="1" width="27.140625" customWidth="1"/>
    <col min="2" max="2" width="13.42578125" customWidth="1"/>
    <col min="3" max="4" width="12.5703125" customWidth="1"/>
    <col min="17" max="17" width="8.85546875" customWidth="1"/>
    <col min="18" max="18" width="11" customWidth="1"/>
  </cols>
  <sheetData>
    <row r="1" spans="1:18" ht="18.75" x14ac:dyDescent="0.3">
      <c r="C1" s="153" t="s">
        <v>55</v>
      </c>
    </row>
    <row r="2" spans="1:18" x14ac:dyDescent="0.25">
      <c r="A2" s="48" t="s">
        <v>30</v>
      </c>
      <c r="B2" s="1"/>
      <c r="C2" s="1"/>
      <c r="D2" s="1"/>
    </row>
    <row r="3" spans="1:18" x14ac:dyDescent="0.25">
      <c r="A3" s="1"/>
    </row>
    <row r="5" spans="1:18" ht="15.75" thickBot="1" x14ac:dyDescent="0.3"/>
    <row r="6" spans="1:18" ht="15.6" customHeight="1" thickBot="1" x14ac:dyDescent="0.3">
      <c r="E6" s="2"/>
      <c r="F6" s="158" t="s">
        <v>31</v>
      </c>
      <c r="G6" s="159"/>
      <c r="H6" s="160"/>
      <c r="I6" s="158" t="s">
        <v>32</v>
      </c>
      <c r="J6" s="159"/>
      <c r="K6" s="160"/>
      <c r="L6" s="80" t="s">
        <v>1</v>
      </c>
      <c r="M6" s="81" t="s">
        <v>2</v>
      </c>
      <c r="N6" s="164" t="s">
        <v>25</v>
      </c>
      <c r="O6" s="165"/>
      <c r="P6" s="82"/>
      <c r="Q6" s="82"/>
    </row>
    <row r="7" spans="1:18" ht="29.1" customHeight="1" thickBot="1" x14ac:dyDescent="0.4">
      <c r="B7" s="54" t="str">
        <f>[2]Inoculum_SalaMacro!A3</f>
        <v>Date</v>
      </c>
      <c r="C7" s="83" t="str">
        <f>[2]Inoculum_SalaMacro!B3</f>
        <v xml:space="preserve"> Experiment</v>
      </c>
      <c r="D7" s="84" t="str">
        <f>[2]Inoculum_SalaMacro!C3</f>
        <v>Strain number</v>
      </c>
      <c r="E7" s="85" t="s">
        <v>6</v>
      </c>
      <c r="F7" s="3">
        <v>1</v>
      </c>
      <c r="G7" s="86">
        <v>2</v>
      </c>
      <c r="H7" s="4">
        <v>3</v>
      </c>
      <c r="I7" s="3">
        <v>4</v>
      </c>
      <c r="J7" s="86">
        <v>5</v>
      </c>
      <c r="K7" s="4">
        <v>6</v>
      </c>
      <c r="L7" s="87" t="s">
        <v>7</v>
      </c>
      <c r="M7" s="81" t="s">
        <v>8</v>
      </c>
      <c r="N7" s="88" t="s">
        <v>9</v>
      </c>
      <c r="O7" s="89" t="s">
        <v>10</v>
      </c>
      <c r="P7" s="90" t="s">
        <v>40</v>
      </c>
      <c r="Q7" s="91" t="s">
        <v>41</v>
      </c>
      <c r="R7" s="92" t="s">
        <v>42</v>
      </c>
    </row>
    <row r="8" spans="1:18" ht="14.45" customHeight="1" thickBot="1" x14ac:dyDescent="0.3">
      <c r="A8" s="94"/>
      <c r="B8" s="95">
        <f>[2]Inoculum_SalaMacro!A4</f>
        <v>44243</v>
      </c>
      <c r="C8" s="67">
        <f>[2]Inoculum_SalaMacro!B4</f>
        <v>1</v>
      </c>
      <c r="D8" s="67">
        <f>[2]Inoculum_SalaMacro!C4</f>
        <v>1</v>
      </c>
      <c r="E8" s="96" t="str">
        <f>[2]Inoculum_SalaMacro!D4</f>
        <v>A7</v>
      </c>
      <c r="F8" s="22">
        <v>7</v>
      </c>
      <c r="G8" s="23">
        <v>9</v>
      </c>
      <c r="H8" s="24">
        <v>10</v>
      </c>
      <c r="I8" s="22">
        <v>6</v>
      </c>
      <c r="J8" s="23">
        <v>6</v>
      </c>
      <c r="K8" s="24">
        <v>12</v>
      </c>
      <c r="L8" s="22">
        <v>2</v>
      </c>
      <c r="M8" s="97">
        <v>30</v>
      </c>
      <c r="N8" s="98">
        <f>SUM(F8:K8)</f>
        <v>50</v>
      </c>
      <c r="O8" s="27">
        <f>AVERAGE(F8:K8)</f>
        <v>8.3333333333333339</v>
      </c>
      <c r="P8" s="99">
        <f>O8/(M8/1000)/10^-L8</f>
        <v>27777.777777777781</v>
      </c>
      <c r="Q8" s="100">
        <f>LOG10(P8)</f>
        <v>4.4436974992327132</v>
      </c>
      <c r="R8" s="144">
        <f>P8/Survival_SalaMacro!P8</f>
        <v>0.4854368932038835</v>
      </c>
    </row>
    <row r="9" spans="1:18" ht="15.75" thickBot="1" x14ac:dyDescent="0.3">
      <c r="A9" s="94"/>
      <c r="B9" s="95">
        <f>[2]Inoculum_SalaMacro!A5</f>
        <v>44243</v>
      </c>
      <c r="C9" s="67">
        <f>[2]Inoculum_SalaMacro!B5</f>
        <v>1</v>
      </c>
      <c r="D9" s="67">
        <f>[2]Inoculum_SalaMacro!C5</f>
        <v>2</v>
      </c>
      <c r="E9" s="96" t="str">
        <f>[2]Inoculum_SalaMacro!D5</f>
        <v>A8</v>
      </c>
      <c r="F9" s="31">
        <v>10</v>
      </c>
      <c r="G9" s="32">
        <v>4</v>
      </c>
      <c r="H9" s="33">
        <v>10</v>
      </c>
      <c r="I9" s="31">
        <v>6</v>
      </c>
      <c r="J9" s="102">
        <v>9</v>
      </c>
      <c r="K9" s="33">
        <v>6</v>
      </c>
      <c r="L9" s="31">
        <v>2</v>
      </c>
      <c r="M9" s="103">
        <v>30</v>
      </c>
      <c r="N9" s="104">
        <f>SUM(F9:K9)</f>
        <v>45</v>
      </c>
      <c r="O9" s="36">
        <f>AVERAGE(F9:K9)</f>
        <v>7.5</v>
      </c>
      <c r="P9" s="105">
        <f>O9/(M9/1000)/10^-L9</f>
        <v>25000</v>
      </c>
      <c r="Q9" s="100">
        <f>LOG10(P9)</f>
        <v>4.3979400086720375</v>
      </c>
      <c r="R9" s="144">
        <f>P9/Survival_SalaMacro!P9</f>
        <v>0.63380281690140838</v>
      </c>
    </row>
    <row r="10" spans="1:18" ht="15.75" thickBot="1" x14ac:dyDescent="0.3">
      <c r="A10" s="94"/>
      <c r="B10" s="95">
        <f>[2]Inoculum_SalaMacro!A6</f>
        <v>44243</v>
      </c>
      <c r="C10" s="67">
        <f>[2]Inoculum_SalaMacro!B6</f>
        <v>1</v>
      </c>
      <c r="D10" s="67">
        <f>[2]Inoculum_SalaMacro!C6</f>
        <v>3</v>
      </c>
      <c r="E10" s="96" t="str">
        <f>[2]Inoculum_SalaMacro!D6</f>
        <v>A9</v>
      </c>
      <c r="F10" s="31">
        <v>7</v>
      </c>
      <c r="G10" s="32">
        <v>8</v>
      </c>
      <c r="H10" s="33">
        <v>5</v>
      </c>
      <c r="I10" s="31">
        <v>5</v>
      </c>
      <c r="J10" s="32">
        <v>7</v>
      </c>
      <c r="K10" s="33">
        <v>6</v>
      </c>
      <c r="L10" s="31">
        <v>2</v>
      </c>
      <c r="M10" s="103">
        <v>30</v>
      </c>
      <c r="N10" s="106">
        <f>SUM(F10:K10)</f>
        <v>38</v>
      </c>
      <c r="O10" s="36">
        <f>AVERAGE(F10:K10)</f>
        <v>6.333333333333333</v>
      </c>
      <c r="P10" s="105">
        <f>O10/(M10/1000)/10^-L10</f>
        <v>21111.111111111109</v>
      </c>
      <c r="Q10" s="100">
        <f>LOG10(P10)</f>
        <v>4.3245110915135037</v>
      </c>
      <c r="R10" s="144">
        <f>P10/Survival_SalaMacro!P10</f>
        <v>0.34862385321100908</v>
      </c>
    </row>
    <row r="11" spans="1:18" ht="15.75" thickBot="1" x14ac:dyDescent="0.3">
      <c r="A11" s="94"/>
      <c r="B11" s="95">
        <f>[2]Inoculum_SalaMacro!A7</f>
        <v>44243</v>
      </c>
      <c r="C11" s="67">
        <f>[2]Inoculum_SalaMacro!B7</f>
        <v>1</v>
      </c>
      <c r="D11" s="67">
        <f>[2]Inoculum_SalaMacro!C7</f>
        <v>4</v>
      </c>
      <c r="E11" s="96" t="str">
        <f>[2]Inoculum_SalaMacro!D7</f>
        <v>B6</v>
      </c>
      <c r="F11" s="39">
        <v>4</v>
      </c>
      <c r="G11" s="40">
        <v>3</v>
      </c>
      <c r="H11" s="41">
        <v>6</v>
      </c>
      <c r="I11" s="39">
        <v>7</v>
      </c>
      <c r="J11" s="40">
        <v>6</v>
      </c>
      <c r="K11" s="41">
        <v>8</v>
      </c>
      <c r="L11" s="39">
        <v>2</v>
      </c>
      <c r="M11" s="107">
        <v>30</v>
      </c>
      <c r="N11" s="108">
        <f>SUM(F11:K11)</f>
        <v>34</v>
      </c>
      <c r="O11" s="44">
        <f>AVERAGE(F11:K11)</f>
        <v>5.666666666666667</v>
      </c>
      <c r="P11" s="109">
        <f>O11/(M11/1000)/10^-L11</f>
        <v>18888.888888888891</v>
      </c>
      <c r="Q11" s="100">
        <f>LOG10(P11)</f>
        <v>4.2762064119389489</v>
      </c>
      <c r="R11" s="144">
        <f>P11/Survival_SalaMacro!P11</f>
        <v>0.33663366336633666</v>
      </c>
    </row>
    <row r="12" spans="1:18" ht="15.75" thickBot="1" x14ac:dyDescent="0.3">
      <c r="B12" s="95">
        <f>[2]Inoculum_SalaMacro!A8</f>
        <v>44243</v>
      </c>
      <c r="C12" s="67">
        <f>[2]Inoculum_SalaMacro!B8</f>
        <v>1</v>
      </c>
      <c r="D12" s="67">
        <f>[2]Inoculum_SalaMacro!C8</f>
        <v>5</v>
      </c>
      <c r="E12" s="96" t="str">
        <f>[2]Inoculum_SalaMacro!D8</f>
        <v>D5</v>
      </c>
      <c r="F12" s="39">
        <v>4</v>
      </c>
      <c r="G12" s="40">
        <v>4</v>
      </c>
      <c r="H12" s="41">
        <v>7</v>
      </c>
      <c r="I12" s="39">
        <v>6</v>
      </c>
      <c r="J12" s="40">
        <v>4</v>
      </c>
      <c r="K12" s="41">
        <v>2</v>
      </c>
      <c r="L12" s="39">
        <v>2</v>
      </c>
      <c r="M12" s="107">
        <v>30</v>
      </c>
      <c r="N12" s="108">
        <f t="shared" ref="N12:N33" si="0">SUM(F12:K12)</f>
        <v>27</v>
      </c>
      <c r="O12" s="44">
        <f t="shared" ref="O12:O33" si="1">AVERAGE(F12:K12)</f>
        <v>4.5</v>
      </c>
      <c r="P12" s="109">
        <f t="shared" ref="P12:P33" si="2">O12/(M12/1000)/10^-L12</f>
        <v>15000</v>
      </c>
      <c r="Q12" s="100">
        <f t="shared" ref="Q12:Q33" si="3">LOG10(P12)</f>
        <v>4.1760912590556813</v>
      </c>
      <c r="R12" s="144">
        <f>P12/Survival_SalaMacro!P12</f>
        <v>0.38571428571428579</v>
      </c>
    </row>
    <row r="13" spans="1:18" ht="15.75" thickBot="1" x14ac:dyDescent="0.3">
      <c r="B13" s="95">
        <f>[2]Inoculum_SalaMacro!A9</f>
        <v>44243</v>
      </c>
      <c r="C13" s="67">
        <f>[2]Inoculum_SalaMacro!B9</f>
        <v>1</v>
      </c>
      <c r="D13" s="67">
        <f>[2]Inoculum_SalaMacro!C9</f>
        <v>6</v>
      </c>
      <c r="E13" s="96" t="str">
        <f>[2]Inoculum_SalaMacro!D9</f>
        <v>D6</v>
      </c>
      <c r="F13" s="39">
        <v>9</v>
      </c>
      <c r="G13" s="40">
        <v>5</v>
      </c>
      <c r="H13" s="41">
        <v>2</v>
      </c>
      <c r="I13" s="39">
        <v>10</v>
      </c>
      <c r="J13" s="40">
        <v>5</v>
      </c>
      <c r="K13" s="41">
        <v>4</v>
      </c>
      <c r="L13" s="39">
        <v>2</v>
      </c>
      <c r="M13" s="107">
        <v>30</v>
      </c>
      <c r="N13" s="108">
        <f t="shared" si="0"/>
        <v>35</v>
      </c>
      <c r="O13" s="44">
        <f t="shared" si="1"/>
        <v>5.833333333333333</v>
      </c>
      <c r="P13" s="109">
        <f t="shared" si="2"/>
        <v>19444.444444444442</v>
      </c>
      <c r="Q13" s="100">
        <f t="shared" si="3"/>
        <v>4.2887955392469692</v>
      </c>
      <c r="R13" s="144">
        <f>P13/Survival_SalaMacro!P13</f>
        <v>0.42168674698795172</v>
      </c>
    </row>
    <row r="14" spans="1:18" ht="15.75" thickBot="1" x14ac:dyDescent="0.3">
      <c r="B14" s="95">
        <f>[2]Inoculum_SalaMacro!A10</f>
        <v>44243</v>
      </c>
      <c r="C14" s="67">
        <f>[2]Inoculum_SalaMacro!B10</f>
        <v>1</v>
      </c>
      <c r="D14" s="67">
        <f>[2]Inoculum_SalaMacro!C10</f>
        <v>7</v>
      </c>
      <c r="E14" s="96" t="str">
        <f>[2]Inoculum_SalaMacro!D10</f>
        <v>I1</v>
      </c>
      <c r="F14" s="39">
        <v>9</v>
      </c>
      <c r="G14" s="40">
        <v>6</v>
      </c>
      <c r="H14" s="41">
        <v>5</v>
      </c>
      <c r="I14" s="39">
        <v>4</v>
      </c>
      <c r="J14" s="40">
        <v>3</v>
      </c>
      <c r="K14" s="41">
        <v>3</v>
      </c>
      <c r="L14" s="39">
        <v>2</v>
      </c>
      <c r="M14" s="107">
        <v>30</v>
      </c>
      <c r="N14" s="108">
        <f t="shared" si="0"/>
        <v>30</v>
      </c>
      <c r="O14" s="44">
        <f t="shared" si="1"/>
        <v>5</v>
      </c>
      <c r="P14" s="109">
        <f t="shared" si="2"/>
        <v>16666.666666666668</v>
      </c>
      <c r="Q14" s="100">
        <f t="shared" si="3"/>
        <v>4.2218487496163561</v>
      </c>
      <c r="R14" s="144">
        <f>P14/Survival_SalaMacro!P14</f>
        <v>0.34883720930232559</v>
      </c>
    </row>
    <row r="15" spans="1:18" s="127" customFormat="1" ht="15.75" thickBot="1" x14ac:dyDescent="0.3">
      <c r="B15" s="147">
        <f>[2]Inoculum_SalaMacro!A11</f>
        <v>44243</v>
      </c>
      <c r="C15" s="129">
        <f>[2]Inoculum_SalaMacro!B11</f>
        <v>1</v>
      </c>
      <c r="D15" s="129">
        <f>[2]Inoculum_SalaMacro!C11</f>
        <v>8</v>
      </c>
      <c r="E15" s="129" t="str">
        <f>[2]Inoculum_SalaMacro!D11</f>
        <v>STym WT</v>
      </c>
      <c r="F15" s="132">
        <v>11</v>
      </c>
      <c r="G15" s="133">
        <v>12</v>
      </c>
      <c r="H15" s="134">
        <v>10</v>
      </c>
      <c r="I15" s="132">
        <v>10</v>
      </c>
      <c r="J15" s="133">
        <v>9</v>
      </c>
      <c r="K15" s="134">
        <v>11</v>
      </c>
      <c r="L15" s="132">
        <v>4</v>
      </c>
      <c r="M15" s="148">
        <v>30</v>
      </c>
      <c r="N15" s="149">
        <f t="shared" si="0"/>
        <v>63</v>
      </c>
      <c r="O15" s="138">
        <f t="shared" si="1"/>
        <v>10.5</v>
      </c>
      <c r="P15" s="150">
        <f t="shared" si="2"/>
        <v>3500000</v>
      </c>
      <c r="Q15" s="151">
        <f t="shared" si="3"/>
        <v>6.5440680443502757</v>
      </c>
      <c r="R15" s="152">
        <f>P15/Survival_SalaMacro!P15</f>
        <v>77.777777777777771</v>
      </c>
    </row>
    <row r="16" spans="1:18" s="127" customFormat="1" ht="15.75" thickBot="1" x14ac:dyDescent="0.3">
      <c r="B16" s="147">
        <f>[2]Inoculum_SalaMacro!A12</f>
        <v>44243</v>
      </c>
      <c r="C16" s="129">
        <f>[2]Inoculum_SalaMacro!B12</f>
        <v>1</v>
      </c>
      <c r="D16" s="129">
        <f>[2]Inoculum_SalaMacro!C12</f>
        <v>9</v>
      </c>
      <c r="E16" s="129" t="str">
        <f>[2]Inoculum_SalaMacro!D12</f>
        <v>∆ssaV</v>
      </c>
      <c r="F16" s="132">
        <v>2</v>
      </c>
      <c r="G16" s="133">
        <v>2</v>
      </c>
      <c r="H16" s="134">
        <v>3</v>
      </c>
      <c r="I16" s="132">
        <v>3</v>
      </c>
      <c r="J16" s="133">
        <v>4</v>
      </c>
      <c r="K16" s="134">
        <v>2</v>
      </c>
      <c r="L16" s="135">
        <v>3</v>
      </c>
      <c r="M16" s="148">
        <v>30</v>
      </c>
      <c r="N16" s="149">
        <f t="shared" si="0"/>
        <v>16</v>
      </c>
      <c r="O16" s="138">
        <f t="shared" si="1"/>
        <v>2.6666666666666665</v>
      </c>
      <c r="P16" s="150">
        <f t="shared" si="2"/>
        <v>88888.888888888891</v>
      </c>
      <c r="Q16" s="151">
        <f t="shared" si="3"/>
        <v>4.9488474775526186</v>
      </c>
      <c r="R16" s="152">
        <f>P16/Survival_SalaMacro!P16</f>
        <v>1.9512195121951221</v>
      </c>
    </row>
    <row r="17" spans="2:18" ht="15.75" thickBot="1" x14ac:dyDescent="0.3">
      <c r="B17" s="95">
        <f>[2]Inoculum_SalaMacro!A13</f>
        <v>44245</v>
      </c>
      <c r="C17" s="67">
        <f>[2]Inoculum_SalaMacro!B13</f>
        <v>2</v>
      </c>
      <c r="D17" s="67">
        <f>[2]Inoculum_SalaMacro!C13</f>
        <v>1</v>
      </c>
      <c r="E17" s="96" t="str">
        <f>[2]Inoculum_SalaMacro!D13</f>
        <v>A7</v>
      </c>
      <c r="F17" s="39">
        <v>3</v>
      </c>
      <c r="G17" s="40">
        <v>1</v>
      </c>
      <c r="H17" s="41">
        <v>3</v>
      </c>
      <c r="I17" s="39">
        <v>4</v>
      </c>
      <c r="J17" s="40">
        <v>4</v>
      </c>
      <c r="K17" s="41">
        <v>1</v>
      </c>
      <c r="L17" s="22">
        <v>3</v>
      </c>
      <c r="M17" s="107">
        <v>30</v>
      </c>
      <c r="N17" s="108">
        <f t="shared" si="0"/>
        <v>16</v>
      </c>
      <c r="O17" s="44">
        <f t="shared" si="1"/>
        <v>2.6666666666666665</v>
      </c>
      <c r="P17" s="109">
        <f t="shared" si="2"/>
        <v>88888.888888888891</v>
      </c>
      <c r="Q17" s="100">
        <f t="shared" si="3"/>
        <v>4.9488474775526186</v>
      </c>
      <c r="R17" s="144">
        <f>P17/Survival_SalaMacro!P17</f>
        <v>2.0512820512820511</v>
      </c>
    </row>
    <row r="18" spans="2:18" ht="15.75" thickBot="1" x14ac:dyDescent="0.3">
      <c r="B18" s="95">
        <f>[2]Inoculum_SalaMacro!A14</f>
        <v>44245</v>
      </c>
      <c r="C18" s="67">
        <f>[2]Inoculum_SalaMacro!B14</f>
        <v>2</v>
      </c>
      <c r="D18" s="67">
        <f>[2]Inoculum_SalaMacro!C14</f>
        <v>2</v>
      </c>
      <c r="E18" s="96" t="str">
        <f>[2]Inoculum_SalaMacro!D14</f>
        <v>A8</v>
      </c>
      <c r="F18" s="39">
        <v>3</v>
      </c>
      <c r="G18" s="40">
        <v>4</v>
      </c>
      <c r="H18" s="41">
        <v>2</v>
      </c>
      <c r="I18" s="39">
        <v>1</v>
      </c>
      <c r="J18" s="40">
        <v>2</v>
      </c>
      <c r="K18" s="41">
        <v>3</v>
      </c>
      <c r="L18" s="31">
        <v>3</v>
      </c>
      <c r="M18" s="107">
        <v>30</v>
      </c>
      <c r="N18" s="108">
        <f t="shared" si="0"/>
        <v>15</v>
      </c>
      <c r="O18" s="44">
        <f t="shared" si="1"/>
        <v>2.5</v>
      </c>
      <c r="P18" s="109">
        <f t="shared" si="2"/>
        <v>83333.333333333343</v>
      </c>
      <c r="Q18" s="100">
        <f t="shared" si="3"/>
        <v>4.9208187539523749</v>
      </c>
      <c r="R18" s="144">
        <f>P18/Survival_SalaMacro!P18</f>
        <v>2.5423728813559321</v>
      </c>
    </row>
    <row r="19" spans="2:18" ht="15.75" thickBot="1" x14ac:dyDescent="0.3">
      <c r="B19" s="95">
        <f>[2]Inoculum_SalaMacro!A15</f>
        <v>44245</v>
      </c>
      <c r="C19" s="67">
        <f>[2]Inoculum_SalaMacro!B15</f>
        <v>2</v>
      </c>
      <c r="D19" s="67">
        <f>[2]Inoculum_SalaMacro!C15</f>
        <v>3</v>
      </c>
      <c r="E19" s="96" t="str">
        <f>[2]Inoculum_SalaMacro!D15</f>
        <v>A9</v>
      </c>
      <c r="F19" s="39">
        <v>2</v>
      </c>
      <c r="G19" s="40">
        <v>2</v>
      </c>
      <c r="H19" s="41">
        <v>1</v>
      </c>
      <c r="I19" s="39">
        <v>2</v>
      </c>
      <c r="J19" s="40">
        <v>7</v>
      </c>
      <c r="K19" s="41">
        <v>5</v>
      </c>
      <c r="L19" s="31">
        <v>3</v>
      </c>
      <c r="M19" s="107">
        <v>30</v>
      </c>
      <c r="N19" s="108">
        <f t="shared" si="0"/>
        <v>19</v>
      </c>
      <c r="O19" s="44">
        <f t="shared" si="1"/>
        <v>3.1666666666666665</v>
      </c>
      <c r="P19" s="109">
        <f t="shared" si="2"/>
        <v>105555.55555555556</v>
      </c>
      <c r="Q19" s="100">
        <f t="shared" si="3"/>
        <v>5.0234810958495233</v>
      </c>
      <c r="R19" s="144">
        <f>P19/Survival_SalaMacro!P19</f>
        <v>3.1666666666666665</v>
      </c>
    </row>
    <row r="20" spans="2:18" ht="15.75" thickBot="1" x14ac:dyDescent="0.3">
      <c r="B20" s="95">
        <f>[2]Inoculum_SalaMacro!A16</f>
        <v>44245</v>
      </c>
      <c r="C20" s="67">
        <f>[2]Inoculum_SalaMacro!B16</f>
        <v>2</v>
      </c>
      <c r="D20" s="67">
        <f>[2]Inoculum_SalaMacro!C16</f>
        <v>4</v>
      </c>
      <c r="E20" s="96" t="str">
        <f>[2]Inoculum_SalaMacro!D16</f>
        <v>B6</v>
      </c>
      <c r="F20" s="39">
        <v>2</v>
      </c>
      <c r="G20" s="40">
        <v>4</v>
      </c>
      <c r="H20" s="41">
        <v>5</v>
      </c>
      <c r="I20" s="39">
        <v>3</v>
      </c>
      <c r="J20" s="40">
        <v>2</v>
      </c>
      <c r="K20" s="41">
        <v>5</v>
      </c>
      <c r="L20" s="39">
        <v>3</v>
      </c>
      <c r="M20" s="107">
        <v>30</v>
      </c>
      <c r="N20" s="108">
        <f t="shared" si="0"/>
        <v>21</v>
      </c>
      <c r="O20" s="44">
        <f t="shared" si="1"/>
        <v>3.5</v>
      </c>
      <c r="P20" s="109">
        <f t="shared" si="2"/>
        <v>116666.66666666667</v>
      </c>
      <c r="Q20" s="100">
        <f t="shared" si="3"/>
        <v>5.0669467896306131</v>
      </c>
      <c r="R20" s="144">
        <f>P20/Survival_SalaMacro!P20</f>
        <v>2.7272727272727271</v>
      </c>
    </row>
    <row r="21" spans="2:18" ht="15.75" thickBot="1" x14ac:dyDescent="0.3">
      <c r="B21" s="95">
        <f>[2]Inoculum_SalaMacro!A17</f>
        <v>44245</v>
      </c>
      <c r="C21" s="67">
        <f>[2]Inoculum_SalaMacro!B17</f>
        <v>2</v>
      </c>
      <c r="D21" s="67">
        <f>[2]Inoculum_SalaMacro!C17</f>
        <v>5</v>
      </c>
      <c r="E21" s="96" t="str">
        <f>[2]Inoculum_SalaMacro!D17</f>
        <v>D5</v>
      </c>
      <c r="F21" s="39">
        <v>4</v>
      </c>
      <c r="G21" s="40">
        <v>2</v>
      </c>
      <c r="H21" s="41">
        <v>1</v>
      </c>
      <c r="I21" s="39">
        <v>4</v>
      </c>
      <c r="J21" s="40">
        <v>2</v>
      </c>
      <c r="K21" s="41">
        <v>2</v>
      </c>
      <c r="L21" s="39">
        <v>3</v>
      </c>
      <c r="M21" s="107">
        <v>30</v>
      </c>
      <c r="N21" s="108">
        <f t="shared" si="0"/>
        <v>15</v>
      </c>
      <c r="O21" s="44">
        <f t="shared" si="1"/>
        <v>2.5</v>
      </c>
      <c r="P21" s="109">
        <f t="shared" si="2"/>
        <v>83333.333333333343</v>
      </c>
      <c r="Q21" s="100">
        <f t="shared" si="3"/>
        <v>4.9208187539523749</v>
      </c>
      <c r="R21" s="144">
        <f>P21/Survival_SalaMacro!P21</f>
        <v>2.4193548387096775</v>
      </c>
    </row>
    <row r="22" spans="2:18" ht="15.75" thickBot="1" x14ac:dyDescent="0.3">
      <c r="B22" s="95">
        <f>[2]Inoculum_SalaMacro!A18</f>
        <v>44245</v>
      </c>
      <c r="C22" s="67">
        <f>[2]Inoculum_SalaMacro!B18</f>
        <v>2</v>
      </c>
      <c r="D22" s="67">
        <f>[2]Inoculum_SalaMacro!C18</f>
        <v>6</v>
      </c>
      <c r="E22" s="96" t="str">
        <f>[2]Inoculum_SalaMacro!D18</f>
        <v>D6</v>
      </c>
      <c r="F22" s="39">
        <v>2</v>
      </c>
      <c r="G22" s="40">
        <v>1</v>
      </c>
      <c r="H22" s="41">
        <v>1</v>
      </c>
      <c r="I22" s="39">
        <v>3</v>
      </c>
      <c r="J22" s="40">
        <v>5</v>
      </c>
      <c r="K22" s="41">
        <v>1</v>
      </c>
      <c r="L22" s="39">
        <v>3</v>
      </c>
      <c r="M22" s="107">
        <v>30</v>
      </c>
      <c r="N22" s="108">
        <f t="shared" si="0"/>
        <v>13</v>
      </c>
      <c r="O22" s="44">
        <f t="shared" si="1"/>
        <v>2.1666666666666665</v>
      </c>
      <c r="P22" s="109">
        <f t="shared" si="2"/>
        <v>72222.222222222219</v>
      </c>
      <c r="Q22" s="100">
        <f t="shared" si="3"/>
        <v>4.8586708472035305</v>
      </c>
      <c r="R22" s="144">
        <f>P22/Survival_SalaMacro!P22</f>
        <v>2.096774193548387</v>
      </c>
    </row>
    <row r="23" spans="2:18" ht="15.75" thickBot="1" x14ac:dyDescent="0.3">
      <c r="B23" s="95">
        <f>[2]Inoculum_SalaMacro!A19</f>
        <v>44245</v>
      </c>
      <c r="C23" s="67">
        <f>[2]Inoculum_SalaMacro!B19</f>
        <v>2</v>
      </c>
      <c r="D23" s="67">
        <f>[2]Inoculum_SalaMacro!C19</f>
        <v>7</v>
      </c>
      <c r="E23" s="96" t="str">
        <f>[2]Inoculum_SalaMacro!D19</f>
        <v>I1</v>
      </c>
      <c r="F23" s="39">
        <v>1</v>
      </c>
      <c r="G23" s="40">
        <v>1</v>
      </c>
      <c r="H23" s="41">
        <v>1</v>
      </c>
      <c r="I23" s="39">
        <v>3</v>
      </c>
      <c r="J23" s="40">
        <v>2</v>
      </c>
      <c r="K23" s="41">
        <v>4</v>
      </c>
      <c r="L23" s="39">
        <v>3</v>
      </c>
      <c r="M23" s="107">
        <v>30</v>
      </c>
      <c r="N23" s="108">
        <f t="shared" si="0"/>
        <v>12</v>
      </c>
      <c r="O23" s="44">
        <f t="shared" si="1"/>
        <v>2</v>
      </c>
      <c r="P23" s="109">
        <f t="shared" si="2"/>
        <v>66666.666666666672</v>
      </c>
      <c r="Q23" s="100">
        <f t="shared" si="3"/>
        <v>4.8239087409443187</v>
      </c>
      <c r="R23" s="144">
        <f>P23/Survival_SalaMacro!P23</f>
        <v>2.2222222222222223</v>
      </c>
    </row>
    <row r="24" spans="2:18" s="127" customFormat="1" ht="15.75" thickBot="1" x14ac:dyDescent="0.3">
      <c r="B24" s="147">
        <f>[2]Inoculum_SalaMacro!A20</f>
        <v>44245</v>
      </c>
      <c r="C24" s="129">
        <f>[2]Inoculum_SalaMacro!B20</f>
        <v>2</v>
      </c>
      <c r="D24" s="129">
        <f>[2]Inoculum_SalaMacro!C20</f>
        <v>8</v>
      </c>
      <c r="E24" s="129" t="str">
        <f>[2]Inoculum_SalaMacro!D20</f>
        <v>STym WT</v>
      </c>
      <c r="F24" s="132">
        <v>10</v>
      </c>
      <c r="G24" s="133">
        <v>8</v>
      </c>
      <c r="H24" s="134">
        <v>7</v>
      </c>
      <c r="I24" s="132">
        <v>9</v>
      </c>
      <c r="J24" s="133">
        <v>8</v>
      </c>
      <c r="K24" s="134">
        <v>10</v>
      </c>
      <c r="L24" s="132">
        <v>4</v>
      </c>
      <c r="M24" s="148">
        <v>30</v>
      </c>
      <c r="N24" s="149">
        <f t="shared" si="0"/>
        <v>52</v>
      </c>
      <c r="O24" s="138">
        <f t="shared" si="1"/>
        <v>8.6666666666666661</v>
      </c>
      <c r="P24" s="150">
        <f t="shared" si="2"/>
        <v>2888888.8888888885</v>
      </c>
      <c r="Q24" s="151">
        <f t="shared" si="3"/>
        <v>6.460730838531493</v>
      </c>
      <c r="R24" s="152">
        <f>P24/Survival_SalaMacro!P24</f>
        <v>79.999999999999972</v>
      </c>
    </row>
    <row r="25" spans="2:18" s="127" customFormat="1" ht="15.75" thickBot="1" x14ac:dyDescent="0.3">
      <c r="B25" s="147">
        <f>[2]Inoculum_SalaMacro!A21</f>
        <v>44245</v>
      </c>
      <c r="C25" s="129">
        <f>[2]Inoculum_SalaMacro!B21</f>
        <v>2</v>
      </c>
      <c r="D25" s="129">
        <f>[2]Inoculum_SalaMacro!C21</f>
        <v>9</v>
      </c>
      <c r="E25" s="129" t="str">
        <f>[2]Inoculum_SalaMacro!D21</f>
        <v>∆ssaV</v>
      </c>
      <c r="F25" s="132">
        <v>2</v>
      </c>
      <c r="G25" s="133">
        <v>4</v>
      </c>
      <c r="H25" s="134">
        <v>4</v>
      </c>
      <c r="I25" s="132">
        <v>3</v>
      </c>
      <c r="J25" s="133">
        <v>1</v>
      </c>
      <c r="K25" s="134">
        <v>1</v>
      </c>
      <c r="L25" s="132">
        <v>3</v>
      </c>
      <c r="M25" s="148">
        <v>30</v>
      </c>
      <c r="N25" s="149">
        <f t="shared" si="0"/>
        <v>15</v>
      </c>
      <c r="O25" s="138">
        <f t="shared" si="1"/>
        <v>2.5</v>
      </c>
      <c r="P25" s="150">
        <f t="shared" si="2"/>
        <v>83333.333333333343</v>
      </c>
      <c r="Q25" s="151">
        <f t="shared" si="3"/>
        <v>4.9208187539523749</v>
      </c>
      <c r="R25" s="152">
        <f>P25/Survival_SalaMacro!P25</f>
        <v>3.9473684210526323</v>
      </c>
    </row>
    <row r="26" spans="2:18" ht="15.75" thickBot="1" x14ac:dyDescent="0.3">
      <c r="B26" s="95">
        <f>[2]Inoculum_SalaMacro!A22</f>
        <v>44261</v>
      </c>
      <c r="C26" s="67">
        <f>[2]Inoculum_SalaMacro!B22</f>
        <v>3</v>
      </c>
      <c r="D26" s="67">
        <f>[2]Inoculum_SalaMacro!C22</f>
        <v>1</v>
      </c>
      <c r="E26" s="96" t="str">
        <f>[2]Inoculum_SalaMacro!D22</f>
        <v>A7</v>
      </c>
      <c r="F26" s="39">
        <v>4</v>
      </c>
      <c r="G26" s="40">
        <v>2</v>
      </c>
      <c r="H26" s="41">
        <v>3</v>
      </c>
      <c r="I26" s="39">
        <v>6</v>
      </c>
      <c r="J26" s="40">
        <v>2</v>
      </c>
      <c r="K26" s="41">
        <v>3</v>
      </c>
      <c r="L26" s="22">
        <v>2</v>
      </c>
      <c r="M26" s="107">
        <v>30</v>
      </c>
      <c r="N26" s="108">
        <f t="shared" si="0"/>
        <v>20</v>
      </c>
      <c r="O26" s="44">
        <f t="shared" si="1"/>
        <v>3.3333333333333335</v>
      </c>
      <c r="P26" s="109">
        <f t="shared" si="2"/>
        <v>11111.111111111111</v>
      </c>
      <c r="Q26" s="100">
        <f t="shared" si="3"/>
        <v>4.0457574905606748</v>
      </c>
      <c r="R26" s="144">
        <f>P26/Survival_SalaMacro!P26</f>
        <v>0.24390243902439027</v>
      </c>
    </row>
    <row r="27" spans="2:18" ht="15.75" thickBot="1" x14ac:dyDescent="0.3">
      <c r="B27" s="95">
        <f>[2]Inoculum_SalaMacro!A23</f>
        <v>44261</v>
      </c>
      <c r="C27" s="67">
        <f>[2]Inoculum_SalaMacro!B23</f>
        <v>3</v>
      </c>
      <c r="D27" s="67">
        <f>[2]Inoculum_SalaMacro!C23</f>
        <v>2</v>
      </c>
      <c r="E27" s="96" t="str">
        <f>[2]Inoculum_SalaMacro!D23</f>
        <v>A8</v>
      </c>
      <c r="F27" s="39">
        <v>4</v>
      </c>
      <c r="G27" s="40">
        <v>3</v>
      </c>
      <c r="H27" s="41">
        <v>1</v>
      </c>
      <c r="I27" s="39">
        <v>4</v>
      </c>
      <c r="J27" s="40">
        <v>2</v>
      </c>
      <c r="K27" s="41">
        <v>2</v>
      </c>
      <c r="L27" s="31">
        <v>2</v>
      </c>
      <c r="M27" s="107">
        <v>30</v>
      </c>
      <c r="N27" s="108">
        <f t="shared" si="0"/>
        <v>16</v>
      </c>
      <c r="O27" s="44">
        <f t="shared" si="1"/>
        <v>2.6666666666666665</v>
      </c>
      <c r="P27" s="109">
        <f t="shared" si="2"/>
        <v>8888.8888888888887</v>
      </c>
      <c r="Q27" s="100">
        <f t="shared" si="3"/>
        <v>3.9488474775526186</v>
      </c>
      <c r="R27" s="144">
        <f>P27/Survival_SalaMacro!P27</f>
        <v>0.22222222222222221</v>
      </c>
    </row>
    <row r="28" spans="2:18" ht="15.75" thickBot="1" x14ac:dyDescent="0.3">
      <c r="B28" s="95">
        <f>[2]Inoculum_SalaMacro!A24</f>
        <v>44261</v>
      </c>
      <c r="C28" s="67">
        <f>[2]Inoculum_SalaMacro!B24</f>
        <v>3</v>
      </c>
      <c r="D28" s="67">
        <f>[2]Inoculum_SalaMacro!C24</f>
        <v>3</v>
      </c>
      <c r="E28" s="96" t="str">
        <f>[2]Inoculum_SalaMacro!D24</f>
        <v>A9</v>
      </c>
      <c r="F28" s="39">
        <v>7</v>
      </c>
      <c r="G28" s="40">
        <v>4</v>
      </c>
      <c r="H28" s="41">
        <v>3</v>
      </c>
      <c r="I28" s="39">
        <v>2</v>
      </c>
      <c r="J28" s="40">
        <v>2</v>
      </c>
      <c r="K28" s="41">
        <v>1</v>
      </c>
      <c r="L28" s="31">
        <v>2</v>
      </c>
      <c r="M28" s="107">
        <v>30</v>
      </c>
      <c r="N28" s="108">
        <f t="shared" si="0"/>
        <v>19</v>
      </c>
      <c r="O28" s="44">
        <f t="shared" si="1"/>
        <v>3.1666666666666665</v>
      </c>
      <c r="P28" s="109">
        <f t="shared" si="2"/>
        <v>10555.555555555555</v>
      </c>
      <c r="Q28" s="100">
        <f t="shared" si="3"/>
        <v>4.0234810958495233</v>
      </c>
      <c r="R28" s="144">
        <f>P28/Survival_SalaMacro!P28</f>
        <v>0.28358208955223879</v>
      </c>
    </row>
    <row r="29" spans="2:18" ht="15.75" thickBot="1" x14ac:dyDescent="0.3">
      <c r="B29" s="95">
        <f>[2]Inoculum_SalaMacro!A25</f>
        <v>44261</v>
      </c>
      <c r="C29" s="67">
        <f>[2]Inoculum_SalaMacro!B25</f>
        <v>3</v>
      </c>
      <c r="D29" s="67">
        <f>[2]Inoculum_SalaMacro!C25</f>
        <v>4</v>
      </c>
      <c r="E29" s="96" t="str">
        <f>[2]Inoculum_SalaMacro!D25</f>
        <v>B6</v>
      </c>
      <c r="F29" s="39">
        <v>3</v>
      </c>
      <c r="G29" s="40">
        <v>3</v>
      </c>
      <c r="H29" s="41">
        <v>4</v>
      </c>
      <c r="I29" s="39">
        <v>7</v>
      </c>
      <c r="J29" s="40">
        <v>7</v>
      </c>
      <c r="K29" s="41">
        <v>8</v>
      </c>
      <c r="L29" s="39">
        <v>2</v>
      </c>
      <c r="M29" s="107">
        <v>30</v>
      </c>
      <c r="N29" s="108">
        <f t="shared" si="0"/>
        <v>32</v>
      </c>
      <c r="O29" s="44">
        <f t="shared" si="1"/>
        <v>5.333333333333333</v>
      </c>
      <c r="P29" s="109">
        <f t="shared" si="2"/>
        <v>17777.777777777777</v>
      </c>
      <c r="Q29" s="100">
        <f t="shared" si="3"/>
        <v>4.2498774732165998</v>
      </c>
      <c r="R29" s="144">
        <f>P29/Survival_SalaMacro!P29</f>
        <v>0.43835616438356162</v>
      </c>
    </row>
    <row r="30" spans="2:18" ht="15.75" thickBot="1" x14ac:dyDescent="0.3">
      <c r="B30" s="95">
        <f>[2]Inoculum_SalaMacro!A26</f>
        <v>44261</v>
      </c>
      <c r="C30" s="67">
        <f>[2]Inoculum_SalaMacro!B26</f>
        <v>3</v>
      </c>
      <c r="D30" s="67">
        <f>[2]Inoculum_SalaMacro!C26</f>
        <v>5</v>
      </c>
      <c r="E30" s="96" t="str">
        <f>[2]Inoculum_SalaMacro!D26</f>
        <v>D5</v>
      </c>
      <c r="F30" s="39">
        <v>7</v>
      </c>
      <c r="G30" s="40">
        <v>5</v>
      </c>
      <c r="H30" s="41">
        <v>8</v>
      </c>
      <c r="I30" s="39">
        <v>6</v>
      </c>
      <c r="J30" s="40">
        <v>7</v>
      </c>
      <c r="K30" s="41">
        <v>6</v>
      </c>
      <c r="L30" s="39">
        <v>2</v>
      </c>
      <c r="M30" s="107">
        <v>30</v>
      </c>
      <c r="N30" s="108">
        <f t="shared" si="0"/>
        <v>39</v>
      </c>
      <c r="O30" s="44">
        <f t="shared" si="1"/>
        <v>6.5</v>
      </c>
      <c r="P30" s="109">
        <f t="shared" si="2"/>
        <v>21666.666666666668</v>
      </c>
      <c r="Q30" s="100">
        <f t="shared" si="3"/>
        <v>4.3357921019231931</v>
      </c>
      <c r="R30" s="144">
        <f>P30/Survival_SalaMacro!P30</f>
        <v>0.65</v>
      </c>
    </row>
    <row r="31" spans="2:18" ht="15.75" thickBot="1" x14ac:dyDescent="0.3">
      <c r="B31" s="95">
        <f>[2]Inoculum_SalaMacro!A27</f>
        <v>44261</v>
      </c>
      <c r="C31" s="67">
        <f>[2]Inoculum_SalaMacro!B27</f>
        <v>3</v>
      </c>
      <c r="D31" s="67">
        <f>[2]Inoculum_SalaMacro!C27</f>
        <v>6</v>
      </c>
      <c r="E31" s="96" t="str">
        <f>[2]Inoculum_SalaMacro!D27</f>
        <v>D6</v>
      </c>
      <c r="F31" s="39">
        <v>6</v>
      </c>
      <c r="G31" s="40">
        <v>3</v>
      </c>
      <c r="H31" s="41">
        <v>8</v>
      </c>
      <c r="I31" s="39">
        <v>5</v>
      </c>
      <c r="J31" s="40">
        <v>3</v>
      </c>
      <c r="K31" s="41">
        <v>4</v>
      </c>
      <c r="L31" s="39">
        <v>2</v>
      </c>
      <c r="M31" s="107">
        <v>30</v>
      </c>
      <c r="N31" s="108">
        <f t="shared" si="0"/>
        <v>29</v>
      </c>
      <c r="O31" s="44">
        <f t="shared" si="1"/>
        <v>4.833333333333333</v>
      </c>
      <c r="P31" s="109">
        <f t="shared" si="2"/>
        <v>16111.111111111111</v>
      </c>
      <c r="Q31" s="100">
        <f t="shared" si="3"/>
        <v>4.2071254927956501</v>
      </c>
      <c r="R31" s="144">
        <f>P31/Survival_SalaMacro!P31</f>
        <v>0.33720930232558138</v>
      </c>
    </row>
    <row r="32" spans="2:18" ht="15.75" thickBot="1" x14ac:dyDescent="0.3">
      <c r="B32" s="95">
        <f>[2]Inoculum_SalaMacro!A28</f>
        <v>44261</v>
      </c>
      <c r="C32" s="67">
        <f>[2]Inoculum_SalaMacro!B28</f>
        <v>3</v>
      </c>
      <c r="D32" s="67">
        <f>[2]Inoculum_SalaMacro!C28</f>
        <v>7</v>
      </c>
      <c r="E32" s="96" t="str">
        <f>[2]Inoculum_SalaMacro!D28</f>
        <v>I1</v>
      </c>
      <c r="F32" s="39">
        <v>7</v>
      </c>
      <c r="G32" s="40">
        <v>4</v>
      </c>
      <c r="H32" s="41">
        <v>6</v>
      </c>
      <c r="I32" s="39">
        <v>7</v>
      </c>
      <c r="J32" s="40">
        <v>2</v>
      </c>
      <c r="K32" s="41">
        <v>8</v>
      </c>
      <c r="L32" s="39">
        <v>2</v>
      </c>
      <c r="M32" s="107">
        <v>30</v>
      </c>
      <c r="N32" s="108">
        <f t="shared" si="0"/>
        <v>34</v>
      </c>
      <c r="O32" s="44">
        <f t="shared" si="1"/>
        <v>5.666666666666667</v>
      </c>
      <c r="P32" s="109">
        <f t="shared" si="2"/>
        <v>18888.888888888891</v>
      </c>
      <c r="Q32" s="100">
        <f t="shared" si="3"/>
        <v>4.2762064119389489</v>
      </c>
      <c r="R32" s="144">
        <f>P32/Survival_SalaMacro!P32</f>
        <v>0.33999999999999997</v>
      </c>
    </row>
    <row r="33" spans="2:18" s="127" customFormat="1" ht="15.75" thickBot="1" x14ac:dyDescent="0.3">
      <c r="B33" s="147">
        <f>[2]Inoculum_SalaMacro!A29</f>
        <v>44261</v>
      </c>
      <c r="C33" s="129">
        <f>[2]Inoculum_SalaMacro!B29</f>
        <v>3</v>
      </c>
      <c r="D33" s="129">
        <f>[2]Inoculum_SalaMacro!C29</f>
        <v>8</v>
      </c>
      <c r="E33" s="129" t="str">
        <f>[2]Inoculum_SalaMacro!D29</f>
        <v>STym WT</v>
      </c>
      <c r="F33" s="132">
        <v>11</v>
      </c>
      <c r="G33" s="133">
        <v>9</v>
      </c>
      <c r="H33" s="134">
        <v>13</v>
      </c>
      <c r="I33" s="132">
        <v>8</v>
      </c>
      <c r="J33" s="133">
        <v>12</v>
      </c>
      <c r="K33" s="134">
        <v>9</v>
      </c>
      <c r="L33" s="132">
        <v>4</v>
      </c>
      <c r="M33" s="148">
        <v>30</v>
      </c>
      <c r="N33" s="149">
        <f t="shared" si="0"/>
        <v>62</v>
      </c>
      <c r="O33" s="138">
        <f t="shared" si="1"/>
        <v>10.333333333333334</v>
      </c>
      <c r="P33" s="150">
        <f t="shared" si="2"/>
        <v>3444444.4444444445</v>
      </c>
      <c r="Q33" s="151">
        <f t="shared" si="3"/>
        <v>6.5371191843949479</v>
      </c>
      <c r="R33" s="152">
        <f>P33/Survival_SalaMacro!P33</f>
        <v>77.5</v>
      </c>
    </row>
    <row r="34" spans="2:18" s="127" customFormat="1" ht="15.75" thickBot="1" x14ac:dyDescent="0.3">
      <c r="B34" s="147">
        <f>[2]Inoculum_SalaMacro!A30</f>
        <v>44261</v>
      </c>
      <c r="C34" s="129">
        <f>[2]Inoculum_SalaMacro!B30</f>
        <v>3</v>
      </c>
      <c r="D34" s="129">
        <f>[2]Inoculum_SalaMacro!C30</f>
        <v>9</v>
      </c>
      <c r="E34" s="129" t="str">
        <f>[2]Inoculum_SalaMacro!D30</f>
        <v>∆ssaV</v>
      </c>
      <c r="F34" s="132">
        <v>4</v>
      </c>
      <c r="G34" s="133">
        <v>3</v>
      </c>
      <c r="H34" s="134">
        <v>3</v>
      </c>
      <c r="I34" s="132">
        <v>4</v>
      </c>
      <c r="J34" s="133">
        <v>3</v>
      </c>
      <c r="K34" s="134">
        <v>5</v>
      </c>
      <c r="L34" s="132">
        <v>3</v>
      </c>
      <c r="M34" s="148">
        <v>30</v>
      </c>
      <c r="N34" s="149">
        <f>SUM(F34:K34)</f>
        <v>22</v>
      </c>
      <c r="O34" s="138">
        <f>AVERAGE(F34:K34)</f>
        <v>3.6666666666666665</v>
      </c>
      <c r="P34" s="150">
        <f>O34/(M34/1000)/10^-L34</f>
        <v>122222.22222222222</v>
      </c>
      <c r="Q34" s="151">
        <f>LOG10(P34)</f>
        <v>5.0871501757189002</v>
      </c>
      <c r="R34" s="152">
        <f>P34/Survival_SalaMacro!P34</f>
        <v>3.0555555555555554</v>
      </c>
    </row>
  </sheetData>
  <mergeCells count="3">
    <mergeCell ref="F6:H6"/>
    <mergeCell ref="I6:K6"/>
    <mergeCell ref="N6:O6"/>
  </mergeCells>
  <pageMargins left="0.7" right="0.7" top="0.75" bottom="0.75" header="0.3" footer="0.3"/>
  <pageSetup paperSize="9" orientation="portrait" r:id="rId1"/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9"/>
  <dimension ref="A1:J31"/>
  <sheetViews>
    <sheetView zoomScale="80" zoomScaleNormal="80" workbookViewId="0"/>
  </sheetViews>
  <sheetFormatPr defaultColWidth="8.85546875" defaultRowHeight="15" x14ac:dyDescent="0.25"/>
  <cols>
    <col min="2" max="2" width="13.5703125" customWidth="1"/>
    <col min="3" max="3" width="15.85546875" customWidth="1"/>
    <col min="4" max="4" width="17.42578125" customWidth="1"/>
    <col min="5" max="5" width="14.42578125" customWidth="1"/>
    <col min="6" max="6" width="16" customWidth="1"/>
    <col min="7" max="7" width="15.140625" customWidth="1"/>
    <col min="8" max="8" width="13.85546875" customWidth="1"/>
    <col min="9" max="9" width="19" customWidth="1"/>
    <col min="10" max="10" width="19.140625" customWidth="1"/>
  </cols>
  <sheetData>
    <row r="1" spans="1:10" ht="21" x14ac:dyDescent="0.35">
      <c r="A1" s="154" t="s">
        <v>56</v>
      </c>
    </row>
    <row r="2" spans="1:10" ht="15.75" thickBot="1" x14ac:dyDescent="0.3"/>
    <row r="3" spans="1:10" ht="35.450000000000003" customHeight="1" thickBot="1" x14ac:dyDescent="0.3">
      <c r="B3" s="166"/>
      <c r="C3" s="167"/>
      <c r="D3" s="167"/>
      <c r="E3" s="167"/>
      <c r="F3" s="168"/>
    </row>
    <row r="4" spans="1:10" ht="30" x14ac:dyDescent="0.25">
      <c r="B4" s="55" t="str">
        <f>[2]Inoculum_SalaMacro!A3</f>
        <v>Date</v>
      </c>
      <c r="C4" s="111" t="str">
        <f>[2]Inoculum_SalaMacro!B3</f>
        <v xml:space="preserve"> Experiment</v>
      </c>
      <c r="D4" s="111" t="str">
        <f>[2]Inoculum_SalaMacro!C3</f>
        <v>Strain number</v>
      </c>
      <c r="E4" s="112" t="s">
        <v>6</v>
      </c>
      <c r="F4" s="113" t="str">
        <f>[2]Inoculum_SalaMacro!N3</f>
        <v>Log Inoculum actual</v>
      </c>
      <c r="G4" s="113" t="s">
        <v>69</v>
      </c>
      <c r="H4" s="114" t="str">
        <f>[2]Replication__SalaMacro!Q7</f>
        <v xml:space="preserve">Log Replication </v>
      </c>
      <c r="I4" s="115" t="str">
        <f>Survival_SalaMacro!S7</f>
        <v>Survival rate in %</v>
      </c>
      <c r="J4" s="116" t="str">
        <f>[2]Replication__SalaMacro!R7</f>
        <v>Fold Replication</v>
      </c>
    </row>
    <row r="5" spans="1:10" ht="14.85" customHeight="1" x14ac:dyDescent="0.25">
      <c r="B5" s="117">
        <f>[2]Inoculum_SalaMacro!A4</f>
        <v>44243</v>
      </c>
      <c r="C5" s="118">
        <f>[2]Inoculum_SalaMacro!B4</f>
        <v>1</v>
      </c>
      <c r="D5" s="118">
        <f>[2]Inoculum_SalaMacro!C4</f>
        <v>1</v>
      </c>
      <c r="E5" s="118" t="str">
        <f>[2]Inoculum_SalaMacro!D4</f>
        <v>A7</v>
      </c>
      <c r="F5" s="119">
        <f>[2]Inoculum_SalaMacro!N4</f>
        <v>7.1792963989308927</v>
      </c>
      <c r="G5" s="119">
        <f>[2]Phagocytosis_SalaMacro!Q8</f>
        <v>4.7575647196018664</v>
      </c>
      <c r="H5" s="119">
        <f>[2]Replication__SalaMacro!Q8</f>
        <v>4.4436974992327132</v>
      </c>
      <c r="I5" s="120">
        <f>[2]Phagocytosis_SalaMacro!S8</f>
        <v>3.7867647058823523E-3</v>
      </c>
      <c r="J5" s="145">
        <f>[2]Replication__SalaMacro!R8</f>
        <v>0.4854368932038835</v>
      </c>
    </row>
    <row r="6" spans="1:10" ht="14.85" customHeight="1" x14ac:dyDescent="0.25">
      <c r="B6" s="117">
        <f>[2]Inoculum_SalaMacro!A5</f>
        <v>44243</v>
      </c>
      <c r="C6" s="118">
        <f>[2]Inoculum_SalaMacro!B5</f>
        <v>1</v>
      </c>
      <c r="D6" s="118">
        <f>[2]Inoculum_SalaMacro!C5</f>
        <v>2</v>
      </c>
      <c r="E6" s="118" t="str">
        <f>[2]Inoculum_SalaMacro!D5</f>
        <v>A8</v>
      </c>
      <c r="F6" s="119">
        <f>[2]Inoculum_SalaMacro!N5</f>
        <v>6.9030899869919438</v>
      </c>
      <c r="G6" s="119">
        <f>[2]Phagocytosis_SalaMacro!Q9</f>
        <v>4.595985843615769</v>
      </c>
      <c r="H6" s="119">
        <f>[2]Replication__SalaMacro!Q9</f>
        <v>4.3979400086720375</v>
      </c>
      <c r="I6" s="120">
        <f>[2]Phagocytosis_SalaMacro!S9</f>
        <v>4.9305555555555561E-3</v>
      </c>
      <c r="J6" s="145">
        <f>[2]Replication__SalaMacro!R9</f>
        <v>0.63380281690140838</v>
      </c>
    </row>
    <row r="7" spans="1:10" ht="14.85" customHeight="1" x14ac:dyDescent="0.25">
      <c r="B7" s="117">
        <f>[2]Inoculum_SalaMacro!A6</f>
        <v>44243</v>
      </c>
      <c r="C7" s="118">
        <f>[2]Inoculum_SalaMacro!B6</f>
        <v>1</v>
      </c>
      <c r="D7" s="118">
        <f>[2]Inoculum_SalaMacro!C6</f>
        <v>3</v>
      </c>
      <c r="E7" s="118" t="str">
        <f>[2]Inoculum_SalaMacro!D6</f>
        <v>A9</v>
      </c>
      <c r="F7" s="119">
        <f>[2]Inoculum_SalaMacro!N6</f>
        <v>7.0627908298594555</v>
      </c>
      <c r="G7" s="119">
        <f>[2]Phagocytosis_SalaMacro!Q10</f>
        <v>4.7821539928373173</v>
      </c>
      <c r="H7" s="119">
        <f>[2]Replication__SalaMacro!Q10</f>
        <v>4.3245110915135037</v>
      </c>
      <c r="I7" s="120">
        <f>[2]Phagocytosis_SalaMacro!S10</f>
        <v>5.2403846153846155E-3</v>
      </c>
      <c r="J7" s="145">
        <f>[2]Replication__SalaMacro!R10</f>
        <v>0.34862385321100908</v>
      </c>
    </row>
    <row r="8" spans="1:10" ht="14.85" customHeight="1" x14ac:dyDescent="0.25">
      <c r="B8" s="117">
        <f>[2]Inoculum_SalaMacro!A7</f>
        <v>44243</v>
      </c>
      <c r="C8" s="118">
        <f>[2]Inoculum_SalaMacro!B7</f>
        <v>1</v>
      </c>
      <c r="D8" s="118">
        <f>[2]Inoculum_SalaMacro!C7</f>
        <v>4</v>
      </c>
      <c r="E8" s="118" t="str">
        <f>[2]Inoculum_SalaMacro!D7</f>
        <v>B6</v>
      </c>
      <c r="F8" s="119">
        <f>[2]Inoculum_SalaMacro!N7</f>
        <v>6.7939455175668755</v>
      </c>
      <c r="G8" s="119">
        <f>[2]Phagocytosis_SalaMacro!Q11</f>
        <v>4.7490488686793366</v>
      </c>
      <c r="H8" s="119">
        <f>[2]Replication__SalaMacro!Q11</f>
        <v>4.2762064119389489</v>
      </c>
      <c r="I8" s="120">
        <f>[2]Phagocytosis_SalaMacro!S11</f>
        <v>9.0178571428571417E-3</v>
      </c>
      <c r="J8" s="145">
        <f>[2]Replication__SalaMacro!R11</f>
        <v>0.33663366336633666</v>
      </c>
    </row>
    <row r="9" spans="1:10" x14ac:dyDescent="0.25">
      <c r="B9" s="117">
        <f>[2]Inoculum_SalaMacro!A8</f>
        <v>44243</v>
      </c>
      <c r="C9" s="118">
        <f>[2]Inoculum_SalaMacro!B8</f>
        <v>1</v>
      </c>
      <c r="D9" s="118">
        <f>[2]Inoculum_SalaMacro!C8</f>
        <v>5</v>
      </c>
      <c r="E9" s="118" t="str">
        <f>[2]Inoculum_SalaMacro!D8</f>
        <v>D5</v>
      </c>
      <c r="F9" s="119">
        <f>[2]Inoculum_SalaMacro!N8</f>
        <v>6.8519374645445623</v>
      </c>
      <c r="G9" s="119">
        <f>[2]Phagocytosis_SalaMacro!Q12</f>
        <v>4.5898255349109505</v>
      </c>
      <c r="H9" s="119">
        <f>[2]Replication__SalaMacro!Q12</f>
        <v>4.1760912590556813</v>
      </c>
      <c r="I9" s="120">
        <f>[2]Phagocytosis_SalaMacro!S12</f>
        <v>5.4687499999999988E-3</v>
      </c>
      <c r="J9" s="145">
        <f>[2]Replication__SalaMacro!R12</f>
        <v>0.38571428571428579</v>
      </c>
    </row>
    <row r="10" spans="1:10" x14ac:dyDescent="0.25">
      <c r="B10" s="117">
        <f>[2]Inoculum_SalaMacro!A9</f>
        <v>44243</v>
      </c>
      <c r="C10" s="118">
        <f>[2]Inoculum_SalaMacro!B9</f>
        <v>1</v>
      </c>
      <c r="D10" s="118">
        <f>[2]Inoculum_SalaMacro!C9</f>
        <v>6</v>
      </c>
      <c r="E10" s="118" t="str">
        <f>[2]Inoculum_SalaMacro!D9</f>
        <v>D6</v>
      </c>
      <c r="F10" s="119">
        <f>[2]Inoculum_SalaMacro!N9</f>
        <v>6.7269987279362624</v>
      </c>
      <c r="G10" s="119">
        <f>[2]Phagocytosis_SalaMacro!Q13</f>
        <v>4.6638055872727682</v>
      </c>
      <c r="H10" s="119">
        <f>[2]Replication__SalaMacro!Q13</f>
        <v>4.2887955392469692</v>
      </c>
      <c r="I10" s="120">
        <f>[2]Phagocytosis_SalaMacro!S13</f>
        <v>8.6458333333333335E-3</v>
      </c>
      <c r="J10" s="145">
        <f>[2]Replication__SalaMacro!R13</f>
        <v>0.42168674698795172</v>
      </c>
    </row>
    <row r="11" spans="1:10" x14ac:dyDescent="0.25">
      <c r="B11" s="117">
        <f>[2]Inoculum_SalaMacro!A10</f>
        <v>44243</v>
      </c>
      <c r="C11" s="118">
        <f>[2]Inoculum_SalaMacro!B10</f>
        <v>1</v>
      </c>
      <c r="D11" s="118">
        <f>[2]Inoculum_SalaMacro!C10</f>
        <v>7</v>
      </c>
      <c r="E11" s="118" t="str">
        <f>[2]Inoculum_SalaMacro!D10</f>
        <v>I1</v>
      </c>
      <c r="F11" s="119">
        <f>[2]Inoculum_SalaMacro!N10</f>
        <v>6.9030899869919438</v>
      </c>
      <c r="G11" s="119">
        <f>[2]Phagocytosis_SalaMacro!Q14</f>
        <v>4.6792259461402619</v>
      </c>
      <c r="H11" s="119">
        <f>[2]Replication__SalaMacro!Q14</f>
        <v>4.2218487496163561</v>
      </c>
      <c r="I11" s="120">
        <f>[2]Phagocytosis_SalaMacro!S14</f>
        <v>5.9722222222222225E-3</v>
      </c>
      <c r="J11" s="145">
        <f>[2]Replication__SalaMacro!R14</f>
        <v>0.34883720930232559</v>
      </c>
    </row>
    <row r="12" spans="1:10" x14ac:dyDescent="0.25">
      <c r="B12" s="117">
        <f>[2]Inoculum_SalaMacro!A11</f>
        <v>44243</v>
      </c>
      <c r="C12" s="118">
        <f>[2]Inoculum_SalaMacro!B11</f>
        <v>1</v>
      </c>
      <c r="D12" s="118">
        <f>[2]Inoculum_SalaMacro!C11</f>
        <v>8</v>
      </c>
      <c r="E12" s="122" t="str">
        <f>[2]Inoculum_SalaMacro!D11</f>
        <v>STym WT</v>
      </c>
      <c r="F12" s="123">
        <f>[2]Inoculum_SalaMacro!N11</f>
        <v>6.7939455175668755</v>
      </c>
      <c r="G12" s="123">
        <f>[2]Phagocytosis_SalaMacro!Q15</f>
        <v>4.653212513775344</v>
      </c>
      <c r="H12" s="123">
        <f>[2]Replication__SalaMacro!Q15</f>
        <v>6.5440680443502757</v>
      </c>
      <c r="I12" s="124">
        <f>[2]Phagocytosis_SalaMacro!S15</f>
        <v>7.2321428571428563E-3</v>
      </c>
      <c r="J12" s="146">
        <f>[2]Replication__SalaMacro!R15</f>
        <v>77.777777777777771</v>
      </c>
    </row>
    <row r="13" spans="1:10" x14ac:dyDescent="0.25">
      <c r="B13" s="117">
        <f>[2]Inoculum_SalaMacro!A12</f>
        <v>44243</v>
      </c>
      <c r="C13" s="118">
        <f>[2]Inoculum_SalaMacro!B12</f>
        <v>1</v>
      </c>
      <c r="D13" s="118">
        <f>[2]Inoculum_SalaMacro!C12</f>
        <v>9</v>
      </c>
      <c r="E13" s="122" t="str">
        <f>[2]Inoculum_SalaMacro!D12</f>
        <v>∆ssaV</v>
      </c>
      <c r="F13" s="123">
        <f>[2]Inoculum_SalaMacro!N12</f>
        <v>6.9488474775526186</v>
      </c>
      <c r="G13" s="123">
        <f>[2]Phagocytosis_SalaMacro!Q16</f>
        <v>4.6585413472804102</v>
      </c>
      <c r="H13" s="123">
        <f>[2]Replication__SalaMacro!Q16</f>
        <v>4.9488474775526186</v>
      </c>
      <c r="I13" s="124">
        <f>[2]Phagocytosis_SalaMacro!S16</f>
        <v>5.1249999999999993E-3</v>
      </c>
      <c r="J13" s="146">
        <f>[2]Replication__SalaMacro!R16</f>
        <v>1.9512195121951221</v>
      </c>
    </row>
    <row r="14" spans="1:10" x14ac:dyDescent="0.25">
      <c r="B14" s="117">
        <f>[2]Inoculum_SalaMacro!A13</f>
        <v>44245</v>
      </c>
      <c r="C14" s="118">
        <f>[2]Inoculum_SalaMacro!B13</f>
        <v>2</v>
      </c>
      <c r="D14" s="118">
        <f>[2]Inoculum_SalaMacro!C13</f>
        <v>1</v>
      </c>
      <c r="E14" s="118" t="str">
        <f>[2]Inoculum_SalaMacro!D13</f>
        <v>A7</v>
      </c>
      <c r="F14" s="119">
        <f>[2]Inoculum_SalaMacro!N13</f>
        <v>7.2276010785054474</v>
      </c>
      <c r="G14" s="119">
        <f>[2]Phagocytosis_SalaMacro!Q17</f>
        <v>4.6368220975871743</v>
      </c>
      <c r="H14" s="119">
        <f>[2]Replication__SalaMacro!Q17</f>
        <v>4.9488474775526186</v>
      </c>
      <c r="I14" s="120">
        <f>[2]Phagocytosis_SalaMacro!S17</f>
        <v>2.5657894736842101E-3</v>
      </c>
      <c r="J14" s="145">
        <f>[2]Replication__SalaMacro!R17</f>
        <v>2.0512820512820511</v>
      </c>
    </row>
    <row r="15" spans="1:10" x14ac:dyDescent="0.25">
      <c r="B15" s="117">
        <f>[2]Inoculum_SalaMacro!A14</f>
        <v>44245</v>
      </c>
      <c r="C15" s="118">
        <f>[2]Inoculum_SalaMacro!B14</f>
        <v>2</v>
      </c>
      <c r="D15" s="118">
        <f>[2]Inoculum_SalaMacro!C14</f>
        <v>2</v>
      </c>
      <c r="E15" s="118" t="str">
        <f>[2]Inoculum_SalaMacro!D14</f>
        <v>A8</v>
      </c>
      <c r="F15" s="119">
        <f>[2]Inoculum_SalaMacro!N14</f>
        <v>7.1529674602085436</v>
      </c>
      <c r="G15" s="119">
        <f>[2]Phagocytosis_SalaMacro!Q18</f>
        <v>4.5155795065388382</v>
      </c>
      <c r="H15" s="119">
        <f>[2]Replication__SalaMacro!Q18</f>
        <v>4.9208187539523749</v>
      </c>
      <c r="I15" s="120">
        <f>[2]Phagocytosis_SalaMacro!S18</f>
        <v>2.3046874999999999E-3</v>
      </c>
      <c r="J15" s="145">
        <f>[2]Replication__SalaMacro!R18</f>
        <v>2.5423728813559321</v>
      </c>
    </row>
    <row r="16" spans="1:10" x14ac:dyDescent="0.25">
      <c r="B16" s="117">
        <f>[2]Inoculum_SalaMacro!A15</f>
        <v>44245</v>
      </c>
      <c r="C16" s="118">
        <f>[2]Inoculum_SalaMacro!B15</f>
        <v>2</v>
      </c>
      <c r="D16" s="118">
        <f>[2]Inoculum_SalaMacro!C15</f>
        <v>3</v>
      </c>
      <c r="E16" s="118" t="str">
        <f>[2]Inoculum_SalaMacro!D15</f>
        <v>A9</v>
      </c>
      <c r="F16" s="119">
        <f>[2]Inoculum_SalaMacro!N15</f>
        <v>7.1792963989308927</v>
      </c>
      <c r="G16" s="119">
        <f>[2]Phagocytosis_SalaMacro!Q19</f>
        <v>4.5228787452803374</v>
      </c>
      <c r="H16" s="119">
        <f>[2]Replication__SalaMacro!Q19</f>
        <v>5.0234810958495233</v>
      </c>
      <c r="I16" s="120">
        <f>[2]Phagocytosis_SalaMacro!S19</f>
        <v>2.2058823529411764E-3</v>
      </c>
      <c r="J16" s="145">
        <f>[2]Replication__SalaMacro!R19</f>
        <v>3.1666666666666665</v>
      </c>
    </row>
    <row r="17" spans="2:10" x14ac:dyDescent="0.25">
      <c r="B17" s="117">
        <f>[2]Inoculum_SalaMacro!A16</f>
        <v>44245</v>
      </c>
      <c r="C17" s="118">
        <f>[2]Inoculum_SalaMacro!B16</f>
        <v>2</v>
      </c>
      <c r="D17" s="118">
        <f>[2]Inoculum_SalaMacro!C16</f>
        <v>4</v>
      </c>
      <c r="E17" s="118" t="str">
        <f>[2]Inoculum_SalaMacro!D16</f>
        <v>B6</v>
      </c>
      <c r="F17" s="119">
        <f>[2]Inoculum_SalaMacro!N16</f>
        <v>7.0949755132308567</v>
      </c>
      <c r="G17" s="119">
        <f>[2]Phagocytosis_SalaMacro!Q20</f>
        <v>4.6312182200691758</v>
      </c>
      <c r="H17" s="119">
        <f>[2]Replication__SalaMacro!Q20</f>
        <v>5.0669467896306131</v>
      </c>
      <c r="I17" s="120">
        <f>[2]Phagocytosis_SalaMacro!S20</f>
        <v>3.4375E-3</v>
      </c>
      <c r="J17" s="145">
        <f>[2]Replication__SalaMacro!R20</f>
        <v>2.7272727272727271</v>
      </c>
    </row>
    <row r="18" spans="2:10" x14ac:dyDescent="0.25">
      <c r="B18" s="117">
        <f>[2]Inoculum_SalaMacro!A17</f>
        <v>44245</v>
      </c>
      <c r="C18" s="118">
        <f>[2]Inoculum_SalaMacro!B17</f>
        <v>2</v>
      </c>
      <c r="D18" s="118">
        <f>[2]Inoculum_SalaMacro!C17</f>
        <v>5</v>
      </c>
      <c r="E18" s="118" t="str">
        <f>[2]Inoculum_SalaMacro!D17</f>
        <v>D5</v>
      </c>
      <c r="F18" s="119">
        <f>[2]Inoculum_SalaMacro!N17</f>
        <v>7.1529674602085436</v>
      </c>
      <c r="G18" s="119">
        <f>[2]Phagocytosis_SalaMacro!Q21</f>
        <v>4.5371191843949479</v>
      </c>
      <c r="H18" s="119">
        <f>[2]Replication__SalaMacro!Q21</f>
        <v>4.9208187539523749</v>
      </c>
      <c r="I18" s="120">
        <f>[2]Phagocytosis_SalaMacro!S21</f>
        <v>2.421875E-3</v>
      </c>
      <c r="J18" s="145">
        <f>[2]Replication__SalaMacro!R21</f>
        <v>2.4193548387096775</v>
      </c>
    </row>
    <row r="19" spans="2:10" x14ac:dyDescent="0.25">
      <c r="B19" s="117">
        <f>[2]Inoculum_SalaMacro!A18</f>
        <v>44245</v>
      </c>
      <c r="C19" s="118">
        <f>[2]Inoculum_SalaMacro!B18</f>
        <v>2</v>
      </c>
      <c r="D19" s="118">
        <f>[2]Inoculum_SalaMacro!C18</f>
        <v>6</v>
      </c>
      <c r="E19" s="118" t="str">
        <f>[2]Inoculum_SalaMacro!D18</f>
        <v>D6</v>
      </c>
      <c r="F19" s="119">
        <f>[2]Inoculum_SalaMacro!N18</f>
        <v>7.1249387366082999</v>
      </c>
      <c r="G19" s="119">
        <f>[2]Phagocytosis_SalaMacro!Q22</f>
        <v>4.5371191843949479</v>
      </c>
      <c r="H19" s="119">
        <f>[2]Replication__SalaMacro!Q22</f>
        <v>4.8586708472035305</v>
      </c>
      <c r="I19" s="120">
        <f>[2]Phagocytosis_SalaMacro!S22</f>
        <v>2.5833333333333329E-3</v>
      </c>
      <c r="J19" s="145">
        <f>[2]Replication__SalaMacro!R22</f>
        <v>2.096774193548387</v>
      </c>
    </row>
    <row r="20" spans="2:10" x14ac:dyDescent="0.25">
      <c r="B20" s="117">
        <f>[2]Inoculum_SalaMacro!A19</f>
        <v>44245</v>
      </c>
      <c r="C20" s="118">
        <f>[2]Inoculum_SalaMacro!B19</f>
        <v>2</v>
      </c>
      <c r="D20" s="118">
        <f>[2]Inoculum_SalaMacro!C19</f>
        <v>7</v>
      </c>
      <c r="E20" s="118" t="str">
        <f>[2]Inoculum_SalaMacro!D19</f>
        <v>I1</v>
      </c>
      <c r="F20" s="119">
        <f>[2]Inoculum_SalaMacro!N19</f>
        <v>7.2498774732165998</v>
      </c>
      <c r="G20" s="119">
        <f>[2]Phagocytosis_SalaMacro!Q23</f>
        <v>4.4771212547196626</v>
      </c>
      <c r="H20" s="119">
        <f>[2]Replication__SalaMacro!Q23</f>
        <v>4.8239087409443187</v>
      </c>
      <c r="I20" s="120">
        <f>[2]Phagocytosis_SalaMacro!S23</f>
        <v>1.6874999999999998E-3</v>
      </c>
      <c r="J20" s="145">
        <f>[2]Replication__SalaMacro!R23</f>
        <v>2.2222222222222223</v>
      </c>
    </row>
    <row r="21" spans="2:10" x14ac:dyDescent="0.25">
      <c r="B21" s="117">
        <f>[2]Inoculum_SalaMacro!A20</f>
        <v>44245</v>
      </c>
      <c r="C21" s="118">
        <f>[2]Inoculum_SalaMacro!B20</f>
        <v>2</v>
      </c>
      <c r="D21" s="118">
        <f>[2]Inoculum_SalaMacro!C20</f>
        <v>8</v>
      </c>
      <c r="E21" s="122" t="str">
        <f>[2]Inoculum_SalaMacro!D20</f>
        <v>STym WT</v>
      </c>
      <c r="F21" s="123">
        <f>[2]Inoculum_SalaMacro!N20</f>
        <v>7.1792963989308927</v>
      </c>
      <c r="G21" s="123">
        <f>[2]Phagocytosis_SalaMacro!Q24</f>
        <v>4.5576408515395492</v>
      </c>
      <c r="H21" s="123">
        <f>[2]Replication__SalaMacro!Q24</f>
        <v>6.460730838531493</v>
      </c>
      <c r="I21" s="124">
        <f>[2]Phagocytosis_SalaMacro!S24</f>
        <v>2.3897058823529409E-3</v>
      </c>
      <c r="J21" s="146">
        <f>[2]Replication__SalaMacro!R24</f>
        <v>79.999999999999972</v>
      </c>
    </row>
    <row r="22" spans="2:10" x14ac:dyDescent="0.25">
      <c r="B22" s="117">
        <f>[2]Inoculum_SalaMacro!A21</f>
        <v>44245</v>
      </c>
      <c r="C22" s="118">
        <f>[2]Inoculum_SalaMacro!B21</f>
        <v>2</v>
      </c>
      <c r="D22" s="118">
        <f>[2]Inoculum_SalaMacro!C21</f>
        <v>9</v>
      </c>
      <c r="E22" s="122" t="str">
        <f>[2]Inoculum_SalaMacro!D21</f>
        <v>∆ssaV</v>
      </c>
      <c r="F22" s="123">
        <f>[2]Inoculum_SalaMacro!N21</f>
        <v>7.2912701583748252</v>
      </c>
      <c r="G22" s="123">
        <f>[2]Phagocytosis_SalaMacro!Q25</f>
        <v>4.3245110915135037</v>
      </c>
      <c r="H22" s="123">
        <f>[2]Replication__SalaMacro!Q25</f>
        <v>4.9208187539523749</v>
      </c>
      <c r="I22" s="124">
        <f>[2]Phagocytosis_SalaMacro!S25</f>
        <v>1.0795454545454543E-3</v>
      </c>
      <c r="J22" s="146">
        <f>[2]Replication__SalaMacro!R25</f>
        <v>3.9473684210526323</v>
      </c>
    </row>
    <row r="23" spans="2:10" x14ac:dyDescent="0.25">
      <c r="B23" s="117">
        <f>[2]Inoculum_SalaMacro!A22</f>
        <v>44261</v>
      </c>
      <c r="C23" s="118">
        <f>[2]Inoculum_SalaMacro!B22</f>
        <v>3</v>
      </c>
      <c r="D23" s="118">
        <f>[2]Inoculum_SalaMacro!C22</f>
        <v>1</v>
      </c>
      <c r="E23" s="118" t="str">
        <f>[2]Inoculum_SalaMacro!D22</f>
        <v>A7</v>
      </c>
      <c r="F23" s="119">
        <f>[2]Inoculum_SalaMacro!N22</f>
        <v>7.1792963989308927</v>
      </c>
      <c r="G23" s="119">
        <f>[2]Phagocytosis_SalaMacro!Q26</f>
        <v>4.6585413472804102</v>
      </c>
      <c r="H23" s="119">
        <f>[2]Replication__SalaMacro!Q26</f>
        <v>4.0457574905606748</v>
      </c>
      <c r="I23" s="120">
        <f>[2]Phagocytosis_SalaMacro!S26</f>
        <v>3.0147058823529406E-3</v>
      </c>
      <c r="J23" s="145">
        <f>[2]Replication__SalaMacro!R26</f>
        <v>0.24390243902439027</v>
      </c>
    </row>
    <row r="24" spans="2:10" x14ac:dyDescent="0.25">
      <c r="B24" s="117">
        <f>[2]Inoculum_SalaMacro!A23</f>
        <v>44261</v>
      </c>
      <c r="C24" s="118">
        <f>[2]Inoculum_SalaMacro!B23</f>
        <v>3</v>
      </c>
      <c r="D24" s="118">
        <f>[2]Inoculum_SalaMacro!C23</f>
        <v>2</v>
      </c>
      <c r="E24" s="118" t="str">
        <f>[2]Inoculum_SalaMacro!D23</f>
        <v>A8</v>
      </c>
      <c r="F24" s="119">
        <f>[2]Inoculum_SalaMacro!N23</f>
        <v>6.9030899869919438</v>
      </c>
      <c r="G24" s="119">
        <f>[2]Phagocytosis_SalaMacro!Q27</f>
        <v>4.6020599913279625</v>
      </c>
      <c r="H24" s="119">
        <f>[2]Replication__SalaMacro!Q27</f>
        <v>3.9488474775526186</v>
      </c>
      <c r="I24" s="120">
        <f>[2]Phagocytosis_SalaMacro!S27</f>
        <v>5.0000000000000001E-3</v>
      </c>
      <c r="J24" s="145">
        <f>[2]Replication__SalaMacro!R27</f>
        <v>0.22222222222222221</v>
      </c>
    </row>
    <row r="25" spans="2:10" x14ac:dyDescent="0.25">
      <c r="B25" s="117">
        <f>[2]Inoculum_SalaMacro!A24</f>
        <v>44261</v>
      </c>
      <c r="C25" s="118">
        <f>[2]Inoculum_SalaMacro!B24</f>
        <v>3</v>
      </c>
      <c r="D25" s="118">
        <f>[2]Inoculum_SalaMacro!C24</f>
        <v>3</v>
      </c>
      <c r="E25" s="118" t="str">
        <f>[2]Inoculum_SalaMacro!D24</f>
        <v>A9</v>
      </c>
      <c r="F25" s="119">
        <f>[2]Inoculum_SalaMacro!N24</f>
        <v>7.1529674602085436</v>
      </c>
      <c r="G25" s="119">
        <f>[2]Phagocytosis_SalaMacro!Q28</f>
        <v>4.5708022975975204</v>
      </c>
      <c r="H25" s="119">
        <f>[2]Replication__SalaMacro!Q28</f>
        <v>4.0234810958495233</v>
      </c>
      <c r="I25" s="120">
        <f>[2]Phagocytosis_SalaMacro!S28</f>
        <v>2.6171874999999993E-3</v>
      </c>
      <c r="J25" s="145">
        <f>[2]Replication__SalaMacro!R28</f>
        <v>0.28358208955223879</v>
      </c>
    </row>
    <row r="26" spans="2:10" x14ac:dyDescent="0.25">
      <c r="B26" s="117">
        <f>[2]Inoculum_SalaMacro!A25</f>
        <v>44261</v>
      </c>
      <c r="C26" s="118">
        <f>[2]Inoculum_SalaMacro!B25</f>
        <v>3</v>
      </c>
      <c r="D26" s="118">
        <f>[2]Inoculum_SalaMacro!C25</f>
        <v>4</v>
      </c>
      <c r="E26" s="118" t="str">
        <f>[2]Inoculum_SalaMacro!D25</f>
        <v>B6</v>
      </c>
      <c r="F26" s="119">
        <f>[2]Inoculum_SalaMacro!N25</f>
        <v>6.9488474775526186</v>
      </c>
      <c r="G26" s="119">
        <f>[2]Phagocytosis_SalaMacro!Q29</f>
        <v>4.6080503550171494</v>
      </c>
      <c r="H26" s="119">
        <f>[2]Replication__SalaMacro!Q29</f>
        <v>4.2498774732165998</v>
      </c>
      <c r="I26" s="120">
        <f>[2]Phagocytosis_SalaMacro!S29</f>
        <v>4.5624999999999997E-3</v>
      </c>
      <c r="J26" s="145">
        <f>[2]Replication__SalaMacro!R29</f>
        <v>0.43835616438356162</v>
      </c>
    </row>
    <row r="27" spans="2:10" x14ac:dyDescent="0.25">
      <c r="B27" s="117">
        <f>[2]Inoculum_SalaMacro!A26</f>
        <v>44261</v>
      </c>
      <c r="C27" s="118">
        <f>[2]Inoculum_SalaMacro!B26</f>
        <v>3</v>
      </c>
      <c r="D27" s="118">
        <f>[2]Inoculum_SalaMacro!C26</f>
        <v>5</v>
      </c>
      <c r="E27" s="118" t="str">
        <f>[2]Inoculum_SalaMacro!D26</f>
        <v>D5</v>
      </c>
      <c r="F27" s="119">
        <f>[2]Inoculum_SalaMacro!N26</f>
        <v>6.9488474775526186</v>
      </c>
      <c r="G27" s="119">
        <f>[2]Phagocytosis_SalaMacro!Q30</f>
        <v>4.5228787452803374</v>
      </c>
      <c r="H27" s="119">
        <f>[2]Replication__SalaMacro!Q30</f>
        <v>4.3357921019231931</v>
      </c>
      <c r="I27" s="120">
        <f>[2]Phagocytosis_SalaMacro!S30</f>
        <v>3.7499999999999999E-3</v>
      </c>
      <c r="J27" s="145">
        <f>[2]Replication__SalaMacro!R30</f>
        <v>0.65</v>
      </c>
    </row>
    <row r="28" spans="2:10" x14ac:dyDescent="0.25">
      <c r="B28" s="117">
        <f>[2]Inoculum_SalaMacro!A27</f>
        <v>44261</v>
      </c>
      <c r="C28" s="118">
        <f>[2]Inoculum_SalaMacro!B27</f>
        <v>3</v>
      </c>
      <c r="D28" s="118">
        <f>[2]Inoculum_SalaMacro!C27</f>
        <v>6</v>
      </c>
      <c r="E28" s="118" t="str">
        <f>[2]Inoculum_SalaMacro!D27</f>
        <v>D6</v>
      </c>
      <c r="F28" s="119">
        <f>[2]Inoculum_SalaMacro!N27</f>
        <v>7.0949755132308567</v>
      </c>
      <c r="G28" s="119">
        <f>[2]Phagocytosis_SalaMacro!Q31</f>
        <v>4.6792259461402619</v>
      </c>
      <c r="H28" s="119">
        <f>[2]Replication__SalaMacro!Q31</f>
        <v>4.2071254927956501</v>
      </c>
      <c r="I28" s="120">
        <f>[2]Phagocytosis_SalaMacro!S31</f>
        <v>3.8392857142857139E-3</v>
      </c>
      <c r="J28" s="145">
        <f>[2]Replication__SalaMacro!R31</f>
        <v>0.33720930232558138</v>
      </c>
    </row>
    <row r="29" spans="2:10" x14ac:dyDescent="0.25">
      <c r="B29" s="117">
        <f>[2]Inoculum_SalaMacro!A28</f>
        <v>44261</v>
      </c>
      <c r="C29" s="118">
        <f>[2]Inoculum_SalaMacro!B28</f>
        <v>3</v>
      </c>
      <c r="D29" s="118">
        <f>[2]Inoculum_SalaMacro!C28</f>
        <v>7</v>
      </c>
      <c r="E29" s="118" t="str">
        <f>[2]Inoculum_SalaMacro!D28</f>
        <v>I1</v>
      </c>
      <c r="F29" s="119">
        <f>[2]Inoculum_SalaMacro!N28</f>
        <v>7.0280287236002437</v>
      </c>
      <c r="G29" s="119">
        <f>[2]Phagocytosis_SalaMacro!Q32</f>
        <v>4.7447274948966935</v>
      </c>
      <c r="H29" s="119">
        <f>[2]Replication__SalaMacro!Q32</f>
        <v>4.2762064119389489</v>
      </c>
      <c r="I29" s="120">
        <f>[2]Phagocytosis_SalaMacro!S32</f>
        <v>5.208333333333333E-3</v>
      </c>
      <c r="J29" s="145">
        <f>[2]Replication__SalaMacro!R32</f>
        <v>0.33999999999999997</v>
      </c>
    </row>
    <row r="30" spans="2:10" x14ac:dyDescent="0.25">
      <c r="B30" s="117">
        <f>[2]Inoculum_SalaMacro!A29</f>
        <v>44261</v>
      </c>
      <c r="C30" s="118">
        <f>[2]Inoculum_SalaMacro!B29</f>
        <v>3</v>
      </c>
      <c r="D30" s="118">
        <f>[2]Inoculum_SalaMacro!C29</f>
        <v>8</v>
      </c>
      <c r="E30" s="122" t="str">
        <f>[2]Inoculum_SalaMacro!D29</f>
        <v>STym WT</v>
      </c>
      <c r="F30" s="123">
        <f>[2]Inoculum_SalaMacro!N29</f>
        <v>7.1792963989308927</v>
      </c>
      <c r="G30" s="123">
        <f>[2]Phagocytosis_SalaMacro!Q33</f>
        <v>4.6478174818886373</v>
      </c>
      <c r="H30" s="123">
        <f>[2]Replication__SalaMacro!Q33</f>
        <v>6.5371191843949479</v>
      </c>
      <c r="I30" s="124">
        <f>[2]Phagocytosis_SalaMacro!S33</f>
        <v>2.9411764705882348E-3</v>
      </c>
      <c r="J30" s="146">
        <f>[2]Replication__SalaMacro!R33</f>
        <v>77.5</v>
      </c>
    </row>
    <row r="31" spans="2:10" x14ac:dyDescent="0.25">
      <c r="B31" s="117">
        <f>[2]Inoculum_SalaMacro!A30</f>
        <v>44261</v>
      </c>
      <c r="C31" s="118">
        <f>[2]Inoculum_SalaMacro!B30</f>
        <v>3</v>
      </c>
      <c r="D31" s="118">
        <f>[2]Inoculum_SalaMacro!C30</f>
        <v>9</v>
      </c>
      <c r="E31" s="122" t="str">
        <f>[2]Inoculum_SalaMacro!D30</f>
        <v>∆ssaV</v>
      </c>
      <c r="F31" s="123">
        <f>[2]Inoculum_SalaMacro!N30</f>
        <v>7.1792963989308927</v>
      </c>
      <c r="G31" s="123">
        <f>[2]Phagocytosis_SalaMacro!Q34</f>
        <v>4.6020599913279625</v>
      </c>
      <c r="H31" s="123">
        <f>[2]Replication__SalaMacro!Q34</f>
        <v>5.0871501757189002</v>
      </c>
      <c r="I31" s="124">
        <f>[2]Phagocytosis_SalaMacro!S34</f>
        <v>2.6470588235294112E-3</v>
      </c>
      <c r="J31" s="146">
        <f>[2]Replication__SalaMacro!R34</f>
        <v>3.0555555555555554</v>
      </c>
    </row>
  </sheetData>
  <autoFilter ref="B4:H8" xr:uid="{00000000-0009-0000-0000-000007000000}"/>
  <mergeCells count="1">
    <mergeCell ref="B3:F3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10"/>
  <dimension ref="A1:N34"/>
  <sheetViews>
    <sheetView workbookViewId="0"/>
  </sheetViews>
  <sheetFormatPr defaultColWidth="8.85546875" defaultRowHeight="15" x14ac:dyDescent="0.25"/>
  <cols>
    <col min="1" max="1" width="10.5703125" customWidth="1"/>
    <col min="2" max="3" width="11.85546875" customWidth="1"/>
    <col min="4" max="4" width="13.5703125" customWidth="1"/>
    <col min="9" max="9" width="8.85546875" customWidth="1"/>
    <col min="12" max="12" width="11.42578125" customWidth="1"/>
    <col min="13" max="13" width="10.42578125" customWidth="1"/>
    <col min="14" max="14" width="11.42578125" customWidth="1"/>
  </cols>
  <sheetData>
    <row r="1" spans="1:14" ht="18.75" x14ac:dyDescent="0.3">
      <c r="A1" s="153" t="s">
        <v>57</v>
      </c>
    </row>
    <row r="2" spans="1:14" x14ac:dyDescent="0.25">
      <c r="A2" s="49"/>
      <c r="B2" s="1"/>
      <c r="C2" s="1"/>
      <c r="D2" s="50"/>
      <c r="E2" s="1"/>
      <c r="K2" s="1"/>
    </row>
    <row r="3" spans="1:14" x14ac:dyDescent="0.25">
      <c r="A3" s="1"/>
      <c r="D3" s="49"/>
      <c r="E3" s="1"/>
      <c r="K3" s="1"/>
    </row>
    <row r="4" spans="1:14" x14ac:dyDescent="0.25">
      <c r="A4" s="1"/>
      <c r="B4" s="2"/>
      <c r="C4" s="2"/>
      <c r="D4" s="5"/>
      <c r="E4" s="5"/>
      <c r="K4" s="1"/>
    </row>
    <row r="5" spans="1:14" ht="15.75" thickBot="1" x14ac:dyDescent="0.3">
      <c r="D5" s="1"/>
      <c r="E5" s="1"/>
      <c r="K5" s="1"/>
    </row>
    <row r="6" spans="1:14" ht="26.1" customHeight="1" thickBot="1" x14ac:dyDescent="0.3">
      <c r="D6" s="2"/>
      <c r="E6" s="158" t="s">
        <v>0</v>
      </c>
      <c r="F6" s="159"/>
      <c r="G6" s="160"/>
      <c r="H6" s="3" t="s">
        <v>1</v>
      </c>
      <c r="I6" s="4" t="s">
        <v>2</v>
      </c>
      <c r="J6" s="5"/>
      <c r="K6" s="2"/>
      <c r="L6" s="2"/>
      <c r="M6" s="2"/>
    </row>
    <row r="7" spans="1:14" ht="32.25" thickBot="1" x14ac:dyDescent="0.4">
      <c r="A7" s="6" t="s">
        <v>3</v>
      </c>
      <c r="B7" s="7" t="s">
        <v>4</v>
      </c>
      <c r="C7" s="8" t="s">
        <v>5</v>
      </c>
      <c r="D7" s="9" t="s">
        <v>6</v>
      </c>
      <c r="E7" s="10">
        <v>1</v>
      </c>
      <c r="F7" s="11">
        <v>2</v>
      </c>
      <c r="G7" s="12">
        <v>3</v>
      </c>
      <c r="H7" s="13" t="s">
        <v>7</v>
      </c>
      <c r="I7" s="4" t="s">
        <v>8</v>
      </c>
      <c r="J7" s="14" t="s">
        <v>9</v>
      </c>
      <c r="K7" s="15" t="s">
        <v>10</v>
      </c>
      <c r="L7" s="16" t="s">
        <v>11</v>
      </c>
      <c r="M7" s="17" t="s">
        <v>12</v>
      </c>
      <c r="N7" s="17" t="s">
        <v>13</v>
      </c>
    </row>
    <row r="8" spans="1:14" ht="15" customHeight="1" thickBot="1" x14ac:dyDescent="0.3">
      <c r="A8" s="18">
        <v>44252</v>
      </c>
      <c r="B8" s="19">
        <v>1</v>
      </c>
      <c r="C8" s="20">
        <v>1</v>
      </c>
      <c r="D8" s="21" t="s">
        <v>43</v>
      </c>
      <c r="E8" s="22">
        <v>2</v>
      </c>
      <c r="F8" s="23">
        <v>5</v>
      </c>
      <c r="G8" s="24">
        <v>5</v>
      </c>
      <c r="H8" s="22">
        <v>6</v>
      </c>
      <c r="I8" s="24">
        <v>30</v>
      </c>
      <c r="J8" s="25">
        <f>SUM(E8:G8)</f>
        <v>12</v>
      </c>
      <c r="K8" s="26">
        <f>AVERAGE(E8:G8)</f>
        <v>4</v>
      </c>
      <c r="L8" s="27">
        <f>K8/(I8/1000)/10^-H8</f>
        <v>133333333.33333334</v>
      </c>
      <c r="M8" s="28">
        <f>L8/10</f>
        <v>13333333.333333334</v>
      </c>
      <c r="N8" s="28">
        <f>LOG10(M8)</f>
        <v>7.1249387366082999</v>
      </c>
    </row>
    <row r="9" spans="1:14" ht="15.75" thickBot="1" x14ac:dyDescent="0.3">
      <c r="A9" s="18">
        <v>44252</v>
      </c>
      <c r="B9" s="19">
        <v>1</v>
      </c>
      <c r="C9" s="29">
        <v>2</v>
      </c>
      <c r="D9" s="30" t="s">
        <v>44</v>
      </c>
      <c r="E9" s="31">
        <v>3</v>
      </c>
      <c r="F9" s="32">
        <v>9</v>
      </c>
      <c r="G9" s="33">
        <v>6</v>
      </c>
      <c r="H9" s="31">
        <v>6</v>
      </c>
      <c r="I9" s="33">
        <v>30</v>
      </c>
      <c r="J9" s="34">
        <f>SUM(E9:G9)</f>
        <v>18</v>
      </c>
      <c r="K9" s="35">
        <f>AVERAGE(E9:G9)</f>
        <v>6</v>
      </c>
      <c r="L9" s="36">
        <f>K9/(I9/1000)/10^-H9</f>
        <v>200000000</v>
      </c>
      <c r="M9" s="37">
        <f>L9/10</f>
        <v>20000000</v>
      </c>
      <c r="N9" s="28">
        <f>LOG10(M9)</f>
        <v>7.3010299956639813</v>
      </c>
    </row>
    <row r="10" spans="1:14" ht="15.75" thickBot="1" x14ac:dyDescent="0.3">
      <c r="A10" s="18">
        <v>44252</v>
      </c>
      <c r="B10" s="19">
        <v>1</v>
      </c>
      <c r="C10" s="29">
        <v>3</v>
      </c>
      <c r="D10" s="30" t="s">
        <v>45</v>
      </c>
      <c r="E10" s="31">
        <v>8</v>
      </c>
      <c r="F10" s="32">
        <v>7</v>
      </c>
      <c r="G10" s="33">
        <v>7</v>
      </c>
      <c r="H10" s="31">
        <v>6</v>
      </c>
      <c r="I10" s="33">
        <v>30</v>
      </c>
      <c r="J10" s="34">
        <f>SUM(E10:G10)</f>
        <v>22</v>
      </c>
      <c r="K10" s="35">
        <f>AVERAGE(E10:G10)</f>
        <v>7.333333333333333</v>
      </c>
      <c r="L10" s="36">
        <f>K10/(I10/1000)/10^-H10</f>
        <v>244444444.44444448</v>
      </c>
      <c r="M10" s="37">
        <f>L10/10</f>
        <v>24444444.444444448</v>
      </c>
      <c r="N10" s="28">
        <f>LOG10(M10)</f>
        <v>7.3881801713828814</v>
      </c>
    </row>
    <row r="11" spans="1:14" ht="15.75" thickBot="1" x14ac:dyDescent="0.3">
      <c r="A11" s="18">
        <v>44252</v>
      </c>
      <c r="B11" s="38">
        <v>1</v>
      </c>
      <c r="C11" s="29">
        <v>4</v>
      </c>
      <c r="D11" s="30" t="s">
        <v>46</v>
      </c>
      <c r="E11" s="39">
        <v>3</v>
      </c>
      <c r="F11" s="40">
        <v>9</v>
      </c>
      <c r="G11" s="41">
        <v>9</v>
      </c>
      <c r="H11" s="39">
        <v>6</v>
      </c>
      <c r="I11" s="41">
        <v>30</v>
      </c>
      <c r="J11" s="42">
        <f>SUM(E11:G11)</f>
        <v>21</v>
      </c>
      <c r="K11" s="43">
        <f>AVERAGE(E11:G11)</f>
        <v>7</v>
      </c>
      <c r="L11" s="44">
        <f>K11/(I11/1000)/10^-H11</f>
        <v>233333333.33333334</v>
      </c>
      <c r="M11" s="45">
        <f>L11/10</f>
        <v>23333333.333333336</v>
      </c>
      <c r="N11" s="46">
        <f>LOG10(M11)</f>
        <v>7.3679767852945943</v>
      </c>
    </row>
    <row r="12" spans="1:14" ht="15.75" thickBot="1" x14ac:dyDescent="0.3">
      <c r="A12" s="18">
        <v>44252</v>
      </c>
      <c r="B12" s="38">
        <v>1</v>
      </c>
      <c r="C12" s="29">
        <v>5</v>
      </c>
      <c r="D12" s="30" t="s">
        <v>47</v>
      </c>
      <c r="E12" s="39">
        <v>4</v>
      </c>
      <c r="F12" s="40">
        <v>9</v>
      </c>
      <c r="G12" s="41">
        <v>9</v>
      </c>
      <c r="H12" s="39">
        <v>6</v>
      </c>
      <c r="I12" s="41">
        <v>30</v>
      </c>
      <c r="J12" s="42">
        <f t="shared" ref="J12:J34" si="0">SUM(E12:G12)</f>
        <v>22</v>
      </c>
      <c r="K12" s="43">
        <f t="shared" ref="K12:K34" si="1">AVERAGE(E12:G12)</f>
        <v>7.333333333333333</v>
      </c>
      <c r="L12" s="44">
        <f t="shared" ref="L12:L34" si="2">K12/(I12/1000)/10^-H12</f>
        <v>244444444.44444448</v>
      </c>
      <c r="M12" s="45">
        <f t="shared" ref="M12:M34" si="3">L12/10</f>
        <v>24444444.444444448</v>
      </c>
      <c r="N12" s="46">
        <f t="shared" ref="N12:N34" si="4">LOG10(M12)</f>
        <v>7.3881801713828814</v>
      </c>
    </row>
    <row r="13" spans="1:14" ht="15.75" thickBot="1" x14ac:dyDescent="0.3">
      <c r="A13" s="18">
        <v>44252</v>
      </c>
      <c r="B13" s="38">
        <v>1</v>
      </c>
      <c r="C13" s="29">
        <v>6</v>
      </c>
      <c r="D13" s="30" t="s">
        <v>48</v>
      </c>
      <c r="E13" s="39">
        <v>6</v>
      </c>
      <c r="F13" s="40">
        <v>4</v>
      </c>
      <c r="G13" s="41">
        <v>4</v>
      </c>
      <c r="H13" s="39">
        <v>6</v>
      </c>
      <c r="I13" s="41">
        <v>30</v>
      </c>
      <c r="J13" s="42">
        <f t="shared" si="0"/>
        <v>14</v>
      </c>
      <c r="K13" s="43">
        <f t="shared" si="1"/>
        <v>4.666666666666667</v>
      </c>
      <c r="L13" s="44">
        <f t="shared" si="2"/>
        <v>155555555.55555558</v>
      </c>
      <c r="M13" s="45">
        <f t="shared" si="3"/>
        <v>15555555.555555558</v>
      </c>
      <c r="N13" s="46">
        <f t="shared" si="4"/>
        <v>7.191885526238913</v>
      </c>
    </row>
    <row r="14" spans="1:14" ht="15.75" thickBot="1" x14ac:dyDescent="0.3">
      <c r="A14" s="18">
        <v>44252</v>
      </c>
      <c r="B14" s="38">
        <v>1</v>
      </c>
      <c r="C14" s="29">
        <v>7</v>
      </c>
      <c r="D14" s="30" t="s">
        <v>49</v>
      </c>
      <c r="E14" s="39">
        <v>3</v>
      </c>
      <c r="F14" s="40">
        <v>4</v>
      </c>
      <c r="G14" s="41">
        <v>4</v>
      </c>
      <c r="H14" s="39">
        <v>6</v>
      </c>
      <c r="I14" s="41">
        <v>30</v>
      </c>
      <c r="J14" s="42">
        <f t="shared" si="0"/>
        <v>11</v>
      </c>
      <c r="K14" s="43">
        <f t="shared" si="1"/>
        <v>3.6666666666666665</v>
      </c>
      <c r="L14" s="44">
        <f t="shared" si="2"/>
        <v>122222222.22222224</v>
      </c>
      <c r="M14" s="45">
        <f t="shared" si="3"/>
        <v>12222222.222222224</v>
      </c>
      <c r="N14" s="46">
        <f t="shared" si="4"/>
        <v>7.0871501757189002</v>
      </c>
    </row>
    <row r="15" spans="1:14" ht="15.75" thickBot="1" x14ac:dyDescent="0.3">
      <c r="A15" s="18">
        <v>44252</v>
      </c>
      <c r="B15" s="38">
        <v>1</v>
      </c>
      <c r="C15" s="29">
        <v>8</v>
      </c>
      <c r="D15" s="47" t="s">
        <v>21</v>
      </c>
      <c r="E15" s="39">
        <v>3</v>
      </c>
      <c r="F15" s="40">
        <v>3</v>
      </c>
      <c r="G15" s="41">
        <v>4</v>
      </c>
      <c r="H15" s="39">
        <v>6</v>
      </c>
      <c r="I15" s="41">
        <v>30</v>
      </c>
      <c r="J15" s="42">
        <f t="shared" si="0"/>
        <v>10</v>
      </c>
      <c r="K15" s="43">
        <f t="shared" si="1"/>
        <v>3.3333333333333335</v>
      </c>
      <c r="L15" s="44">
        <f t="shared" si="2"/>
        <v>111111111.11111112</v>
      </c>
      <c r="M15" s="45">
        <f t="shared" si="3"/>
        <v>11111111.111111112</v>
      </c>
      <c r="N15" s="46">
        <f t="shared" si="4"/>
        <v>7.0457574905606748</v>
      </c>
    </row>
    <row r="16" spans="1:14" ht="15.75" thickBot="1" x14ac:dyDescent="0.3">
      <c r="A16" s="18">
        <v>44252</v>
      </c>
      <c r="B16" s="38">
        <v>1</v>
      </c>
      <c r="C16" s="29">
        <v>9</v>
      </c>
      <c r="D16" s="21" t="s">
        <v>22</v>
      </c>
      <c r="E16" s="39">
        <v>3</v>
      </c>
      <c r="F16" s="40">
        <v>4</v>
      </c>
      <c r="G16" s="41">
        <v>3</v>
      </c>
      <c r="H16" s="39">
        <v>6</v>
      </c>
      <c r="I16" s="41">
        <v>30</v>
      </c>
      <c r="J16" s="42">
        <f t="shared" si="0"/>
        <v>10</v>
      </c>
      <c r="K16" s="43">
        <f t="shared" si="1"/>
        <v>3.3333333333333335</v>
      </c>
      <c r="L16" s="44">
        <f t="shared" si="2"/>
        <v>111111111.11111112</v>
      </c>
      <c r="M16" s="45">
        <f t="shared" si="3"/>
        <v>11111111.111111112</v>
      </c>
      <c r="N16" s="46">
        <f t="shared" si="4"/>
        <v>7.0457574905606748</v>
      </c>
    </row>
    <row r="17" spans="1:14" ht="15.75" thickBot="1" x14ac:dyDescent="0.3">
      <c r="A17" s="18">
        <v>44257</v>
      </c>
      <c r="B17" s="38">
        <v>2</v>
      </c>
      <c r="C17" s="20">
        <v>1</v>
      </c>
      <c r="D17" s="21" t="s">
        <v>43</v>
      </c>
      <c r="E17" s="39">
        <v>11</v>
      </c>
      <c r="F17" s="40">
        <v>10</v>
      </c>
      <c r="G17" s="41">
        <v>8</v>
      </c>
      <c r="H17" s="39">
        <v>6</v>
      </c>
      <c r="I17" s="41">
        <v>30</v>
      </c>
      <c r="J17" s="42">
        <f t="shared" si="0"/>
        <v>29</v>
      </c>
      <c r="K17" s="43">
        <f t="shared" si="1"/>
        <v>9.6666666666666661</v>
      </c>
      <c r="L17" s="44">
        <f t="shared" si="2"/>
        <v>322222222.22222227</v>
      </c>
      <c r="M17" s="45">
        <f t="shared" si="3"/>
        <v>32222222.222222228</v>
      </c>
      <c r="N17" s="46">
        <f t="shared" si="4"/>
        <v>7.5081554884596313</v>
      </c>
    </row>
    <row r="18" spans="1:14" ht="15.75" thickBot="1" x14ac:dyDescent="0.3">
      <c r="A18" s="18">
        <v>44257</v>
      </c>
      <c r="B18" s="38">
        <v>2</v>
      </c>
      <c r="C18" s="29">
        <v>2</v>
      </c>
      <c r="D18" s="30" t="s">
        <v>44</v>
      </c>
      <c r="E18" s="39">
        <v>15</v>
      </c>
      <c r="F18" s="40">
        <v>14</v>
      </c>
      <c r="G18" s="41">
        <v>20</v>
      </c>
      <c r="H18" s="39">
        <v>6</v>
      </c>
      <c r="I18" s="41">
        <v>30</v>
      </c>
      <c r="J18" s="42">
        <f t="shared" si="0"/>
        <v>49</v>
      </c>
      <c r="K18" s="43">
        <f t="shared" si="1"/>
        <v>16.333333333333332</v>
      </c>
      <c r="L18" s="44">
        <f t="shared" si="2"/>
        <v>544444444.44444454</v>
      </c>
      <c r="M18" s="45">
        <f t="shared" si="3"/>
        <v>54444444.444444455</v>
      </c>
      <c r="N18" s="46">
        <f t="shared" si="4"/>
        <v>7.7359535705891886</v>
      </c>
    </row>
    <row r="19" spans="1:14" ht="15.75" thickBot="1" x14ac:dyDescent="0.3">
      <c r="A19" s="18">
        <v>44257</v>
      </c>
      <c r="B19" s="38">
        <v>2</v>
      </c>
      <c r="C19" s="29">
        <v>3</v>
      </c>
      <c r="D19" s="30" t="s">
        <v>45</v>
      </c>
      <c r="E19" s="39">
        <v>8</v>
      </c>
      <c r="F19" s="40">
        <v>10</v>
      </c>
      <c r="G19" s="41">
        <v>6</v>
      </c>
      <c r="H19" s="39">
        <v>6</v>
      </c>
      <c r="I19" s="41">
        <v>30</v>
      </c>
      <c r="J19" s="42">
        <f t="shared" si="0"/>
        <v>24</v>
      </c>
      <c r="K19" s="43">
        <f t="shared" si="1"/>
        <v>8</v>
      </c>
      <c r="L19" s="44">
        <f t="shared" si="2"/>
        <v>266666666.66666669</v>
      </c>
      <c r="M19" s="45">
        <f t="shared" si="3"/>
        <v>26666666.666666668</v>
      </c>
      <c r="N19" s="46">
        <f t="shared" si="4"/>
        <v>7.4259687322722812</v>
      </c>
    </row>
    <row r="20" spans="1:14" ht="15.75" thickBot="1" x14ac:dyDescent="0.3">
      <c r="A20" s="18">
        <v>44257</v>
      </c>
      <c r="B20" s="38">
        <v>2</v>
      </c>
      <c r="C20" s="29">
        <v>4</v>
      </c>
      <c r="D20" s="30" t="s">
        <v>46</v>
      </c>
      <c r="E20" s="39">
        <v>16</v>
      </c>
      <c r="F20" s="40">
        <v>13</v>
      </c>
      <c r="G20" s="41">
        <v>11</v>
      </c>
      <c r="H20" s="39">
        <v>6</v>
      </c>
      <c r="I20" s="41">
        <v>30</v>
      </c>
      <c r="J20" s="42">
        <f t="shared" si="0"/>
        <v>40</v>
      </c>
      <c r="K20" s="43">
        <f t="shared" si="1"/>
        <v>13.333333333333334</v>
      </c>
      <c r="L20" s="44">
        <f t="shared" si="2"/>
        <v>444444444.44444448</v>
      </c>
      <c r="M20" s="45">
        <f t="shared" si="3"/>
        <v>44444444.444444448</v>
      </c>
      <c r="N20" s="46">
        <f t="shared" si="4"/>
        <v>7.6478174818886373</v>
      </c>
    </row>
    <row r="21" spans="1:14" ht="15.75" thickBot="1" x14ac:dyDescent="0.3">
      <c r="A21" s="18">
        <v>44257</v>
      </c>
      <c r="B21" s="38">
        <v>2</v>
      </c>
      <c r="C21" s="29">
        <v>5</v>
      </c>
      <c r="D21" s="30" t="s">
        <v>47</v>
      </c>
      <c r="E21" s="39">
        <v>9</v>
      </c>
      <c r="F21" s="40">
        <v>12</v>
      </c>
      <c r="G21" s="41">
        <v>11</v>
      </c>
      <c r="H21" s="39">
        <v>6</v>
      </c>
      <c r="I21" s="41">
        <v>30</v>
      </c>
      <c r="J21" s="42">
        <f t="shared" si="0"/>
        <v>32</v>
      </c>
      <c r="K21" s="43">
        <f t="shared" si="1"/>
        <v>10.666666666666666</v>
      </c>
      <c r="L21" s="44">
        <f t="shared" si="2"/>
        <v>355555555.55555558</v>
      </c>
      <c r="M21" s="45">
        <f t="shared" si="3"/>
        <v>35555555.55555556</v>
      </c>
      <c r="N21" s="46">
        <f t="shared" si="4"/>
        <v>7.5509074688805811</v>
      </c>
    </row>
    <row r="22" spans="1:14" ht="15.75" thickBot="1" x14ac:dyDescent="0.3">
      <c r="A22" s="18">
        <v>44257</v>
      </c>
      <c r="B22" s="38">
        <v>2</v>
      </c>
      <c r="C22" s="29">
        <v>6</v>
      </c>
      <c r="D22" s="30" t="s">
        <v>48</v>
      </c>
      <c r="E22" s="39">
        <v>4</v>
      </c>
      <c r="F22" s="40">
        <v>2</v>
      </c>
      <c r="G22" s="41">
        <v>6</v>
      </c>
      <c r="H22" s="39">
        <v>6</v>
      </c>
      <c r="I22" s="41">
        <v>30</v>
      </c>
      <c r="J22" s="42">
        <f t="shared" si="0"/>
        <v>12</v>
      </c>
      <c r="K22" s="43">
        <f t="shared" si="1"/>
        <v>4</v>
      </c>
      <c r="L22" s="44">
        <f t="shared" si="2"/>
        <v>133333333.33333334</v>
      </c>
      <c r="M22" s="45">
        <f t="shared" si="3"/>
        <v>13333333.333333334</v>
      </c>
      <c r="N22" s="46">
        <f t="shared" si="4"/>
        <v>7.1249387366082999</v>
      </c>
    </row>
    <row r="23" spans="1:14" ht="15.75" thickBot="1" x14ac:dyDescent="0.3">
      <c r="A23" s="18">
        <v>44257</v>
      </c>
      <c r="B23" s="38">
        <v>2</v>
      </c>
      <c r="C23" s="29">
        <v>7</v>
      </c>
      <c r="D23" s="30" t="s">
        <v>49</v>
      </c>
      <c r="E23" s="39">
        <v>7</v>
      </c>
      <c r="F23" s="40">
        <v>4</v>
      </c>
      <c r="G23" s="41">
        <v>6</v>
      </c>
      <c r="H23" s="39">
        <v>6</v>
      </c>
      <c r="I23" s="41">
        <v>30</v>
      </c>
      <c r="J23" s="42">
        <f t="shared" si="0"/>
        <v>17</v>
      </c>
      <c r="K23" s="43">
        <f t="shared" si="1"/>
        <v>5.666666666666667</v>
      </c>
      <c r="L23" s="44">
        <f t="shared" si="2"/>
        <v>188888888.88888893</v>
      </c>
      <c r="M23" s="45">
        <f t="shared" si="3"/>
        <v>18888888.888888892</v>
      </c>
      <c r="N23" s="46">
        <f t="shared" si="4"/>
        <v>7.2762064119389489</v>
      </c>
    </row>
    <row r="24" spans="1:14" ht="15.75" thickBot="1" x14ac:dyDescent="0.3">
      <c r="A24" s="18">
        <v>44257</v>
      </c>
      <c r="B24" s="38">
        <v>2</v>
      </c>
      <c r="C24" s="29">
        <v>8</v>
      </c>
      <c r="D24" s="47" t="s">
        <v>21</v>
      </c>
      <c r="E24" s="39">
        <v>7</v>
      </c>
      <c r="F24" s="40">
        <v>9</v>
      </c>
      <c r="G24" s="41">
        <v>7</v>
      </c>
      <c r="H24" s="39">
        <v>6</v>
      </c>
      <c r="I24" s="41">
        <v>30</v>
      </c>
      <c r="J24" s="42">
        <f t="shared" si="0"/>
        <v>23</v>
      </c>
      <c r="K24" s="43">
        <f t="shared" si="1"/>
        <v>7.666666666666667</v>
      </c>
      <c r="L24" s="44">
        <f t="shared" si="2"/>
        <v>255555555.55555558</v>
      </c>
      <c r="M24" s="45">
        <f t="shared" si="3"/>
        <v>25555555.55555556</v>
      </c>
      <c r="N24" s="46">
        <f t="shared" si="4"/>
        <v>7.4074853265782679</v>
      </c>
    </row>
    <row r="25" spans="1:14" ht="15.75" thickBot="1" x14ac:dyDescent="0.3">
      <c r="A25" s="18">
        <v>44257</v>
      </c>
      <c r="B25" s="38">
        <v>2</v>
      </c>
      <c r="C25" s="29">
        <v>9</v>
      </c>
      <c r="D25" s="21" t="s">
        <v>22</v>
      </c>
      <c r="E25" s="39">
        <v>9</v>
      </c>
      <c r="F25" s="40">
        <v>3</v>
      </c>
      <c r="G25" s="41">
        <v>5</v>
      </c>
      <c r="H25" s="39">
        <v>6</v>
      </c>
      <c r="I25" s="41">
        <v>30</v>
      </c>
      <c r="J25" s="42">
        <f t="shared" si="0"/>
        <v>17</v>
      </c>
      <c r="K25" s="43">
        <f t="shared" si="1"/>
        <v>5.666666666666667</v>
      </c>
      <c r="L25" s="44">
        <f t="shared" si="2"/>
        <v>188888888.88888893</v>
      </c>
      <c r="M25" s="45">
        <f t="shared" si="3"/>
        <v>18888888.888888892</v>
      </c>
      <c r="N25" s="46">
        <f t="shared" si="4"/>
        <v>7.2762064119389489</v>
      </c>
    </row>
    <row r="26" spans="1:14" ht="15.75" thickBot="1" x14ac:dyDescent="0.3">
      <c r="A26" s="18">
        <v>44259</v>
      </c>
      <c r="B26" s="38">
        <v>3</v>
      </c>
      <c r="C26" s="20">
        <v>1</v>
      </c>
      <c r="D26" s="21" t="s">
        <v>43</v>
      </c>
      <c r="E26" s="39">
        <v>2</v>
      </c>
      <c r="F26" s="40">
        <v>4</v>
      </c>
      <c r="G26" s="41">
        <v>3</v>
      </c>
      <c r="H26" s="39">
        <v>6</v>
      </c>
      <c r="I26" s="41">
        <v>30</v>
      </c>
      <c r="J26" s="42">
        <f t="shared" si="0"/>
        <v>9</v>
      </c>
      <c r="K26" s="43">
        <f t="shared" si="1"/>
        <v>3</v>
      </c>
      <c r="L26" s="44">
        <f t="shared" si="2"/>
        <v>100000000</v>
      </c>
      <c r="M26" s="45">
        <f t="shared" si="3"/>
        <v>10000000</v>
      </c>
      <c r="N26" s="46">
        <f t="shared" si="4"/>
        <v>7</v>
      </c>
    </row>
    <row r="27" spans="1:14" ht="15.75" thickBot="1" x14ac:dyDescent="0.3">
      <c r="A27" s="18">
        <v>44259</v>
      </c>
      <c r="B27" s="38">
        <v>3</v>
      </c>
      <c r="C27" s="29">
        <v>2</v>
      </c>
      <c r="D27" s="30" t="s">
        <v>44</v>
      </c>
      <c r="E27" s="39">
        <v>3</v>
      </c>
      <c r="F27" s="40">
        <v>2</v>
      </c>
      <c r="G27" s="41">
        <v>4</v>
      </c>
      <c r="H27" s="39">
        <v>6</v>
      </c>
      <c r="I27" s="41">
        <v>30</v>
      </c>
      <c r="J27" s="42">
        <f t="shared" si="0"/>
        <v>9</v>
      </c>
      <c r="K27" s="43">
        <f t="shared" si="1"/>
        <v>3</v>
      </c>
      <c r="L27" s="44">
        <f t="shared" si="2"/>
        <v>100000000</v>
      </c>
      <c r="M27" s="45">
        <f t="shared" si="3"/>
        <v>10000000</v>
      </c>
      <c r="N27" s="46">
        <f t="shared" si="4"/>
        <v>7</v>
      </c>
    </row>
    <row r="28" spans="1:14" ht="15.75" thickBot="1" x14ac:dyDescent="0.3">
      <c r="A28" s="18">
        <v>44259</v>
      </c>
      <c r="B28" s="38">
        <v>3</v>
      </c>
      <c r="C28" s="29">
        <v>3</v>
      </c>
      <c r="D28" s="30" t="s">
        <v>45</v>
      </c>
      <c r="E28" s="39">
        <v>2</v>
      </c>
      <c r="F28" s="40">
        <v>5</v>
      </c>
      <c r="G28" s="41">
        <v>3</v>
      </c>
      <c r="H28" s="39">
        <v>6</v>
      </c>
      <c r="I28" s="41">
        <v>30</v>
      </c>
      <c r="J28" s="42">
        <f t="shared" si="0"/>
        <v>10</v>
      </c>
      <c r="K28" s="43">
        <f t="shared" si="1"/>
        <v>3.3333333333333335</v>
      </c>
      <c r="L28" s="44">
        <f t="shared" si="2"/>
        <v>111111111.11111112</v>
      </c>
      <c r="M28" s="45">
        <f t="shared" si="3"/>
        <v>11111111.111111112</v>
      </c>
      <c r="N28" s="46">
        <f t="shared" si="4"/>
        <v>7.0457574905606748</v>
      </c>
    </row>
    <row r="29" spans="1:14" ht="15.75" thickBot="1" x14ac:dyDescent="0.3">
      <c r="A29" s="18">
        <v>44259</v>
      </c>
      <c r="B29" s="38">
        <v>3</v>
      </c>
      <c r="C29" s="29">
        <v>4</v>
      </c>
      <c r="D29" s="30" t="s">
        <v>46</v>
      </c>
      <c r="E29" s="39">
        <v>2</v>
      </c>
      <c r="F29" s="40">
        <v>3</v>
      </c>
      <c r="G29" s="41">
        <v>4</v>
      </c>
      <c r="H29" s="39">
        <v>6</v>
      </c>
      <c r="I29" s="41">
        <v>30</v>
      </c>
      <c r="J29" s="42">
        <f t="shared" si="0"/>
        <v>9</v>
      </c>
      <c r="K29" s="43">
        <f t="shared" si="1"/>
        <v>3</v>
      </c>
      <c r="L29" s="44">
        <f t="shared" si="2"/>
        <v>100000000</v>
      </c>
      <c r="M29" s="45">
        <f t="shared" si="3"/>
        <v>10000000</v>
      </c>
      <c r="N29" s="46">
        <f t="shared" si="4"/>
        <v>7</v>
      </c>
    </row>
    <row r="30" spans="1:14" ht="15.75" thickBot="1" x14ac:dyDescent="0.3">
      <c r="A30" s="18">
        <v>44259</v>
      </c>
      <c r="B30" s="38">
        <v>3</v>
      </c>
      <c r="C30" s="29">
        <v>5</v>
      </c>
      <c r="D30" s="30" t="s">
        <v>47</v>
      </c>
      <c r="E30" s="39">
        <v>4</v>
      </c>
      <c r="F30" s="40">
        <v>3</v>
      </c>
      <c r="G30" s="41">
        <v>3</v>
      </c>
      <c r="H30" s="39">
        <v>6</v>
      </c>
      <c r="I30" s="41">
        <v>30</v>
      </c>
      <c r="J30" s="42">
        <f t="shared" si="0"/>
        <v>10</v>
      </c>
      <c r="K30" s="43">
        <f t="shared" si="1"/>
        <v>3.3333333333333335</v>
      </c>
      <c r="L30" s="44">
        <f t="shared" si="2"/>
        <v>111111111.11111112</v>
      </c>
      <c r="M30" s="45">
        <f t="shared" si="3"/>
        <v>11111111.111111112</v>
      </c>
      <c r="N30" s="46">
        <f t="shared" si="4"/>
        <v>7.0457574905606748</v>
      </c>
    </row>
    <row r="31" spans="1:14" ht="15.75" thickBot="1" x14ac:dyDescent="0.3">
      <c r="A31" s="18">
        <v>44259</v>
      </c>
      <c r="B31" s="38">
        <v>3</v>
      </c>
      <c r="C31" s="29">
        <v>6</v>
      </c>
      <c r="D31" s="30" t="s">
        <v>48</v>
      </c>
      <c r="E31" s="39">
        <v>7</v>
      </c>
      <c r="F31" s="40">
        <v>3</v>
      </c>
      <c r="G31" s="41">
        <v>2</v>
      </c>
      <c r="H31" s="39">
        <v>6</v>
      </c>
      <c r="I31" s="41">
        <v>30</v>
      </c>
      <c r="J31" s="42">
        <f t="shared" si="0"/>
        <v>12</v>
      </c>
      <c r="K31" s="43">
        <f t="shared" si="1"/>
        <v>4</v>
      </c>
      <c r="L31" s="44">
        <f t="shared" si="2"/>
        <v>133333333.33333334</v>
      </c>
      <c r="M31" s="45">
        <f t="shared" si="3"/>
        <v>13333333.333333334</v>
      </c>
      <c r="N31" s="46">
        <f t="shared" si="4"/>
        <v>7.1249387366082999</v>
      </c>
    </row>
    <row r="32" spans="1:14" ht="15.75" thickBot="1" x14ac:dyDescent="0.3">
      <c r="A32" s="18">
        <v>44259</v>
      </c>
      <c r="B32" s="38">
        <v>3</v>
      </c>
      <c r="C32" s="29">
        <v>7</v>
      </c>
      <c r="D32" s="30" t="s">
        <v>49</v>
      </c>
      <c r="E32" s="39">
        <v>3</v>
      </c>
      <c r="F32" s="40">
        <v>7</v>
      </c>
      <c r="G32" s="41">
        <v>4</v>
      </c>
      <c r="H32" s="39">
        <v>6</v>
      </c>
      <c r="I32" s="41">
        <v>30</v>
      </c>
      <c r="J32" s="42">
        <f t="shared" si="0"/>
        <v>14</v>
      </c>
      <c r="K32" s="43">
        <f t="shared" si="1"/>
        <v>4.666666666666667</v>
      </c>
      <c r="L32" s="44">
        <f t="shared" si="2"/>
        <v>155555555.55555558</v>
      </c>
      <c r="M32" s="45">
        <f t="shared" si="3"/>
        <v>15555555.555555558</v>
      </c>
      <c r="N32" s="46">
        <f t="shared" si="4"/>
        <v>7.191885526238913</v>
      </c>
    </row>
    <row r="33" spans="1:14" ht="15.75" thickBot="1" x14ac:dyDescent="0.3">
      <c r="A33" s="18">
        <v>44259</v>
      </c>
      <c r="B33" s="38">
        <v>3</v>
      </c>
      <c r="C33" s="29">
        <v>8</v>
      </c>
      <c r="D33" s="47" t="s">
        <v>21</v>
      </c>
      <c r="E33" s="39">
        <v>7</v>
      </c>
      <c r="F33" s="40">
        <v>8</v>
      </c>
      <c r="G33" s="41">
        <v>3</v>
      </c>
      <c r="H33" s="39">
        <v>6</v>
      </c>
      <c r="I33" s="41">
        <v>30</v>
      </c>
      <c r="J33" s="42">
        <f t="shared" si="0"/>
        <v>18</v>
      </c>
      <c r="K33" s="43">
        <f t="shared" si="1"/>
        <v>6</v>
      </c>
      <c r="L33" s="44">
        <f t="shared" si="2"/>
        <v>200000000</v>
      </c>
      <c r="M33" s="45">
        <f t="shared" si="3"/>
        <v>20000000</v>
      </c>
      <c r="N33" s="46">
        <f t="shared" si="4"/>
        <v>7.3010299956639813</v>
      </c>
    </row>
    <row r="34" spans="1:14" x14ac:dyDescent="0.25">
      <c r="A34" s="18">
        <v>44259</v>
      </c>
      <c r="B34" s="38">
        <v>3</v>
      </c>
      <c r="C34" s="29">
        <v>9</v>
      </c>
      <c r="D34" s="21" t="s">
        <v>22</v>
      </c>
      <c r="E34" s="39">
        <v>6</v>
      </c>
      <c r="F34" s="40">
        <v>7</v>
      </c>
      <c r="G34" s="41">
        <v>1</v>
      </c>
      <c r="H34" s="39">
        <v>6</v>
      </c>
      <c r="I34" s="41">
        <v>30</v>
      </c>
      <c r="J34" s="42">
        <f t="shared" si="0"/>
        <v>14</v>
      </c>
      <c r="K34" s="43">
        <f t="shared" si="1"/>
        <v>4.666666666666667</v>
      </c>
      <c r="L34" s="44">
        <f t="shared" si="2"/>
        <v>155555555.55555558</v>
      </c>
      <c r="M34" s="45">
        <f t="shared" si="3"/>
        <v>15555555.555555558</v>
      </c>
      <c r="N34" s="46">
        <f t="shared" si="4"/>
        <v>7.191885526238913</v>
      </c>
    </row>
  </sheetData>
  <autoFilter ref="A7:N11" xr:uid="{00000000-0009-0000-0000-000008000000}"/>
  <mergeCells count="1">
    <mergeCell ref="E6:G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Inoculum_SalaEpith</vt:lpstr>
      <vt:lpstr>Adhesion_SalaEpith</vt:lpstr>
      <vt:lpstr>Invasion__SalaEpith</vt:lpstr>
      <vt:lpstr>Summary__SalaEpith</vt:lpstr>
      <vt:lpstr>Inoculum_SalaMacro</vt:lpstr>
      <vt:lpstr>Survival_SalaMacro</vt:lpstr>
      <vt:lpstr>Replication__SalaMacro</vt:lpstr>
      <vt:lpstr>Summary__SalaMacro</vt:lpstr>
      <vt:lpstr>Inoculum_WayEpithe</vt:lpstr>
      <vt:lpstr>Adhesion_WayEpithe</vt:lpstr>
      <vt:lpstr>Invasion_WayEpithe</vt:lpstr>
      <vt:lpstr>Summary_WayEpithe</vt:lpstr>
      <vt:lpstr>Inoculum_WayMacro</vt:lpstr>
      <vt:lpstr>Survival_WayMacro</vt:lpstr>
      <vt:lpstr>Replication_WayMacro</vt:lpstr>
      <vt:lpstr>Summary_WayMacro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vi Mahuton Gildas Hounmanou</dc:creator>
  <cp:lastModifiedBy>Yaovi Mahuton Gildas Hounmanou</cp:lastModifiedBy>
  <dcterms:created xsi:type="dcterms:W3CDTF">2021-07-11T11:09:29Z</dcterms:created>
  <dcterms:modified xsi:type="dcterms:W3CDTF">2022-02-21T11:26:19Z</dcterms:modified>
</cp:coreProperties>
</file>